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bp3_1HMR_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9" uniqueCount="4359">
  <si>
    <t xml:space="preserve">No.</t>
  </si>
  <si>
    <t xml:space="preserve">cmpd No.</t>
  </si>
  <si>
    <t xml:space="preserve">FPAScore</t>
  </si>
  <si>
    <t xml:space="preserve">DrugBank No.</t>
  </si>
  <si>
    <t xml:space="preserve"> Drug Name</t>
  </si>
  <si>
    <t xml:space="preserve">mean</t>
  </si>
  <si>
    <t xml:space="preserve">1st</t>
  </si>
  <si>
    <t xml:space="preserve">2nd</t>
  </si>
  <si>
    <t xml:space="preserve">3rd</t>
  </si>
  <si>
    <t xml:space="preserve">cmpd_182</t>
  </si>
  <si>
    <t xml:space="preserve">DB00991</t>
  </si>
  <si>
    <t xml:space="preserve">Oxaprozin</t>
  </si>
  <si>
    <t xml:space="preserve">cmpd_1370</t>
  </si>
  <si>
    <t xml:space="preserve">DB08539</t>
  </si>
  <si>
    <t xml:space="preserve">3-cyclopropyl-5-phenyl-N-(pyridin-3-ylmethyl)pyrazolo[1,5-a]pyrimidin-7-amine</t>
  </si>
  <si>
    <t xml:space="preserve">cmpd_988</t>
  </si>
  <si>
    <t xml:space="preserve">DB06964</t>
  </si>
  <si>
    <t xml:space="preserve">5-(5-CHLORO-2,4-DIHYDROXYPHENYL)-N-ETHYL-4-(4-METHOXYPHENYL)ISOXAZOLE-3-CARBOXAMIDE</t>
  </si>
  <si>
    <t xml:space="preserve">cmpd_1409</t>
  </si>
  <si>
    <t xml:space="preserve">DB08702</t>
  </si>
  <si>
    <t xml:space="preserve">2,5-DIPHENYLFURAN-3,4-DICARBOXYLIC ACID</t>
  </si>
  <si>
    <t xml:space="preserve">cmpd_1340</t>
  </si>
  <si>
    <t xml:space="preserve">DB08396</t>
  </si>
  <si>
    <t xml:space="preserve">4-{[(Z)-(5-OXO-2-PHENYL-1,3-OXAZOL-4(5H)-YLIDENE)METHYL]AMINO}BUTANOIC ACID</t>
  </si>
  <si>
    <t xml:space="preserve">cmpd_974</t>
  </si>
  <si>
    <t xml:space="preserve">DB06908</t>
  </si>
  <si>
    <t xml:space="preserve">(2S)-3-(1-{[2-(2-CHLOROPHENYL)-5-METHYL-1,3-OXAZOL-4-YL]METHYL}-1H-INDOL-5-YL)-2-ETHOXYPROPANOIC ACID</t>
  </si>
  <si>
    <t xml:space="preserve">cmpd_1360</t>
  </si>
  <si>
    <t xml:space="preserve">DB08483</t>
  </si>
  <si>
    <t xml:space="preserve">(2S)-2-methoxy-3-{4-[2-(5-methyl-2-phenyl-1,3-oxazol-4-yl)ethoxy]-1-benzothiophen-7-yl}propanoic acid</t>
  </si>
  <si>
    <t xml:space="preserve">cmpd_212</t>
  </si>
  <si>
    <t xml:space="preserve">DB01148</t>
  </si>
  <si>
    <t xml:space="preserve">Flavoxate</t>
  </si>
  <si>
    <t xml:space="preserve">cmpd_1133</t>
  </si>
  <si>
    <t xml:space="preserve">DB07594</t>
  </si>
  <si>
    <t xml:space="preserve">4-[4-(2,3-DIHYDRO-1,4-BENZODIOXIN-6-YL)-3-METHYL-1H-PYRAZOL-5-YL]-6-ETHYLBENZENE-1,3-DIOL</t>
  </si>
  <si>
    <t xml:space="preserve">cmpd_232</t>
  </si>
  <si>
    <t xml:space="preserve">DB01301</t>
  </si>
  <si>
    <t xml:space="preserve">Rolitetracycline</t>
  </si>
  <si>
    <t xml:space="preserve">cmpd_744</t>
  </si>
  <si>
    <t xml:space="preserve">DB03921</t>
  </si>
  <si>
    <t xml:space="preserve">4-(3-Pyridin-2-Yl-1h-Pyrazol-4-Yl)Quinoline</t>
  </si>
  <si>
    <t xml:space="preserve">cmpd_512</t>
  </si>
  <si>
    <t xml:space="preserve">DB02840</t>
  </si>
  <si>
    <t xml:space="preserve">4-(1,3-Benzodioxol-5-Yl)-5-(5-Ethyl-2,4-Dihydroxyphenyl)-2h-Pyrazole-3-Carboxylic Acid</t>
  </si>
  <si>
    <t xml:space="preserve">cmpd_1368</t>
  </si>
  <si>
    <t xml:space="preserve">DB08522</t>
  </si>
  <si>
    <t xml:space="preserve">4-(4-FLUOROPHENYL)-1-CYCLOROPROPYLMETHYL-5-(4-PYRIDYL)-IMIDAZOLE</t>
  </si>
  <si>
    <t xml:space="preserve">cmpd_757</t>
  </si>
  <si>
    <t xml:space="preserve">DB03980</t>
  </si>
  <si>
    <t xml:space="preserve">4-(Fluorophenyl)-1-Cyclopropylmethyl-5-(2-Amino-4-Pyrimidinyl)Imidazole</t>
  </si>
  <si>
    <t xml:space="preserve">cmpd_1089</t>
  </si>
  <si>
    <t xml:space="preserve">DB07385</t>
  </si>
  <si>
    <t xml:space="preserve">3-(HYDROXYMETHYL)-1-METHYL-5-(2-METHYLAZIRIDIN-1-YL)-2-PHENYL-1H-INDOLE-4,7-DIONE</t>
  </si>
  <si>
    <t xml:space="preserve">cmpd_430</t>
  </si>
  <si>
    <t xml:space="preserve">DB02388</t>
  </si>
  <si>
    <t xml:space="preserve">Cyclohexyl-{4-[5-(3,4-Dichlorophenyl)-2-Piperidin-4-Yl-3-Propyl-3h-Imidazol-4-Yl]-Pyrimidin-2-Yl}Amine</t>
  </si>
  <si>
    <t xml:space="preserve">cmpd_104</t>
  </si>
  <si>
    <t xml:space="preserve">DB00580</t>
  </si>
  <si>
    <t xml:space="preserve">Valdecoxib</t>
  </si>
  <si>
    <t xml:space="preserve">cmpd_1367</t>
  </si>
  <si>
    <t xml:space="preserve">DB08521</t>
  </si>
  <si>
    <t xml:space="preserve">4-[5-(4-FLUORO-PHENYL)-2-(4-METHANESULFINYL-PHENYL)-3H-IMIDAZOL-4-YL]-PYRIDINE</t>
  </si>
  <si>
    <t xml:space="preserve">cmpd_1329</t>
  </si>
  <si>
    <t xml:space="preserve">DB08356</t>
  </si>
  <si>
    <t xml:space="preserve">4-[4-(4-methoxyphenyl)-5-methyl-1H-pyrazol-3-yl]benzene-1,3-diol</t>
  </si>
  <si>
    <t xml:space="preserve">cmpd_827</t>
  </si>
  <si>
    <t xml:space="preserve">DB04338</t>
  </si>
  <si>
    <t xml:space="preserve">SB220025</t>
  </si>
  <si>
    <t xml:space="preserve">cmpd_1106</t>
  </si>
  <si>
    <t xml:space="preserve">DB07495</t>
  </si>
  <si>
    <t xml:space="preserve">5-(5-CHLORO-2,4-DIHYDROXYPHENYL)-N-ETHYL-4-(4-METHOXYPHENYL)-1H-PYRAZOLE-3-CARBOXAMIDE</t>
  </si>
  <si>
    <t xml:space="preserve">cmpd_108</t>
  </si>
  <si>
    <t xml:space="preserve">DB00595</t>
  </si>
  <si>
    <t xml:space="preserve">Oxytetracycline</t>
  </si>
  <si>
    <t xml:space="preserve">cmpd_1408</t>
  </si>
  <si>
    <t xml:space="preserve">DB08700</t>
  </si>
  <si>
    <t xml:space="preserve">3-[(1R)-1-(2,6-dichloro-3-fluorophenyl)ethoxy]-5-(1-piperidin-4-yl-1H-pyrazol-4-yl)pyridin-2-amine</t>
  </si>
  <si>
    <t xml:space="preserve">cmpd_932</t>
  </si>
  <si>
    <t xml:space="preserve">DB06267</t>
  </si>
  <si>
    <t xml:space="preserve">Udenafil</t>
  </si>
  <si>
    <t xml:space="preserve">cmpd_987</t>
  </si>
  <si>
    <t xml:space="preserve">DB06961</t>
  </si>
  <si>
    <t xml:space="preserve">5-(5-chloro-2,4-dihydroxyphenyl)-N-ethyl-4-[4-(morpholin-4-ylmethyl)phenyl]isoxazole-3-carboxamide</t>
  </si>
  <si>
    <t xml:space="preserve">cmpd_1136</t>
  </si>
  <si>
    <t xml:space="preserve">DB07607</t>
  </si>
  <si>
    <t xml:space="preserve">4-[5-(3-IODO-PHENYL)-2-(4-METHANESULFINYL-PHENYL)-1H-IMIDAZOL-4-YL]-PYRIDINE</t>
  </si>
  <si>
    <t xml:space="preserve">cmpd_1069</t>
  </si>
  <si>
    <t xml:space="preserve">DB07304</t>
  </si>
  <si>
    <t xml:space="preserve">5-[2-(TRIFLUOROMETHOXY)PHENYL]-2-FUROIC ACID</t>
  </si>
  <si>
    <t xml:space="preserve">cmpd_1238</t>
  </si>
  <si>
    <t xml:space="preserve">DB08001</t>
  </si>
  <si>
    <t xml:space="preserve">5-(3-{3-[3-HYDROXY-2-(METHOXYCARBONYL)PHENOXY]PROPENYL}PHENYL)-4-(HYDROXYMETHYL)ISOXAZOLE-3-CARBOXYLIC ACID</t>
  </si>
  <si>
    <t xml:space="preserve">cmpd_1347</t>
  </si>
  <si>
    <t xml:space="preserve">DB08423</t>
  </si>
  <si>
    <t xml:space="preserve">[5-AMINO-1-(4-FLUOROPHENYL)-1H-PYRAZOL-4-YL][3-(PIPERIDIN-4-YLOXY)PHENYL]METHANONE</t>
  </si>
  <si>
    <t xml:space="preserve">cmpd_1092</t>
  </si>
  <si>
    <t xml:space="preserve">DB07401</t>
  </si>
  <si>
    <t xml:space="preserve">METHYL (2Z)-2-(2-{[6-(2-CYANOPHENOXY)PYRIMIDIN-4-YL]OXY}PHENYL)-3-METHOXYACRYLATE</t>
  </si>
  <si>
    <t xml:space="preserve">cmpd_1229</t>
  </si>
  <si>
    <t xml:space="preserve">DB07933</t>
  </si>
  <si>
    <t xml:space="preserve">(3AS,4R,9BR)-4-(4-HYDROXYPHENYL)-1,2,3,3A,4,9B-HEXAHYDROCYCLOPENTA[C]CHROMEN-8-OL</t>
  </si>
  <si>
    <t xml:space="preserve">cmpd_571</t>
  </si>
  <si>
    <t xml:space="preserve">DB03084</t>
  </si>
  <si>
    <t xml:space="preserve">Cyclopropyl-{4-[5-(3,4-Dichlorophenyl)-2-[(1-Methyl)-Piperidin]-4-Yl-3-Propyl-3h-Imidazol-4-Yl]-Pyrimidin-2-Yl}Amine</t>
  </si>
  <si>
    <t xml:space="preserve">cmpd_262</t>
  </si>
  <si>
    <t xml:space="preserve">DB01496</t>
  </si>
  <si>
    <t xml:space="preserve">Barbituric acid derivative</t>
  </si>
  <si>
    <t xml:space="preserve">cmpd_199</t>
  </si>
  <si>
    <t xml:space="preserve">DB01076</t>
  </si>
  <si>
    <t xml:space="preserve">Atorvastatin</t>
  </si>
  <si>
    <t xml:space="preserve">cmpd_1338</t>
  </si>
  <si>
    <t xml:space="preserve">DB08393</t>
  </si>
  <si>
    <t xml:space="preserve">2-[(5,6-DIPHENYLFURO[2,3-D]PYRIMIDIN-4-YL)AMINO]ETHANOL</t>
  </si>
  <si>
    <t xml:space="preserve">cmpd_1107</t>
  </si>
  <si>
    <t xml:space="preserve">DB07498</t>
  </si>
  <si>
    <t xml:space="preserve">4-[3-(3-NITROPHENYL)-1,2,4-OXADIAZOL-5-YL]BUTANOIC ACID</t>
  </si>
  <si>
    <t xml:space="preserve">cmpd_1339</t>
  </si>
  <si>
    <t xml:space="preserve">DB08395</t>
  </si>
  <si>
    <t xml:space="preserve">2-(ETHOXYMETHYL)-4-(4-FLUOROPHENYL)-3-[2-(2-HYDROXYPHENOXY)PYRIMIDIN-4-YL]ISOXAZOL-5(2H)-ONE</t>
  </si>
  <si>
    <t xml:space="preserve">cmpd_1064</t>
  </si>
  <si>
    <t xml:space="preserve">DB07296</t>
  </si>
  <si>
    <t xml:space="preserve">(5Z)-3-(4-CHLOROPHENYL)-4-HYDROXY-5-(1-NAPHTHYLMETHYLENE)FURAN-2(5H)-ONE</t>
  </si>
  <si>
    <t xml:space="preserve">cmpd_1157</t>
  </si>
  <si>
    <t xml:space="preserve">DB07654</t>
  </si>
  <si>
    <t xml:space="preserve">(5,6-DIPHENYL-FURO[2,3-D]PYRIMIDIN-4-YLAMINO)-ACETIC</t>
  </si>
  <si>
    <t xml:space="preserve">cmpd_317</t>
  </si>
  <si>
    <t xml:space="preserve">DB01761</t>
  </si>
  <si>
    <t xml:space="preserve">4-[5-[2-(1-Phenyl-Ethylamino)-Pyrimidin-4-Yl]-1-Methyl-4-(3-Trifluoromethylphenyl)-1h-Imidazol-2-Yl]-Piperidine</t>
  </si>
  <si>
    <t xml:space="preserve">cmpd_943</t>
  </si>
  <si>
    <t xml:space="preserve">DB06732</t>
  </si>
  <si>
    <t xml:space="preserve">beta-Naphthoflavone</t>
  </si>
  <si>
    <t xml:space="preserve">cmpd_1093</t>
  </si>
  <si>
    <t xml:space="preserve">DB07407</t>
  </si>
  <si>
    <t xml:space="preserve">5-(2-METHOXYPHENYL)-2-FUROIC ACID</t>
  </si>
  <si>
    <t xml:space="preserve">cmpd_1433</t>
  </si>
  <si>
    <t xml:space="preserve">DB08757</t>
  </si>
  <si>
    <t xml:space="preserve">5-(2-chlorophenyl)furan-2-carbohydrazide</t>
  </si>
  <si>
    <t xml:space="preserve">cmpd_217</t>
  </si>
  <si>
    <t xml:space="preserve">DB01182</t>
  </si>
  <si>
    <t xml:space="preserve">Propafenone</t>
  </si>
  <si>
    <t xml:space="preserve">cmpd_1137</t>
  </si>
  <si>
    <t xml:space="preserve">DB07609</t>
  </si>
  <si>
    <t xml:space="preserve">N,N-DIMETHYL(5-(PYRIDIN-3-YL)FURAN-2-YL)METHANAMINE</t>
  </si>
  <si>
    <t xml:space="preserve">cmpd_1411</t>
  </si>
  <si>
    <t xml:space="preserve">DB08709</t>
  </si>
  <si>
    <t xml:space="preserve">2,3-diphenyl-1H-indole-7-carboxylic acid</t>
  </si>
  <si>
    <t xml:space="preserve">cmpd_1065</t>
  </si>
  <si>
    <t xml:space="preserve">DB07297</t>
  </si>
  <si>
    <t xml:space="preserve">5,6-DIPHENYL-N-(2-PIPERAZIN-1-YLETHYL)FURO[2,3-D]PYRIMIDIN-4-AMINE</t>
  </si>
  <si>
    <t xml:space="preserve">cmpd_1028</t>
  </si>
  <si>
    <t xml:space="preserve">DB07146</t>
  </si>
  <si>
    <t xml:space="preserve">2,3-DIPHENYL-N-(2-PIPERAZIN-1-YLETHYL)FURO[2,3-B]PYRIDIN-4-AMINE</t>
  </si>
  <si>
    <t xml:space="preserve">cmpd_1100</t>
  </si>
  <si>
    <t xml:space="preserve">DB07453</t>
  </si>
  <si>
    <t xml:space="preserve">2-PHENYL-4H-BENZO[H]CHROMEN-4-ONE</t>
  </si>
  <si>
    <t xml:space="preserve">cmpd_1281</t>
  </si>
  <si>
    <t xml:space="preserve">DB08177</t>
  </si>
  <si>
    <t xml:space="preserve">(E)-3-(5((5-(4-CHLOROPHENYL)FURAN-2-YL)METHYLENE)-4-OXO-2-THIOXOTHIAZOLIDIN-3-YL)PROPANOIC ACID</t>
  </si>
  <si>
    <t xml:space="preserve">cmpd_1348</t>
  </si>
  <si>
    <t xml:space="preserve">DB08424</t>
  </si>
  <si>
    <t xml:space="preserve">[5-AMINO-1-(4-FLUOROPHENYL)-1H-PYRAZOL-4-YL](3-{[(2R)-2,3-DIHYDROXYPROPYL]OXY}PHENYL)METHANONE</t>
  </si>
  <si>
    <t xml:space="preserve">cmpd_529</t>
  </si>
  <si>
    <t xml:space="preserve">DB02909</t>
  </si>
  <si>
    <t xml:space="preserve">5-(2-Chlorophenyl)Furan-2-Carboxylic Acid</t>
  </si>
  <si>
    <t xml:space="preserve">cmpd_357</t>
  </si>
  <si>
    <t xml:space="preserve">DB02014</t>
  </si>
  <si>
    <t xml:space="preserve">Compound 9</t>
  </si>
  <si>
    <t xml:space="preserve">cmpd_1416</t>
  </si>
  <si>
    <t xml:space="preserve">DB08718</t>
  </si>
  <si>
    <t xml:space="preserve">4-(3-ethylthiophen-2-yl)benzene-1,2-diol</t>
  </si>
  <si>
    <t xml:space="preserve">cmpd_207</t>
  </si>
  <si>
    <t xml:space="preserve">DB01118</t>
  </si>
  <si>
    <t xml:space="preserve">Amiodarone</t>
  </si>
  <si>
    <t xml:space="preserve">cmpd_998</t>
  </si>
  <si>
    <t xml:space="preserve">DB07014</t>
  </si>
  <si>
    <t xml:space="preserve">2-(1,3-benzodioxol-5-yl)-5-[(3-fluoro-4-methoxybenzyl)sulfanyl]-1,3,4-oxadiazole</t>
  </si>
  <si>
    <t xml:space="preserve">cmpd_1156</t>
  </si>
  <si>
    <t xml:space="preserve">DB07653</t>
  </si>
  <si>
    <t xml:space="preserve">N-(5,6-DIPHENYLFURO[2,3-D]PYRIMIDIN-4-YL)GLYCINE</t>
  </si>
  <si>
    <t xml:space="preserve">cmpd_1094</t>
  </si>
  <si>
    <t xml:space="preserve">DB07408</t>
  </si>
  <si>
    <t xml:space="preserve">5-(2-NITROPHENYL)-2-FUROIC ACID</t>
  </si>
  <si>
    <t xml:space="preserve">cmpd_161</t>
  </si>
  <si>
    <t xml:space="preserve">DB00890</t>
  </si>
  <si>
    <t xml:space="preserve">Dienestrol</t>
  </si>
  <si>
    <t xml:space="preserve">cmpd_40</t>
  </si>
  <si>
    <t xml:space="preserve">DB00203</t>
  </si>
  <si>
    <t xml:space="preserve">Sildenafil</t>
  </si>
  <si>
    <t xml:space="preserve">cmpd_746</t>
  </si>
  <si>
    <t xml:space="preserve">DB03928</t>
  </si>
  <si>
    <t xml:space="preserve">Carboxymethylthio-3-(3-Chlorophenyl)-1,2,4-Oxadiazol</t>
  </si>
  <si>
    <t xml:space="preserve">cmpd_1255</t>
  </si>
  <si>
    <t xml:space="preserve">DB08064</t>
  </si>
  <si>
    <t xml:space="preserve">N-(3-TERT-BUTYL-1H-PYRAZOL-5-YL)-N'-{4-CHLORO-3-[(PYRIDIN-3-YLOXY)METHYL]PHENYL}UREA</t>
  </si>
  <si>
    <t xml:space="preserve">cmpd_1142</t>
  </si>
  <si>
    <t xml:space="preserve">DB07617</t>
  </si>
  <si>
    <t xml:space="preserve">N-METHYL(5-(PYRIDIN-3-YL)FURAN-2-YL)METHANAMINE</t>
  </si>
  <si>
    <t xml:space="preserve">cmpd_1059</t>
  </si>
  <si>
    <t xml:space="preserve">DB07282</t>
  </si>
  <si>
    <t xml:space="preserve">3-({[(1Z)-(2-methoxyphenyl)methylidene]amino}oxy)propanoic acid</t>
  </si>
  <si>
    <t xml:space="preserve">cmpd_1194</t>
  </si>
  <si>
    <t xml:space="preserve">DB07788</t>
  </si>
  <si>
    <t xml:space="preserve">(3R,5Z,8S,9S,11E)-8,9,16-TRIHYDROXY-14-METHOXY-3-METHYL-3,4,9,10-TETRAHYDRO-1H-2-BENZOXACYCLOTETRADECINE-1,7(8H)-DIONE</t>
  </si>
  <si>
    <t xml:space="preserve">cmpd_1184</t>
  </si>
  <si>
    <t xml:space="preserve">DB07758</t>
  </si>
  <si>
    <t xml:space="preserve">5-(2,5-DICHLOROPHENYL)-2-FUROIC ACID</t>
  </si>
  <si>
    <t xml:space="preserve">cmpd_968</t>
  </si>
  <si>
    <t xml:space="preserve">DB06888</t>
  </si>
  <si>
    <t xml:space="preserve">(13R,15S)-13-METHYL-16-OXA-8,9,12,22,24-PENTAAZAHEXACYCLO[15.6.2.16,9.1,12,15.0,2,7.0,21,25]HEPTACOSA-1(24),2,4,6,17(25),18,20-HEPTAENE-23,26-DIONE</t>
  </si>
  <si>
    <t xml:space="preserve">cmpd_925</t>
  </si>
  <si>
    <t xml:space="preserve">DB04837</t>
  </si>
  <si>
    <t xml:space="preserve">Chlophedianol</t>
  </si>
  <si>
    <t xml:space="preserve">cmpd_1260</t>
  </si>
  <si>
    <t xml:space="preserve">DB08079</t>
  </si>
  <si>
    <t xml:space="preserve">7-methoxy-4-[(6-phenyl[1,2,4]triazolo[4,3-b]pyridazin-3-yl)methoxy]quinoline</t>
  </si>
  <si>
    <t xml:space="preserve">cmpd_1244</t>
  </si>
  <si>
    <t xml:space="preserve">DB08023</t>
  </si>
  <si>
    <t xml:space="preserve">N-cyclohexyl-4-imidazo[1,2-a]pyridin-3-yl-N-methylpyrimidin-2-amine</t>
  </si>
  <si>
    <t xml:space="preserve">cmpd_59</t>
  </si>
  <si>
    <t xml:space="preserve">DB00289</t>
  </si>
  <si>
    <t xml:space="preserve">Atomoxetine</t>
  </si>
  <si>
    <t xml:space="preserve">cmpd_847</t>
  </si>
  <si>
    <t xml:space="preserve">DB04469</t>
  </si>
  <si>
    <t xml:space="preserve">1-(4-Methoxyphenyl)-3,5-Dimethyl-1h-Pyrazole-4-Carboxylic Acid Ethyl Ester</t>
  </si>
  <si>
    <t xml:space="preserve">cmpd_1139</t>
  </si>
  <si>
    <t xml:space="preserve">DB07613</t>
  </si>
  <si>
    <t xml:space="preserve">3-phenyl-5-(1H-pyrazol-3-yl)isoxazole</t>
  </si>
  <si>
    <t xml:space="preserve">cmpd_1390</t>
  </si>
  <si>
    <t xml:space="preserve">DB08637</t>
  </si>
  <si>
    <t xml:space="preserve">4-(2-METHOXYPHENYL)-2-OXOBUT-3-ENOIC ACID</t>
  </si>
  <si>
    <t xml:space="preserve">cmpd_1203</t>
  </si>
  <si>
    <t xml:space="preserve">DB07829</t>
  </si>
  <si>
    <t xml:space="preserve">4-[3-(4-FLUOROPHENYL)-1H-PYRAZOL-4-YL]PYRIDINE</t>
  </si>
  <si>
    <t xml:space="preserve">cmpd_538</t>
  </si>
  <si>
    <t xml:space="preserve">DB02939</t>
  </si>
  <si>
    <t xml:space="preserve">[(1e)-4-Phenylbut-1-Enyl]Benzene</t>
  </si>
  <si>
    <t xml:space="preserve">cmpd_1332</t>
  </si>
  <si>
    <t xml:space="preserve">DB08383</t>
  </si>
  <si>
    <t xml:space="preserve">4,5-bis(4-methoxyphenyl)-2-thiophen-2-yl-1H-imidazole</t>
  </si>
  <si>
    <t xml:space="preserve">cmpd_958</t>
  </si>
  <si>
    <t xml:space="preserve">DB06846</t>
  </si>
  <si>
    <t xml:space="preserve">7-[3-(4-FLUORO-PHENYL)-1-ISOPROPYL-1H-INDOL-2-YL]-3,5-DIHYDROXY-HEPTANOIC ACID</t>
  </si>
  <si>
    <t xml:space="preserve">cmpd_1262</t>
  </si>
  <si>
    <t xml:space="preserve">DB08093</t>
  </si>
  <si>
    <t xml:space="preserve">3-(1-NAPHTHYLMETHOXY)PYRIDIN-2-AMINE</t>
  </si>
  <si>
    <t xml:space="preserve">cmpd_1143</t>
  </si>
  <si>
    <t xml:space="preserve">DB07621</t>
  </si>
  <si>
    <t xml:space="preserve">(5-(PYRIDIN-3-YL)FURAN-2-YL)METHANAMINE</t>
  </si>
  <si>
    <t xml:space="preserve">cmpd_1285</t>
  </si>
  <si>
    <t xml:space="preserve">DB08182</t>
  </si>
  <si>
    <t xml:space="preserve">4-(4-propoxy-1H-pyrrolo[2,3-b]pyridin-3-yl)pyrimidin-2-amine</t>
  </si>
  <si>
    <t xml:space="preserve">cmpd_170</t>
  </si>
  <si>
    <t xml:space="preserve">DB00920</t>
  </si>
  <si>
    <t xml:space="preserve">Ketotifen</t>
  </si>
  <si>
    <t xml:space="preserve">cmpd_999</t>
  </si>
  <si>
    <t xml:space="preserve">DB07028</t>
  </si>
  <si>
    <t xml:space="preserve">(2-{[(4-BROMO-2-FLUOROBENZYL)AMINO]CARBONYL}-5-CHLOROPHENOXY)ACETIC ACID</t>
  </si>
  <si>
    <t xml:space="preserve">cmpd_1062</t>
  </si>
  <si>
    <t xml:space="preserve">DB07292</t>
  </si>
  <si>
    <t xml:space="preserve">4-(2-amino-1,3-thiazol-4-yl)phenol</t>
  </si>
  <si>
    <t xml:space="preserve">cmpd_1344</t>
  </si>
  <si>
    <t xml:space="preserve">DB08407</t>
  </si>
  <si>
    <t xml:space="preserve">PLATENSIMYCIN</t>
  </si>
  <si>
    <t xml:space="preserve">cmpd_1197</t>
  </si>
  <si>
    <t xml:space="preserve">DB07803</t>
  </si>
  <si>
    <t xml:space="preserve">2-phenyl-1H-imidazole-4-carboxylic acid</t>
  </si>
  <si>
    <t xml:space="preserve">cmpd_1335</t>
  </si>
  <si>
    <t xml:space="preserve">DB08387</t>
  </si>
  <si>
    <t xml:space="preserve">2-{[4-(1-methyl-4-pyridin-4-yl-1H-pyrazol-3-yl)phenoxy]methyl}quinoline</t>
  </si>
  <si>
    <t xml:space="preserve">cmpd_519</t>
  </si>
  <si>
    <t xml:space="preserve">DB02862</t>
  </si>
  <si>
    <t xml:space="preserve">Gluco-Phenylimidazole</t>
  </si>
  <si>
    <t xml:space="preserve">cmpd_46</t>
  </si>
  <si>
    <t xml:space="preserve">DB00234</t>
  </si>
  <si>
    <t xml:space="preserve">Reboxetine</t>
  </si>
  <si>
    <t xml:space="preserve">cmpd_1129</t>
  </si>
  <si>
    <t xml:space="preserve">DB07570</t>
  </si>
  <si>
    <t xml:space="preserve">3-CYCLOHEXYL-1-(2-MORPHOLIN-4-YL-2-OXOETHYL)-2-PHENYL-1H-INDOLE-6-CARBOXYLIC ACID</t>
  </si>
  <si>
    <t xml:space="preserve">cmpd_222</t>
  </si>
  <si>
    <t xml:space="preserve">DB01219</t>
  </si>
  <si>
    <t xml:space="preserve">Dantrolene</t>
  </si>
  <si>
    <t xml:space="preserve">cmpd_1252</t>
  </si>
  <si>
    <t xml:space="preserve">DB08056</t>
  </si>
  <si>
    <t xml:space="preserve">N-(2,6-dimethylphenyl)-5-phenylimidazo[1,5-a]pyrazin-8-amine</t>
  </si>
  <si>
    <t xml:space="preserve">cmpd_649</t>
  </si>
  <si>
    <t xml:space="preserve">DB03496</t>
  </si>
  <si>
    <t xml:space="preserve">Flavopiridol</t>
  </si>
  <si>
    <t xml:space="preserve">cmpd_140</t>
  </si>
  <si>
    <t xml:space="preserve">DB00770</t>
  </si>
  <si>
    <t xml:space="preserve">Alprostadil</t>
  </si>
  <si>
    <t xml:space="preserve">cmpd_240</t>
  </si>
  <si>
    <t xml:space="preserve">DB01399</t>
  </si>
  <si>
    <t xml:space="preserve">Salsalate</t>
  </si>
  <si>
    <t xml:space="preserve">cmpd_1328</t>
  </si>
  <si>
    <t xml:space="preserve">DB08352</t>
  </si>
  <si>
    <t xml:space="preserve">6-[4-(2-fluorophenyl)-1,3-oxazol-5-yl]-N-(1-methylethyl)-1,3-benzothiazol-2-amine</t>
  </si>
  <si>
    <t xml:space="preserve">cmpd_1321</t>
  </si>
  <si>
    <t xml:space="preserve">DB08330</t>
  </si>
  <si>
    <t xml:space="preserve">METHYL (2Z)-3-METHOXY-2-{2-[(E)-2-PHENYLVINYL]PHENYL}ACRYLATE</t>
  </si>
  <si>
    <t xml:space="preserve">cmpd_1389</t>
  </si>
  <si>
    <t xml:space="preserve">DB08636</t>
  </si>
  <si>
    <t xml:space="preserve">(3E)-4-(2-HYDROXYPHENYL)-2-OXOBUT-3-ENOIC ACID</t>
  </si>
  <si>
    <t xml:space="preserve">cmpd_1122</t>
  </si>
  <si>
    <t xml:space="preserve">DB07538</t>
  </si>
  <si>
    <t xml:space="preserve">4-{5-[(Z)-(2-IMINO-4-OXO-1,3-THIAZOLIDIN-5-YLIDENE)METHYL]FURAN-2-YL}-2-(TRIFLUOROMETHYL)BENZENESULFONAMIDE</t>
  </si>
  <si>
    <t xml:space="preserve">cmpd_177</t>
  </si>
  <si>
    <t xml:space="preserve">DB00946</t>
  </si>
  <si>
    <t xml:space="preserve">Phenprocoumon</t>
  </si>
  <si>
    <t xml:space="preserve">cmpd_1154</t>
  </si>
  <si>
    <t xml:space="preserve">DB07647</t>
  </si>
  <si>
    <t xml:space="preserve">(2R)-1-[(5,6-DIPHENYL-7H-PYRROLO[2,3-D]PYRIMIDIN-4-YL)AMINO]PROPAN-2-OL</t>
  </si>
  <si>
    <t xml:space="preserve">cmpd_1306</t>
  </si>
  <si>
    <t xml:space="preserve">DB08264</t>
  </si>
  <si>
    <t xml:space="preserve">(1R, 2S)-CIS 1,2 DIHYDROXY-1,2-DIHYDRONAPHTHALENE</t>
  </si>
  <si>
    <t xml:space="preserve">cmpd_1191</t>
  </si>
  <si>
    <t xml:space="preserve">DB07776</t>
  </si>
  <si>
    <t xml:space="preserve">2-PHENYL-4H-CHROMEN-4-ONE</t>
  </si>
  <si>
    <t xml:space="preserve">cmpd_1308</t>
  </si>
  <si>
    <t xml:space="preserve">DB08274</t>
  </si>
  <si>
    <t xml:space="preserve">6,7,8,9-TETRAHYDRO-4-HYDROXY-3-(1-PHENYLPROPYL)CYCLOHEPTA[B]PYRAN-2-ONE</t>
  </si>
  <si>
    <t xml:space="preserve">cmpd_131</t>
  </si>
  <si>
    <t xml:space="preserve">DB00729</t>
  </si>
  <si>
    <t xml:space="preserve">Diphemanil Methylsulfate</t>
  </si>
  <si>
    <t xml:space="preserve">cmpd_1399</t>
  </si>
  <si>
    <t xml:space="preserve">DB08664</t>
  </si>
  <si>
    <t xml:space="preserve">({3-[1-(4-HYDROXY-2-OXO-2H-CHROMEN-3-YL)-PROPYL]-PHENYLCARBAMOYL}-METHYL)-CARBAMIC ACID TERT-BUTYL ESTER</t>
  </si>
  <si>
    <t xml:space="preserve">cmpd_1415</t>
  </si>
  <si>
    <t xml:space="preserve">DB08715</t>
  </si>
  <si>
    <t xml:space="preserve">2,6-DIMETHYL-1-(3-[3-METHYL-5-ISOXAZOLYL]-PROPANYL)-4-[2-METHYL-4-ISOXAZOLYL]-PHENOL</t>
  </si>
  <si>
    <t xml:space="preserve">cmpd_288</t>
  </si>
  <si>
    <t xml:space="preserve">DB01645</t>
  </si>
  <si>
    <t xml:space="preserve">Genistein</t>
  </si>
  <si>
    <t xml:space="preserve">cmpd_1210</t>
  </si>
  <si>
    <t xml:space="preserve">DB07864</t>
  </si>
  <si>
    <t xml:space="preserve">4-[(CYCLOPROPYLETHYNYL)OXY]-6-FLUORO-3-ISOPROPYLQUINOLIN-2(1H)-ONE</t>
  </si>
  <si>
    <t xml:space="preserve">cmpd_220</t>
  </si>
  <si>
    <t xml:space="preserve">DB01207</t>
  </si>
  <si>
    <t xml:space="preserve">Ridogrel</t>
  </si>
  <si>
    <t xml:space="preserve">cmpd_990</t>
  </si>
  <si>
    <t xml:space="preserve">DB06974</t>
  </si>
  <si>
    <t xml:space="preserve">5-hydroxy-4-(7-methoxy-1,1-dioxido-2H-1,2,4-benzothiadiazin-3-yl)-2-(3-methylbutyl)-6-phenylpyridazin-3(2H)-one</t>
  </si>
  <si>
    <t xml:space="preserve">cmpd_1014</t>
  </si>
  <si>
    <t xml:space="preserve">DB07099</t>
  </si>
  <si>
    <t xml:space="preserve">N-[4-(benzyloxy)phenyl]glycinamide</t>
  </si>
  <si>
    <t xml:space="preserve">cmpd_51</t>
  </si>
  <si>
    <t xml:space="preserve">DB00255</t>
  </si>
  <si>
    <t xml:space="preserve">Diethylstilbestrol</t>
  </si>
  <si>
    <t xml:space="preserve">cmpd_1251</t>
  </si>
  <si>
    <t xml:space="preserve">DB08055</t>
  </si>
  <si>
    <t xml:space="preserve">N-(2-chlorophenyl)-5-phenylimidazo[1,5-a]pyrazin-8-amine</t>
  </si>
  <si>
    <t xml:space="preserve">cmpd_290</t>
  </si>
  <si>
    <t xml:space="preserve">DB01650</t>
  </si>
  <si>
    <t xml:space="preserve">trans-2-hydroxycinnamic acid</t>
  </si>
  <si>
    <t xml:space="preserve">cmpd_171</t>
  </si>
  <si>
    <t xml:space="preserve">DB00924</t>
  </si>
  <si>
    <t xml:space="preserve">Cyclobenzaprine</t>
  </si>
  <si>
    <t xml:space="preserve">cmpd_1151</t>
  </si>
  <si>
    <t xml:space="preserve">DB07643</t>
  </si>
  <si>
    <t xml:space="preserve">5-{[1-(2,3-dichlorobenzyl)piperidin-4-yl]methoxy}quinazoline-2,4-diamine</t>
  </si>
  <si>
    <t xml:space="preserve">cmpd_482</t>
  </si>
  <si>
    <t xml:space="preserve">DB02728</t>
  </si>
  <si>
    <t xml:space="preserve">7-Hydroxy-2-Oxo-Chromene-3-Carboxylic Acid Ethyl Ester</t>
  </si>
  <si>
    <t xml:space="preserve">cmpd_713</t>
  </si>
  <si>
    <t xml:space="preserve">DB03788</t>
  </si>
  <si>
    <t xml:space="preserve">GC-24</t>
  </si>
  <si>
    <t xml:space="preserve">cmpd_1443</t>
  </si>
  <si>
    <t xml:space="preserve">DB08807</t>
  </si>
  <si>
    <t xml:space="preserve">Bopindolol</t>
  </si>
  <si>
    <t xml:space="preserve">cmpd_1185</t>
  </si>
  <si>
    <t xml:space="preserve">DB07759</t>
  </si>
  <si>
    <t xml:space="preserve">5-[2-(TRIFLUOROMETHYL)PHENYL]-2-FUROIC ACID</t>
  </si>
  <si>
    <t xml:space="preserve">cmpd_1037</t>
  </si>
  <si>
    <t xml:space="preserve">DB07198</t>
  </si>
  <si>
    <t xml:space="preserve">5-HYDROXY-2-(4-HYDROXYPHENYL)-1-BENZOFURAN-7-CARBONITRILE</t>
  </si>
  <si>
    <t xml:space="preserve">cmpd_513</t>
  </si>
  <si>
    <t xml:space="preserve">DB02848</t>
  </si>
  <si>
    <t xml:space="preserve">{4-[3-(6,7-Diethoxy-Quinazolin-4-Ylamino)-Phenyl]-Thiazol-2-Yl}-Methanol</t>
  </si>
  <si>
    <t xml:space="preserve">cmpd_1249</t>
  </si>
  <si>
    <t xml:space="preserve">DB08049</t>
  </si>
  <si>
    <t xml:space="preserve">7,8-dihydroxy-4-phenyl-2H-chromen-2-one</t>
  </si>
  <si>
    <t xml:space="preserve">cmpd_1026</t>
  </si>
  <si>
    <t xml:space="preserve">DB07130</t>
  </si>
  <si>
    <t xml:space="preserve">4-BROMO-3-(CARBOXYMETHOXY)-5-PHENYLTHIOPHENE-2-CARBOXYLIC ACID</t>
  </si>
  <si>
    <t xml:space="preserve">cmpd_1403</t>
  </si>
  <si>
    <t xml:space="preserve">DB08686</t>
  </si>
  <si>
    <t xml:space="preserve">5,6,7,8,9,10-HEXAHYDRO-4-HYDROXY-3-(1-PHENYLPROPYL)CYCLOOCTA[B]PYRAN-2-ONE</t>
  </si>
  <si>
    <t xml:space="preserve">cmpd_1269</t>
  </si>
  <si>
    <t xml:space="preserve">DB08111</t>
  </si>
  <si>
    <t xml:space="preserve">4-[(6-phenyl[1,2,4]triazolo[4,3-b]pyridazin-3-yl)methyl]phenol</t>
  </si>
  <si>
    <t xml:space="preserve">cmpd_565</t>
  </si>
  <si>
    <t xml:space="preserve">DB03062</t>
  </si>
  <si>
    <t xml:space="preserve">(1-Methyl-1h-Imidazol-2-Yl)-(3-Methyl-4-{3-[(Pyridin-3-Ylmethyl)-Amino]-Propoxy}-Benzofuran-2-Yl)-Methanone</t>
  </si>
  <si>
    <t xml:space="preserve">cmpd_1398</t>
  </si>
  <si>
    <t xml:space="preserve">DB08663</t>
  </si>
  <si>
    <t xml:space="preserve">4-HYDROXY-7-METHOXY-3-(1-PHENYL-PROPYL)-CHROMEN-2-ONE</t>
  </si>
  <si>
    <t xml:space="preserve">cmpd_1080</t>
  </si>
  <si>
    <t xml:space="preserve">DB07352</t>
  </si>
  <si>
    <t xml:space="preserve">5,7-dihydroxy-2-(4-hydroxyphenyl)-4H-chromen-4-one</t>
  </si>
  <si>
    <t xml:space="preserve">cmpd_333</t>
  </si>
  <si>
    <t xml:space="preserve">DB01838</t>
  </si>
  <si>
    <t xml:space="preserve">6,4'-Dihydroxy-3-Methyl-3',5'-Dibromoflavone</t>
  </si>
  <si>
    <t xml:space="preserve">cmpd_1162</t>
  </si>
  <si>
    <t xml:space="preserve">DB07676</t>
  </si>
  <si>
    <t xml:space="preserve">3-({[(3S)-3,4-dihydroxybutyl]oxy}amino)-1H,2'H-2,3'-biindol-2'-one</t>
  </si>
  <si>
    <t xml:space="preserve">cmpd_1211</t>
  </si>
  <si>
    <t xml:space="preserve">DB07867</t>
  </si>
  <si>
    <t xml:space="preserve">6-CHLORO-4-(CYCLOHEXYLOXY)-3-PROPYLQUINOLIN-2(1H)-ONE</t>
  </si>
  <si>
    <t xml:space="preserve">cmpd_226</t>
  </si>
  <si>
    <t xml:space="preserve">DB01241</t>
  </si>
  <si>
    <t xml:space="preserve">Gemfibrozil</t>
  </si>
  <si>
    <t xml:space="preserve">cmpd_1315</t>
  </si>
  <si>
    <t xml:space="preserve">DB08307</t>
  </si>
  <si>
    <t xml:space="preserve">2-{HYDROXY[2-NITRO-4-(TRIFLUOROMETHYL)PHENYL]METHYLENE}CYCLOHEXANE-1,3-DIONE</t>
  </si>
  <si>
    <t xml:space="preserve">cmpd_1155</t>
  </si>
  <si>
    <t xml:space="preserve">DB07648</t>
  </si>
  <si>
    <t xml:space="preserve">(2R)-3-{[(4Z)-5,6-DIPHENYL-6,7-DIHYDRO-4H-PYRROLO[2,3-D]PYRIMIDIN-4-YLIDENE]AMINO}PROPANE-1,2-DIOL</t>
  </si>
  <si>
    <t xml:space="preserve">cmpd_1171</t>
  </si>
  <si>
    <t xml:space="preserve">DB07712</t>
  </si>
  <si>
    <t xml:space="preserve">3-ETHYL-2-(4-HYDROXYPHENYL)-2H-INDAZOL-5-OL</t>
  </si>
  <si>
    <t xml:space="preserve">cmpd_1150</t>
  </si>
  <si>
    <t xml:space="preserve">DB07640</t>
  </si>
  <si>
    <t xml:space="preserve">2-decyl-5,6-dimethoxy-3-methylcyclohexa-2,5-diene-1,4-dione</t>
  </si>
  <si>
    <t xml:space="preserve">cmpd_1247</t>
  </si>
  <si>
    <t xml:space="preserve">DB08045</t>
  </si>
  <si>
    <t xml:space="preserve">4-{4-[4-(3-AMINOPROPOXY)PHENYL]-1H-PYRAZOL-5-YL}-6-CHLOROBENZENE-1,3-DIOL</t>
  </si>
  <si>
    <t xml:space="preserve">cmpd_1351</t>
  </si>
  <si>
    <t xml:space="preserve">DB08439</t>
  </si>
  <si>
    <t xml:space="preserve">parecoxib</t>
  </si>
  <si>
    <t xml:space="preserve">cmpd_1352</t>
  </si>
  <si>
    <t xml:space="preserve">DB08455</t>
  </si>
  <si>
    <t xml:space="preserve">9-(4-HYDROXY-2,6-DIMETHYL-PHENYL)-3,7-DIMETHYL-NONA-4,6,8-TRIENOIC ACID</t>
  </si>
  <si>
    <t xml:space="preserve">cmpd_1070</t>
  </si>
  <si>
    <t xml:space="preserve">DB07305</t>
  </si>
  <si>
    <t xml:space="preserve">5-(2-CHLORO-4-NITROPHENYL)-2-FUROIC ACID</t>
  </si>
  <si>
    <t xml:space="preserve">cmpd_57</t>
  </si>
  <si>
    <t xml:space="preserve">DB00283</t>
  </si>
  <si>
    <t xml:space="preserve">Clemastine</t>
  </si>
  <si>
    <t xml:space="preserve">cmpd_797</t>
  </si>
  <si>
    <t xml:space="preserve">DB04202</t>
  </si>
  <si>
    <t xml:space="preserve">Isoformononetin</t>
  </si>
  <si>
    <t xml:space="preserve">cmpd_178</t>
  </si>
  <si>
    <t xml:space="preserve">DB00960</t>
  </si>
  <si>
    <t xml:space="preserve">Pindolol</t>
  </si>
  <si>
    <t xml:space="preserve">cmpd_1121</t>
  </si>
  <si>
    <t xml:space="preserve">DB07534</t>
  </si>
  <si>
    <t xml:space="preserve">4-{5-[(Z)-(2-IMINO-4-OXO-1,3-THIAZOLIDIN-5-YLIDENE)METHYL]FURAN-2-YL}BENZENESULFONAMIDE</t>
  </si>
  <si>
    <t xml:space="preserve">cmpd_409</t>
  </si>
  <si>
    <t xml:space="preserve">DB02287</t>
  </si>
  <si>
    <t xml:space="preserve">2-(2-Hydroxy-Phenyl)-3h-Benzoimidazole-5-Carboxamidine</t>
  </si>
  <si>
    <t xml:space="preserve">cmpd_1385</t>
  </si>
  <si>
    <t xml:space="preserve">DB08610</t>
  </si>
  <si>
    <t xml:space="preserve">N-(2-AMINOETHYL)-2-{3-CHLORO-4-[(4-ISOPROPYLBENZYL)OXY]PHENYL} ACETAMIDE</t>
  </si>
  <si>
    <t xml:space="preserve">cmpd_422</t>
  </si>
  <si>
    <t xml:space="preserve">DB02352</t>
  </si>
  <si>
    <t xml:space="preserve">3-(Benzyloxy)Pyridin-2-Amine</t>
  </si>
  <si>
    <t xml:space="preserve">cmpd_1001</t>
  </si>
  <si>
    <t xml:space="preserve">DB07032</t>
  </si>
  <si>
    <t xml:space="preserve">2-(4-HYDROXY-PHENYL)BENZOFURAN-5-OL</t>
  </si>
  <si>
    <t xml:space="preserve">cmpd_1117</t>
  </si>
  <si>
    <t xml:space="preserve">DB07517</t>
  </si>
  <si>
    <t xml:space="preserve">3-CARBOXY-4-METHYL-5-PROPYL-2-FURANPROPIONIC</t>
  </si>
  <si>
    <t xml:space="preserve">cmpd_605</t>
  </si>
  <si>
    <t xml:space="preserve">DB03254</t>
  </si>
  <si>
    <t xml:space="preserve">4-Phenyl-1h-Imidazole</t>
  </si>
  <si>
    <t xml:space="preserve">cmpd_1082</t>
  </si>
  <si>
    <t xml:space="preserve">DB07355</t>
  </si>
  <si>
    <t xml:space="preserve">3-(heptyloxy)benzoic acid</t>
  </si>
  <si>
    <t xml:space="preserve">cmpd_880</t>
  </si>
  <si>
    <t xml:space="preserve">DB04642</t>
  </si>
  <si>
    <t xml:space="preserve">7-{2,6-DICHLORO-4-[3-(2-CHLORO-BENZOYL)-UREIDO]-PHENOXY}-HEPTANOIC ACID</t>
  </si>
  <si>
    <t xml:space="preserve">cmpd_123</t>
  </si>
  <si>
    <t xml:space="preserve">DB00675</t>
  </si>
  <si>
    <t xml:space="preserve">Tamoxifen</t>
  </si>
  <si>
    <t xml:space="preserve">cmpd_1334</t>
  </si>
  <si>
    <t xml:space="preserve">DB08386</t>
  </si>
  <si>
    <t xml:space="preserve">2-{[4-(4-pyridin-4-yl-1H-pyrazol-3-yl)phenoxy]methyl}quinoline</t>
  </si>
  <si>
    <t xml:space="preserve">cmpd_444</t>
  </si>
  <si>
    <t xml:space="preserve">DB02463</t>
  </si>
  <si>
    <t xml:space="preserve">2-(2-Hydroxy-Phenyl)-1h-Indole-5-Carboxamidine</t>
  </si>
  <si>
    <t xml:space="preserve">cmpd_1274</t>
  </si>
  <si>
    <t xml:space="preserve">DB08153</t>
  </si>
  <si>
    <t xml:space="preserve">(5E)-14-CHLORO-15,17-DIHYDROXY-4,7,8,9,10,11-HEXAHYDRO-2-BENZOXACYCLOPENTADECINE-1,12(3H,13H)-DIONE</t>
  </si>
  <si>
    <t xml:space="preserve">cmpd_164</t>
  </si>
  <si>
    <t xml:space="preserve">DB00903</t>
  </si>
  <si>
    <t xml:space="preserve">Ethacrynic acid</t>
  </si>
  <si>
    <t xml:space="preserve">cmpd_110</t>
  </si>
  <si>
    <t xml:space="preserve">DB00600</t>
  </si>
  <si>
    <t xml:space="preserve">Monobenzone</t>
  </si>
  <si>
    <t xml:space="preserve">cmpd_978</t>
  </si>
  <si>
    <t xml:space="preserve">DB06927</t>
  </si>
  <si>
    <t xml:space="preserve">[5-HYDROXY-2-(4-HYDROXYPHENYL)-1-BENZOFURAN-7-YL]ACETONITRILE</t>
  </si>
  <si>
    <t xml:space="preserve">cmpd_139</t>
  </si>
  <si>
    <t xml:space="preserve">DB00768</t>
  </si>
  <si>
    <t xml:space="preserve">Olopatadine</t>
  </si>
  <si>
    <t xml:space="preserve">cmpd_1276</t>
  </si>
  <si>
    <t xml:space="preserve">DB08159</t>
  </si>
  <si>
    <t xml:space="preserve">4-(5,11-DIOXO-5H-INDENO[1,2-C]ISOQUINOLIN-6(11H)-YL)BUTANOATE</t>
  </si>
  <si>
    <t xml:space="preserve">cmpd_1044</t>
  </si>
  <si>
    <t xml:space="preserve">DB07215</t>
  </si>
  <si>
    <t xml:space="preserve">2-METHYL-2-(4-{[({4-METHYL-2-[4-(TRIFLUOROMETHYL)PHENYL]-1,3-THIAZOL-5-YL}CARBONYL)AMINO]METHYL}PHENOXY)PROPANOIC ACID</t>
  </si>
  <si>
    <t xml:space="preserve">cmpd_300</t>
  </si>
  <si>
    <t xml:space="preserve">DB01698</t>
  </si>
  <si>
    <t xml:space="preserve">Rutin</t>
  </si>
  <si>
    <t xml:space="preserve">cmpd_410</t>
  </si>
  <si>
    <t xml:space="preserve">DB02292</t>
  </si>
  <si>
    <t xml:space="preserve">6-Oxo-8,9,10,11-Tetrahydro-7h-Cyclohepta[C][1]Benzopyran-3-O-Sulfamate</t>
  </si>
  <si>
    <t xml:space="preserve">cmpd_203</t>
  </si>
  <si>
    <t xml:space="preserve">DB01095</t>
  </si>
  <si>
    <t xml:space="preserve">Fluvastatin</t>
  </si>
  <si>
    <t xml:space="preserve">cmpd_1324</t>
  </si>
  <si>
    <t xml:space="preserve">DB08335</t>
  </si>
  <si>
    <t xml:space="preserve">4-HYDROXYBENZALDEHYDE O-(3,3-DIMETHYLBUTANOYL)OXIME</t>
  </si>
  <si>
    <t xml:space="preserve">cmpd_1195</t>
  </si>
  <si>
    <t xml:space="preserve">DB07795</t>
  </si>
  <si>
    <t xml:space="preserve">3,7,3',4'-TETRAHYDROXYFLAVONE</t>
  </si>
  <si>
    <t xml:space="preserve">cmpd_1314</t>
  </si>
  <si>
    <t xml:space="preserve">DB08302</t>
  </si>
  <si>
    <t xml:space="preserve">3-[5-(2-nitropent-1-en-1-yl)furan-2-yl]benzoic acid</t>
  </si>
  <si>
    <t xml:space="preserve">cmpd_801</t>
  </si>
  <si>
    <t xml:space="preserve">DB04216</t>
  </si>
  <si>
    <t xml:space="preserve">Quercetin</t>
  </si>
  <si>
    <t xml:space="preserve">cmpd_1253</t>
  </si>
  <si>
    <t xml:space="preserve">DB08061</t>
  </si>
  <si>
    <t xml:space="preserve">4-[3-(4-CHLOROPHENYL)-1H-PYRAZOL-5-YL]PIPERIDINE</t>
  </si>
  <si>
    <t xml:space="preserve">cmpd_229</t>
  </si>
  <si>
    <t xml:space="preserve">DB01259</t>
  </si>
  <si>
    <t xml:space="preserve">Lapatinib</t>
  </si>
  <si>
    <t xml:space="preserve">cmpd_1330</t>
  </si>
  <si>
    <t xml:space="preserve">DB08366</t>
  </si>
  <si>
    <t xml:space="preserve">3-({3-[(1S,4aS,6S,7S,9S,9aR)-1,6-dimethyl-2-oxodecahydro-6,9-epoxy-4a,7-methanobenzo[7]annulen-1-yl]propanoyl}amino)-2,4-dihydroxybenzoic acid</t>
  </si>
  <si>
    <t xml:space="preserve">cmpd_1361</t>
  </si>
  <si>
    <t xml:space="preserve">DB08485</t>
  </si>
  <si>
    <t xml:space="preserve">(1S,4S,5S)-1,4,5-TRIHYDROXY-3-[3-(PHENYLTHIO)PHENYL]CYCLOHEX-2-ENE-1-CARBOXYLIC ACID</t>
  </si>
  <si>
    <t xml:space="preserve">cmpd_461</t>
  </si>
  <si>
    <t xml:space="preserve">DB02593</t>
  </si>
  <si>
    <t xml:space="preserve">7,8-Dihydroxy-1-Methoxy-3-Methyl-10-Oxo-4,10-Dihydro-1h,3h-Pyrano[4,3-B]Chromene-9-Carboxylic Acid</t>
  </si>
  <si>
    <t xml:space="preserve">cmpd_1430</t>
  </si>
  <si>
    <t xml:space="preserve">DB08741</t>
  </si>
  <si>
    <t xml:space="preserve">5-[[(2R)-2-cyclopropyl-7,8-dimethoxy-2H-chromen-5-yl]methyl]pyrimidine-2,4-diamine</t>
  </si>
  <si>
    <t xml:space="preserve">cmpd_159</t>
  </si>
  <si>
    <t xml:space="preserve">DB00874</t>
  </si>
  <si>
    <t xml:space="preserve">Guaifenesin</t>
  </si>
  <si>
    <t xml:space="preserve">cmpd_1435</t>
  </si>
  <si>
    <t xml:space="preserve">DB08760</t>
  </si>
  <si>
    <t xml:space="preserve">(2S)-2-(4-chlorophenoxy)-3-phenylpropanoic acid</t>
  </si>
  <si>
    <t xml:space="preserve">cmpd_1119</t>
  </si>
  <si>
    <t xml:space="preserve">DB07531</t>
  </si>
  <si>
    <t xml:space="preserve">4-{5-[(Z)-(2,4-DIOXO-1,3-THIAZOLIDIN-5-YLIDENE)METHYL]FURAN-2-YL}BENZENESULFONAMIDE</t>
  </si>
  <si>
    <t xml:space="preserve">cmpd_335</t>
  </si>
  <si>
    <t xml:space="preserve">DB01852</t>
  </si>
  <si>
    <t xml:space="preserve">Kaempherol</t>
  </si>
  <si>
    <t xml:space="preserve">cmpd_408</t>
  </si>
  <si>
    <t xml:space="preserve">DB02285</t>
  </si>
  <si>
    <t xml:space="preserve">Protoporphyrin Ix</t>
  </si>
  <si>
    <t xml:space="preserve">cmpd_887</t>
  </si>
  <si>
    <t xml:space="preserve">DB04656</t>
  </si>
  <si>
    <t xml:space="preserve">1,3,4-TRIHYDROXY-5-(3-PHENOXYPROPYL)-CYCLOHEXANE-1-CARBOXYLIC A CID</t>
  </si>
  <si>
    <t xml:space="preserve">cmpd_1114</t>
  </si>
  <si>
    <t xml:space="preserve">DB07512</t>
  </si>
  <si>
    <t xml:space="preserve">7-[(3-CHLOROBENZYL)OXY]-2-OXO-2H-CHROMENE-4-CARBALDEHYDE</t>
  </si>
  <si>
    <t xml:space="preserve">cmpd_1258</t>
  </si>
  <si>
    <t xml:space="preserve">DB08077</t>
  </si>
  <si>
    <t xml:space="preserve">2-[4-({[(3,5-DICHLOROPHENYL)AMINO]CARBONYL}AMINO)PHENOXY]-2-METHYLPROPANOIC ACID</t>
  </si>
  <si>
    <t xml:space="preserve">cmpd_477</t>
  </si>
  <si>
    <t xml:space="preserve">DB02699</t>
  </si>
  <si>
    <t xml:space="preserve">4-Oxoretinol</t>
  </si>
  <si>
    <t xml:space="preserve">cmpd_285</t>
  </si>
  <si>
    <t xml:space="preserve">DB01609</t>
  </si>
  <si>
    <t xml:space="preserve">Deferasirox</t>
  </si>
  <si>
    <t xml:space="preserve">cmpd_1152</t>
  </si>
  <si>
    <t xml:space="preserve">DB07644</t>
  </si>
  <si>
    <t xml:space="preserve">5-[(1S)-1-(3-chlorophenyl)ethoxy]quinazoline-2,4-diamine</t>
  </si>
  <si>
    <t xml:space="preserve">cmpd_829</t>
  </si>
  <si>
    <t xml:space="preserve">DB04357</t>
  </si>
  <si>
    <t xml:space="preserve">Pteric Acid</t>
  </si>
  <si>
    <t xml:space="preserve">cmpd_236</t>
  </si>
  <si>
    <t xml:space="preserve">DB01393</t>
  </si>
  <si>
    <t xml:space="preserve">Bezafibrate</t>
  </si>
  <si>
    <t xml:space="preserve">cmpd_1172</t>
  </si>
  <si>
    <t xml:space="preserve">DB07714</t>
  </si>
  <si>
    <t xml:space="preserve">6-(3-METHYL-1,4-DIOXO-1,4-DIHYDRONAPHTHALEN-2-YL)HEXANOIC ACID</t>
  </si>
  <si>
    <t xml:space="preserve">cmpd_883</t>
  </si>
  <si>
    <t xml:space="preserve">DB04645</t>
  </si>
  <si>
    <t xml:space="preserve">5-{3-[3-(2,4-DICHLORO-BENZOYL)-UREIDO]-2-METHYL-PHENOXY}-PENTANOIC ACID</t>
  </si>
  <si>
    <t xml:space="preserve">cmpd_930</t>
  </si>
  <si>
    <t xml:space="preserve">DB05265</t>
  </si>
  <si>
    <t xml:space="preserve">Ecabet</t>
  </si>
  <si>
    <t xml:space="preserve">cmpd_1447</t>
  </si>
  <si>
    <t xml:space="preserve">DB08860</t>
  </si>
  <si>
    <t xml:space="preserve">Pitavastatin</t>
  </si>
  <si>
    <t xml:space="preserve">cmpd_795</t>
  </si>
  <si>
    <t xml:space="preserve">DB04196</t>
  </si>
  <si>
    <t xml:space="preserve">Pteroic Acid</t>
  </si>
  <si>
    <t xml:space="preserve">cmpd_79</t>
  </si>
  <si>
    <t xml:space="preserve">DB00434</t>
  </si>
  <si>
    <t xml:space="preserve">Cyproheptadine</t>
  </si>
  <si>
    <t xml:space="preserve">cmpd_559</t>
  </si>
  <si>
    <t xml:space="preserve">DB03046</t>
  </si>
  <si>
    <t xml:space="preserve">7-Methoxy-8-[1-(Methylsulfonyl)-1h-Pyrazol-4-Yl]Naphthalene-2-Carboximidamide</t>
  </si>
  <si>
    <t xml:space="preserve">cmpd_175</t>
  </si>
  <si>
    <t xml:space="preserve">DB00939</t>
  </si>
  <si>
    <t xml:space="preserve">Meclofenamic acid</t>
  </si>
  <si>
    <t xml:space="preserve">cmpd_1066</t>
  </si>
  <si>
    <t xml:space="preserve">DB07298</t>
  </si>
  <si>
    <t xml:space="preserve">3-(CARBOXYMETHOXY)THIENO[2,3-B]PYRIDINE-2-CARBOXYLIC ACID</t>
  </si>
  <si>
    <t xml:space="preserve">cmpd_1222</t>
  </si>
  <si>
    <t xml:space="preserve">DB07908</t>
  </si>
  <si>
    <t xml:space="preserve">7-HYDROXY-4-METHYL-3-(2-HYDROXY-ETHYL)COUMARIN</t>
  </si>
  <si>
    <t xml:space="preserve">cmpd_479</t>
  </si>
  <si>
    <t xml:space="preserve">DB02710</t>
  </si>
  <si>
    <t xml:space="preserve">2,3,-Dihydroxybenzoylserine</t>
  </si>
  <si>
    <t xml:space="preserve">cmpd_125</t>
  </si>
  <si>
    <t xml:space="preserve">DB00682</t>
  </si>
  <si>
    <t xml:space="preserve">Warfarin</t>
  </si>
  <si>
    <t xml:space="preserve">cmpd_530</t>
  </si>
  <si>
    <t xml:space="preserve">DB02914</t>
  </si>
  <si>
    <t xml:space="preserve">(6e)-6-[(2e,4e,6e)-3,7-Dimethylnona-2,4,6,8-Tetraenylidene]-1,5,5-Trimethylcyclohexene</t>
  </si>
  <si>
    <t xml:space="preserve">cmpd_284</t>
  </si>
  <si>
    <t xml:space="preserve">DB01600</t>
  </si>
  <si>
    <t xml:space="preserve">Tiaprofenic acid</t>
  </si>
  <si>
    <t xml:space="preserve">cmpd_553</t>
  </si>
  <si>
    <t xml:space="preserve">DB03007</t>
  </si>
  <si>
    <t xml:space="preserve">9r,13r-Opda</t>
  </si>
  <si>
    <t xml:space="preserve">cmpd_1096</t>
  </si>
  <si>
    <t xml:space="preserve">DB07427</t>
  </si>
  <si>
    <t xml:space="preserve">2-[(2-methoxy-5-methylphenoxy)methyl]pyridine</t>
  </si>
  <si>
    <t xml:space="preserve">cmpd_1140</t>
  </si>
  <si>
    <t xml:space="preserve">DB07615</t>
  </si>
  <si>
    <t xml:space="preserve">2-{[(2E)-3-(3,4-dimethoxyphenyl)prop-2-enoyl]amino}benzoic acid</t>
  </si>
  <si>
    <t xml:space="preserve">cmpd_1095</t>
  </si>
  <si>
    <t xml:space="preserve">DB07425</t>
  </si>
  <si>
    <t xml:space="preserve">{4-[4-hydroxy-3-(1-methylethyl)benzyl]-3,5-dimethylphenoxy}acetic acid</t>
  </si>
  <si>
    <t xml:space="preserve">cmpd_54</t>
  </si>
  <si>
    <t xml:space="preserve">DB00266</t>
  </si>
  <si>
    <t xml:space="preserve">Dicumarol</t>
  </si>
  <si>
    <t xml:space="preserve">cmpd_1333</t>
  </si>
  <si>
    <t xml:space="preserve">DB08384</t>
  </si>
  <si>
    <t xml:space="preserve">2-({4-[4-(pyridin-4-ylmethyl)-1H-pyrazol-3-yl]phenoxy}methyl)quinoline</t>
  </si>
  <si>
    <t xml:space="preserve">cmpd_107</t>
  </si>
  <si>
    <t xml:space="preserve">DB00587</t>
  </si>
  <si>
    <t xml:space="preserve">Cinalukast</t>
  </si>
  <si>
    <t xml:space="preserve">cmpd_913</t>
  </si>
  <si>
    <t xml:space="preserve">DB04798</t>
  </si>
  <si>
    <t xml:space="preserve">THIO-ATPA</t>
  </si>
  <si>
    <t xml:space="preserve">cmpd_700</t>
  </si>
  <si>
    <t xml:space="preserve">DB03749</t>
  </si>
  <si>
    <t xml:space="preserve">4-(1h-Imidazol-4-Yl)-3-(5-Ethyl-2,4-Dihydroxy-Phenyl)-1h-Pyrazole</t>
  </si>
  <si>
    <t xml:space="preserve">cmpd_448</t>
  </si>
  <si>
    <t xml:space="preserve">DB02507</t>
  </si>
  <si>
    <t xml:space="preserve">4-Hydroxy-3-[(1s)-3-Oxo-1-Phenylbutyl]-2h-Chromen-2-One</t>
  </si>
  <si>
    <t xml:space="preserve">cmpd_1427</t>
  </si>
  <si>
    <t xml:space="preserve">DB08735</t>
  </si>
  <si>
    <t xml:space="preserve">4-HYDROXY-3-[(1S,3R)-3-HYDROXY-1-PHENYLBUTYL]-2H-CHROMEN-2-ONE</t>
  </si>
  <si>
    <t xml:space="preserve">cmpd_615</t>
  </si>
  <si>
    <t xml:space="preserve">DB03319</t>
  </si>
  <si>
    <t xml:space="preserve">(S)-ATPA</t>
  </si>
  <si>
    <t xml:space="preserve">cmpd_169</t>
  </si>
  <si>
    <t xml:space="preserve">DB00917</t>
  </si>
  <si>
    <t xml:space="preserve">Dinoprostone</t>
  </si>
  <si>
    <t xml:space="preserve">cmpd_1015</t>
  </si>
  <si>
    <t xml:space="preserve">DB07102</t>
  </si>
  <si>
    <t xml:space="preserve">(2S)-2-amino-5-oxo-5-[(4-phenylmethoxyphenyl)amino]pentanoic acid</t>
  </si>
  <si>
    <t xml:space="preserve">cmpd_1261</t>
  </si>
  <si>
    <t xml:space="preserve">DB08084</t>
  </si>
  <si>
    <t xml:space="preserve">IDD594</t>
  </si>
  <si>
    <t xml:space="preserve">cmpd_1213</t>
  </si>
  <si>
    <t xml:space="preserve">DB07871</t>
  </si>
  <si>
    <t xml:space="preserve">6-CHLORO-4-(CYCLOHEXYLOXY)-3-ISOPROPYLQUINOLIN-2(1H)-ONE</t>
  </si>
  <si>
    <t xml:space="preserve">cmpd_1397</t>
  </si>
  <si>
    <t xml:space="preserve">DB08662</t>
  </si>
  <si>
    <t xml:space="preserve">3-[1-(4-BROMO-PHENYL)-2-METHYL-PROPYL]-4-HYDROXY-CHROMEN-2-ONE</t>
  </si>
  <si>
    <t xml:space="preserve">cmpd_78</t>
  </si>
  <si>
    <t xml:space="preserve">DB00429</t>
  </si>
  <si>
    <t xml:space="preserve">Carboprost Tromethamine</t>
  </si>
  <si>
    <t xml:space="preserve">cmpd_1183</t>
  </si>
  <si>
    <t xml:space="preserve">DB07757</t>
  </si>
  <si>
    <t xml:space="preserve">(9aS)-4-bromo-9a-butyl-7-hydroxy-1,2,9,9a-tetrahydro-3H-fluoren-3-one</t>
  </si>
  <si>
    <t xml:space="preserve">cmpd_1123</t>
  </si>
  <si>
    <t xml:space="preserve">DB07539</t>
  </si>
  <si>
    <t xml:space="preserve">4-{5-[(Z)-(2-IMINO-4-OXO-1,3-THIAZOLIDIN-5-YLIDENE)METHYL]FURAN-2-YL}BENZOIC ACID</t>
  </si>
  <si>
    <t xml:space="preserve">cmpd_103</t>
  </si>
  <si>
    <t xml:space="preserve">DB00579</t>
  </si>
  <si>
    <t xml:space="preserve">Mazindol</t>
  </si>
  <si>
    <t xml:space="preserve">cmpd_426</t>
  </si>
  <si>
    <t xml:space="preserve">DB02375</t>
  </si>
  <si>
    <t xml:space="preserve">Myricetin</t>
  </si>
  <si>
    <t xml:space="preserve">cmpd_1254</t>
  </si>
  <si>
    <t xml:space="preserve">DB08063</t>
  </si>
  <si>
    <t xml:space="preserve">1-BENZYL-3-(4-METHOXYPHENYLAMINO)-4-PHENYLPYRROLE-2,5-DIONE</t>
  </si>
  <si>
    <t xml:space="preserve">cmpd_50</t>
  </si>
  <si>
    <t xml:space="preserve">DB00254</t>
  </si>
  <si>
    <t xml:space="preserve">Doxycycline</t>
  </si>
  <si>
    <t xml:space="preserve">cmpd_1000</t>
  </si>
  <si>
    <t xml:space="preserve">DB07030</t>
  </si>
  <si>
    <t xml:space="preserve">(5-CHLORO-2-{[(3-NITROBENZYL)AMINO]CARBONYL}PHENOXY)ACETIC ACID</t>
  </si>
  <si>
    <t xml:space="preserve">cmpd_98</t>
  </si>
  <si>
    <t xml:space="preserve">DB00533</t>
  </si>
  <si>
    <t xml:space="preserve">Rofecoxib</t>
  </si>
  <si>
    <t xml:space="preserve">cmpd_165</t>
  </si>
  <si>
    <t xml:space="preserve">DB00906</t>
  </si>
  <si>
    <t xml:space="preserve">Tiagabine</t>
  </si>
  <si>
    <t xml:space="preserve">cmpd_1292</t>
  </si>
  <si>
    <t xml:space="preserve">DB08213</t>
  </si>
  <si>
    <t xml:space="preserve">1-METHYL-5-(2-PHENOXYMETHYL-PYRROLIDINE-1-SULFONYL)-1H-INDOLE-2,3-DIONE</t>
  </si>
  <si>
    <t xml:space="preserve">cmpd_569</t>
  </si>
  <si>
    <t xml:space="preserve">DB03078</t>
  </si>
  <si>
    <t xml:space="preserve">PASBN</t>
  </si>
  <si>
    <t xml:space="preserve">cmpd_137</t>
  </si>
  <si>
    <t xml:space="preserve">DB00757</t>
  </si>
  <si>
    <t xml:space="preserve">Dolasetron</t>
  </si>
  <si>
    <t xml:space="preserve">cmpd_765</t>
  </si>
  <si>
    <t xml:space="preserve">DB04044</t>
  </si>
  <si>
    <t xml:space="preserve">4-{2-[(3-Nitrobenzoyl)Amino]Phenoxy}Phthalic Acid</t>
  </si>
  <si>
    <t xml:space="preserve">cmpd_1365</t>
  </si>
  <si>
    <t xml:space="preserve">DB08516</t>
  </si>
  <si>
    <t xml:space="preserve">(S)-(+)-2-[4-(FLUOROBENZYLOXY-BENZYLAMINO)PROPIONAMIDE]</t>
  </si>
  <si>
    <t xml:space="preserve">cmpd_1017</t>
  </si>
  <si>
    <t xml:space="preserve">DB07107</t>
  </si>
  <si>
    <t xml:space="preserve">(1S)-2-(1H-INDOL-3-YL)-1-[({5-[(E)-2-PYRIDIN-4-YLVINYL]PYRIDIN-3-YL}OXY)METHYL]ETHYLAMINE</t>
  </si>
  <si>
    <t xml:space="preserve">cmpd_244</t>
  </si>
  <si>
    <t xml:space="preserve">DB01418</t>
  </si>
  <si>
    <t xml:space="preserve">Acenocoumarol</t>
  </si>
  <si>
    <t xml:space="preserve">cmpd_1077</t>
  </si>
  <si>
    <t xml:space="preserve">DB07334</t>
  </si>
  <si>
    <t xml:space="preserve">N-[5-(ETHYLSULFONYL)-2-METHOXYPHENYL]-5-[3-(2-PYRIDINYL)PHENYL]-1,3-OXAZOL-2-AMINE</t>
  </si>
  <si>
    <t xml:space="preserve">cmpd_1036</t>
  </si>
  <si>
    <t xml:space="preserve">DB07197</t>
  </si>
  <si>
    <t xml:space="preserve">4-BROMO-3-(CARBOXYMETHOXY)-5-(4-HYDROXYPHENYL)THIOPHENE-2-CARBOXYLIC ACID</t>
  </si>
  <si>
    <t xml:space="preserve">cmpd_1113</t>
  </si>
  <si>
    <t xml:space="preserve">DB07510</t>
  </si>
  <si>
    <t xml:space="preserve">3-fluoro-6-(4-fluorophenyl)-2-hydroxy-6-oxohexa-2,4-dienoic acid</t>
  </si>
  <si>
    <t xml:space="preserve">cmpd_314</t>
  </si>
  <si>
    <t xml:space="preserve">DB01754</t>
  </si>
  <si>
    <t xml:space="preserve">3,4-Dihydroxy-1-Methylquinolin-2(1h)-One</t>
  </si>
  <si>
    <t xml:space="preserve">cmpd_924</t>
  </si>
  <si>
    <t xml:space="preserve">DB04836</t>
  </si>
  <si>
    <t xml:space="preserve">Amineptine</t>
  </si>
  <si>
    <t xml:space="preserve">cmpd_1027</t>
  </si>
  <si>
    <t xml:space="preserve">DB07139</t>
  </si>
  <si>
    <t xml:space="preserve">3-[5-(3-nitrophenyl)thiophen-2-yl]propanoic acid</t>
  </si>
  <si>
    <t xml:space="preserve">cmpd_1223</t>
  </si>
  <si>
    <t xml:space="preserve">DB07914</t>
  </si>
  <si>
    <t xml:space="preserve">(2Z,4E)-2-HYDROXY-6-OXO-6-PHENYLHEXA-2,4-DIENOIC ACID</t>
  </si>
  <si>
    <t xml:space="preserve">cmpd_899</t>
  </si>
  <si>
    <t xml:space="preserve">DB04715</t>
  </si>
  <si>
    <t xml:space="preserve">IMIDAZOPYRIDAZIN 1</t>
  </si>
  <si>
    <t xml:space="preserve">cmpd_144</t>
  </si>
  <si>
    <t xml:space="preserve">DB00795</t>
  </si>
  <si>
    <t xml:space="preserve">Sulfasalazine</t>
  </si>
  <si>
    <t xml:space="preserve">cmpd_931</t>
  </si>
  <si>
    <t xml:space="preserve">DB06262</t>
  </si>
  <si>
    <t xml:space="preserve">Droxidopa</t>
  </si>
  <si>
    <t xml:space="preserve">cmpd_1097</t>
  </si>
  <si>
    <t xml:space="preserve">DB07428</t>
  </si>
  <si>
    <t xml:space="preserve">4-[(5-methoxy-2-methylphenoxy)methyl]pyridine</t>
  </si>
  <si>
    <t xml:space="preserve">cmpd_957</t>
  </si>
  <si>
    <t xml:space="preserve">DB06832</t>
  </si>
  <si>
    <t xml:space="preserve">2-(3-FLUORO-4-HYDROXYPHENYL)-7-VINYL-1,3-BENZOXAZOL-5-OL</t>
  </si>
  <si>
    <t xml:space="preserve">cmpd_1342</t>
  </si>
  <si>
    <t xml:space="preserve">DB08399</t>
  </si>
  <si>
    <t xml:space="preserve">PICEATANNOL</t>
  </si>
  <si>
    <t xml:space="preserve">cmpd_1270</t>
  </si>
  <si>
    <t xml:space="preserve">DB08121</t>
  </si>
  <si>
    <t xml:space="preserve">(2S)-2-(biphenyl-4-yloxy)-3-phenylpropanoic acid</t>
  </si>
  <si>
    <t xml:space="preserve">cmpd_1116</t>
  </si>
  <si>
    <t xml:space="preserve">DB07516</t>
  </si>
  <si>
    <t xml:space="preserve">(2Z,4E)-3-chloro-2-hydroxy-6-oxo-6-phenylhexa-2,4-dienoic acid</t>
  </si>
  <si>
    <t xml:space="preserve">cmpd_1296</t>
  </si>
  <si>
    <t xml:space="preserve">DB08230</t>
  </si>
  <si>
    <t xml:space="preserve">5,7-DIHYDROXY-2-(3,4,5-TRIHYDROXYPHENYL)-4H-CHROMEN-4-ONE</t>
  </si>
  <si>
    <t xml:space="preserve">cmpd_1289</t>
  </si>
  <si>
    <t xml:space="preserve">DB08205</t>
  </si>
  <si>
    <t xml:space="preserve">4-(1,3-BENZOXAZOL-2-YL)-2,6-DIMETHYLPHENOL</t>
  </si>
  <si>
    <t xml:space="preserve">cmpd_221</t>
  </si>
  <si>
    <t xml:space="preserve">DB01210</t>
  </si>
  <si>
    <t xml:space="preserve">Levobunolol</t>
  </si>
  <si>
    <t xml:space="preserve">cmpd_912</t>
  </si>
  <si>
    <t xml:space="preserve">DB04797</t>
  </si>
  <si>
    <t xml:space="preserve">Triazolopyridine</t>
  </si>
  <si>
    <t xml:space="preserve">cmpd_1206</t>
  </si>
  <si>
    <t xml:space="preserve">DB07840</t>
  </si>
  <si>
    <t xml:space="preserve">(E)-[4-(3,5-difluorophenyl)-3H-pyrrolo[2,3-b]pyridin-3-ylidene](3-methoxyphenyl)methanol</t>
  </si>
  <si>
    <t xml:space="preserve">cmpd_1083</t>
  </si>
  <si>
    <t xml:space="preserve">DB07364</t>
  </si>
  <si>
    <t xml:space="preserve">6-PHENYL[5H]PYRROLO[2,3-B]PYRAZINE</t>
  </si>
  <si>
    <t xml:space="preserve">cmpd_303</t>
  </si>
  <si>
    <t xml:space="preserve">DB01704</t>
  </si>
  <si>
    <t xml:space="preserve">2,4-Dihydroxy-Trans Cinnamic Acid</t>
  </si>
  <si>
    <t xml:space="preserve">cmpd_1007</t>
  </si>
  <si>
    <t xml:space="preserve">DB07058</t>
  </si>
  <si>
    <t xml:space="preserve">5-[1-(4-methoxyphenyl)-1H-benzimidazol-6-yl]-1,3,4-oxadiazole-2(3H)-thione</t>
  </si>
  <si>
    <t xml:space="preserve">cmpd_85</t>
  </si>
  <si>
    <t xml:space="preserve">DB00465</t>
  </si>
  <si>
    <t xml:space="preserve">Ketorolac</t>
  </si>
  <si>
    <t xml:space="preserve">cmpd_1124</t>
  </si>
  <si>
    <t xml:space="preserve">DB07540</t>
  </si>
  <si>
    <t xml:space="preserve">4-{5-[(1Z)-1-(2-IMINO-4-OXO-1,3-THIAZOLIDIN-5-YLIDENE)ETHYL]-2-FURYL}BENZENESULFONAMIDE</t>
  </si>
  <si>
    <t xml:space="preserve">cmpd_981</t>
  </si>
  <si>
    <t xml:space="preserve">DB06937</t>
  </si>
  <si>
    <t xml:space="preserve">4-(6-HYDROXY-BENZO[D]ISOXAZOL-3-YL)BENZENE-1,3-DIOL</t>
  </si>
  <si>
    <t xml:space="preserve">cmpd_1016</t>
  </si>
  <si>
    <t xml:space="preserve">DB07104</t>
  </si>
  <si>
    <t xml:space="preserve">4-amino-N-[4-(benzyloxy)phenyl]butanamide</t>
  </si>
  <si>
    <t xml:space="preserve">cmpd_996</t>
  </si>
  <si>
    <t xml:space="preserve">DB07009</t>
  </si>
  <si>
    <t xml:space="preserve">2-(5-HYDROXY-NAPHTHALEN-1-YL)-1,3-BENZOOXAZOL-6-OL</t>
  </si>
  <si>
    <t xml:space="preserve">cmpd_1271</t>
  </si>
  <si>
    <t xml:space="preserve">DB08124</t>
  </si>
  <si>
    <t xml:space="preserve">3-{[(2,2-DIOXIDO-1,3-DIHYDRO-2-BENZOTHIEN-5-YL)AMINO]METHYLENE}-5-(1,3-OXAZOL-5-YL)-1,3-DIHYDRO-2H-INDOL-2-ONE</t>
  </si>
  <si>
    <t xml:space="preserve">cmpd_782</t>
  </si>
  <si>
    <t xml:space="preserve">DB04142</t>
  </si>
  <si>
    <t xml:space="preserve">3-(3,5-Dibromo-4-Hydroxy-Benzoyl)-2-Ethyl-Benzofuran-6-Sulfonic Acid Dimethylamide</t>
  </si>
  <si>
    <t xml:space="preserve">cmpd_702</t>
  </si>
  <si>
    <t xml:space="preserve">DB03752</t>
  </si>
  <si>
    <t xml:space="preserve">P-(2'-Iodo-5'-Thenoyl)Hydrotropic Acid</t>
  </si>
  <si>
    <t xml:space="preserve">cmpd_1428</t>
  </si>
  <si>
    <t xml:space="preserve">DB08736</t>
  </si>
  <si>
    <t xml:space="preserve">4-HYDROXY-3-[(1S,3S)-3-HYDROXY-1-PHENYLBUTYL]-2H-CHROMEN-2-ONE</t>
  </si>
  <si>
    <t xml:space="preserve">cmpd_1236</t>
  </si>
  <si>
    <t xml:space="preserve">DB07992</t>
  </si>
  <si>
    <t xml:space="preserve">3-SULFOOXY-1H-INDOLE</t>
  </si>
  <si>
    <t xml:space="preserve">cmpd_785</t>
  </si>
  <si>
    <t xml:space="preserve">DB04152</t>
  </si>
  <si>
    <t xml:space="preserve">2-Amino-3-(3-Hydroxy-7,8-Dihydro-6h-Cyclohepta[D]-4-Isoxazolyl)Propionic Acid</t>
  </si>
  <si>
    <t xml:space="preserve">cmpd_99</t>
  </si>
  <si>
    <t xml:space="preserve">DB00539</t>
  </si>
  <si>
    <t xml:space="preserve">Toremifene</t>
  </si>
  <si>
    <t xml:space="preserve">cmpd_710</t>
  </si>
  <si>
    <t xml:space="preserve">DB03781</t>
  </si>
  <si>
    <t xml:space="preserve">2-[4-(2,4-Dichlorophenoxy)Phenoxy]Propanoic Acid</t>
  </si>
  <si>
    <t xml:space="preserve">cmpd_1120</t>
  </si>
  <si>
    <t xml:space="preserve">DB07533</t>
  </si>
  <si>
    <t xml:space="preserve">4-{5-[(Z)-(2-IMINO-4-OXO-1,3-THIAZOLIDIN-5-YLIDENE)METHYL]-2-FURYL}-N-METHYLBENZENESULFONAMIDE</t>
  </si>
  <si>
    <t xml:space="preserve">cmpd_1141</t>
  </si>
  <si>
    <t xml:space="preserve">DB07616</t>
  </si>
  <si>
    <t xml:space="preserve">4-{[4-(4-fluoro-3-methylphenyl)-1,3-thiazol-2-yl]amino}-2-hydroxybenzoic acid</t>
  </si>
  <si>
    <t xml:space="preserve">cmpd_1104</t>
  </si>
  <si>
    <t xml:space="preserve">DB07490</t>
  </si>
  <si>
    <t xml:space="preserve">2-[1-(4-CHLORO-PHENYL)-ETHYL]-4,6-DINITRO-PHENOL</t>
  </si>
  <si>
    <t xml:space="preserve">cmpd_1071</t>
  </si>
  <si>
    <t xml:space="preserve">DB07308</t>
  </si>
  <si>
    <t xml:space="preserve">5-(2-CHLOROBENZYL)-2-FUROIC ACID</t>
  </si>
  <si>
    <t xml:space="preserve">cmpd_1025</t>
  </si>
  <si>
    <t xml:space="preserve">DB07129</t>
  </si>
  <si>
    <t xml:space="preserve">(2R)-1-(2,6-dimethylphenoxy)propan-2-amine</t>
  </si>
  <si>
    <t xml:space="preserve">cmpd_942</t>
  </si>
  <si>
    <t xml:space="preserve">DB06731</t>
  </si>
  <si>
    <t xml:space="preserve">Seproxetine</t>
  </si>
  <si>
    <t xml:space="preserve">cmpd_1076</t>
  </si>
  <si>
    <t xml:space="preserve">DB07333</t>
  </si>
  <si>
    <t xml:space="preserve">N-(CYCLOPROPYLMETHYL)-4-(METHYLOXY)-3-({5-[3-(3-PYRIDINYL)PHENYL]-1,3-OXAZOL-2-YL}AMINO)BENZENESULFONAMIDE</t>
  </si>
  <si>
    <t xml:space="preserve">cmpd_261</t>
  </si>
  <si>
    <t xml:space="preserve">DB01493</t>
  </si>
  <si>
    <t xml:space="preserve">Ethylestrenol</t>
  </si>
  <si>
    <t xml:space="preserve">cmpd_495</t>
  </si>
  <si>
    <t xml:space="preserve">DB02775</t>
  </si>
  <si>
    <t xml:space="preserve">Benzoic Acid Phenylmethylester</t>
  </si>
  <si>
    <t xml:space="preserve">cmpd_1248</t>
  </si>
  <si>
    <t xml:space="preserve">DB08046</t>
  </si>
  <si>
    <t xml:space="preserve">2-chloro-5-[(1S)-1-hydroxy-3-oxo-2H-isoindol-1-yl]benzenesulfonamide</t>
  </si>
  <si>
    <t xml:space="preserve">cmpd_1212</t>
  </si>
  <si>
    <t xml:space="preserve">DB07870</t>
  </si>
  <si>
    <t xml:space="preserve">(2S)-2-(4-{[3-CHLORO-5-(TRIFLUOROMETHYL)PYRIDIN-2-YL]OXY}PHENOXY)PROPANOIC ACID</t>
  </si>
  <si>
    <t xml:space="preserve">cmpd_1394</t>
  </si>
  <si>
    <t xml:space="preserve">DB08655</t>
  </si>
  <si>
    <t xml:space="preserve">9-ACETYL-2,3,4,9-TETRAHYDRO-1H-CARBAZOL-1-ONE</t>
  </si>
  <si>
    <t xml:space="preserve">cmpd_927</t>
  </si>
  <si>
    <t xml:space="preserve">DB04938</t>
  </si>
  <si>
    <t xml:space="preserve">Ospemifene</t>
  </si>
  <si>
    <t xml:space="preserve">cmpd_1109</t>
  </si>
  <si>
    <t xml:space="preserve">DB07502</t>
  </si>
  <si>
    <t xml:space="preserve">4-bromo-6-(6-hydroxy-1,2-benzisoxazol-3-yl)benzene-1,3-diol</t>
  </si>
  <si>
    <t xml:space="preserve">cmpd_918</t>
  </si>
  <si>
    <t xml:space="preserve">DB04814</t>
  </si>
  <si>
    <t xml:space="preserve">Bunamiodyl</t>
  </si>
  <si>
    <t xml:space="preserve">cmpd_342</t>
  </si>
  <si>
    <t xml:space="preserve">DB01906</t>
  </si>
  <si>
    <t xml:space="preserve">3-(5-Amino-7-Hydroxy-[1,2,3]Triazolo[4,5-D]Pyrimidin-2-Yl)-Benzoic Acid</t>
  </si>
  <si>
    <t xml:space="preserve">cmpd_47</t>
  </si>
  <si>
    <t xml:space="preserve">DB00239</t>
  </si>
  <si>
    <t xml:space="preserve">Oxiconazole</t>
  </si>
  <si>
    <t xml:space="preserve">cmpd_1050</t>
  </si>
  <si>
    <t xml:space="preserve">DB07240</t>
  </si>
  <si>
    <t xml:space="preserve">3-[(9H-fluoren-9-ylideneamino)oxy]propanoic acid</t>
  </si>
  <si>
    <t xml:space="preserve">cmpd_157</t>
  </si>
  <si>
    <t xml:space="preserve">DB00870</t>
  </si>
  <si>
    <t xml:space="preserve">Suprofen</t>
  </si>
  <si>
    <t xml:space="preserve">cmpd_1246</t>
  </si>
  <si>
    <t xml:space="preserve">DB08034</t>
  </si>
  <si>
    <t xml:space="preserve">(E)-3,4-DIHYDROXY-N'-[(2-METHOXYNAPHTHALEN-1-YL)METHYLENE]BENZOHYDRAZIDE</t>
  </si>
  <si>
    <t xml:space="preserve">cmpd_415</t>
  </si>
  <si>
    <t xml:space="preserve">DB02316</t>
  </si>
  <si>
    <t xml:space="preserve">1-(5-Carboxypentyl)-5-[(2,6-Dichlorobenzyl)Oxy]-1 H-Indole-2-Carboxylic Acid</t>
  </si>
  <si>
    <t xml:space="preserve">cmpd_134</t>
  </si>
  <si>
    <t xml:space="preserve">DB00749</t>
  </si>
  <si>
    <t xml:space="preserve">Etodolac</t>
  </si>
  <si>
    <t xml:space="preserve">cmpd_124</t>
  </si>
  <si>
    <t xml:space="preserve">DB00676</t>
  </si>
  <si>
    <t xml:space="preserve">Benzyl Benzoate</t>
  </si>
  <si>
    <t xml:space="preserve">cmpd_681</t>
  </si>
  <si>
    <t xml:space="preserve">DB03679</t>
  </si>
  <si>
    <t xml:space="preserve">2-Hydroxy-Tryptophan</t>
  </si>
  <si>
    <t xml:space="preserve">cmpd_1362</t>
  </si>
  <si>
    <t xml:space="preserve">DB08486</t>
  </si>
  <si>
    <t xml:space="preserve">2-{4-[(3,5-DIMETHYLANILINO)-CARBONYL-METHYL]-PHENOXY}-2-METHYLPROPIONIC ACID</t>
  </si>
  <si>
    <t xml:space="preserve">cmpd_967</t>
  </si>
  <si>
    <t xml:space="preserve">DB06885</t>
  </si>
  <si>
    <t xml:space="preserve">3-[({(1E)-[2-(trifluoromethyl)phenyl]methylidene}amino)oxy]propanoic acid</t>
  </si>
  <si>
    <t xml:space="preserve">cmpd_1224</t>
  </si>
  <si>
    <t xml:space="preserve">DB07915</t>
  </si>
  <si>
    <t xml:space="preserve">(2E,4E)-2-HYDROXY-6-OXO-6-PHENYLHEXA-2,4-DIENOIC ACID</t>
  </si>
  <si>
    <t xml:space="preserve">cmpd_1245</t>
  </si>
  <si>
    <t xml:space="preserve">DB08031</t>
  </si>
  <si>
    <t xml:space="preserve">N-[(13-CYCLOHEXYL-6,7-DIHYDROINDOLO[1,2-D][1,4]BENZOXAZEPIN-10-YL)CARBONYL]-2-METHYL-L-ALANINE</t>
  </si>
  <si>
    <t xml:space="preserve">cmpd_1039</t>
  </si>
  <si>
    <t xml:space="preserve">DB07202</t>
  </si>
  <si>
    <t xml:space="preserve">6-CHLORO-3-(3-METHYLISOXAZOL-5-YL)-4-PHENYLQUINOLIN-2(1H)-ONE</t>
  </si>
  <si>
    <t xml:space="preserve">cmpd_162</t>
  </si>
  <si>
    <t xml:space="preserve">DB00892</t>
  </si>
  <si>
    <t xml:space="preserve">Oxybuprocaine</t>
  </si>
  <si>
    <t xml:space="preserve">cmpd_1380</t>
  </si>
  <si>
    <t xml:space="preserve">DB08577</t>
  </si>
  <si>
    <t xml:space="preserve">3-[(3-(2-CARBOXYETHYL)-4-METHYLPYRROL-2-YL)METHYLENE]-2-INDOLINONE</t>
  </si>
  <si>
    <t xml:space="preserve">cmpd_185</t>
  </si>
  <si>
    <t xml:space="preserve">DB01001</t>
  </si>
  <si>
    <t xml:space="preserve">Salbutamol</t>
  </si>
  <si>
    <t xml:space="preserve">cmpd_923</t>
  </si>
  <si>
    <t xml:space="preserve">DB04831</t>
  </si>
  <si>
    <t xml:space="preserve">Ticrynafen</t>
  </si>
  <si>
    <t xml:space="preserve">cmpd_478</t>
  </si>
  <si>
    <t xml:space="preserve">DB02709</t>
  </si>
  <si>
    <t xml:space="preserve">Resveratrol</t>
  </si>
  <si>
    <t xml:space="preserve">cmpd_1346</t>
  </si>
  <si>
    <t xml:space="preserve">DB08419</t>
  </si>
  <si>
    <t xml:space="preserve">(1S)-1-(PHENOXYMETHYL)PROPYL METHYLPHOSPHONOCHLORIDOATE</t>
  </si>
  <si>
    <t xml:space="preserve">cmpd_546</t>
  </si>
  <si>
    <t xml:space="preserve">DB02974</t>
  </si>
  <si>
    <t xml:space="preserve">4-(4-Chlorophenyl)Imidazole</t>
  </si>
  <si>
    <t xml:space="preserve">cmpd_1207</t>
  </si>
  <si>
    <t xml:space="preserve">DB07842</t>
  </si>
  <si>
    <t xml:space="preserve">(2S)-2-(4-ethylphenoxy)-3-phenylpropanoic acid</t>
  </si>
  <si>
    <t xml:space="preserve">cmpd_570</t>
  </si>
  <si>
    <t xml:space="preserve">DB03083</t>
  </si>
  <si>
    <t xml:space="preserve">IC261</t>
  </si>
  <si>
    <t xml:space="preserve">cmpd_74</t>
  </si>
  <si>
    <t xml:space="preserve">DB00398</t>
  </si>
  <si>
    <t xml:space="preserve">Sorafenib</t>
  </si>
  <si>
    <t xml:space="preserve">cmpd_1115</t>
  </si>
  <si>
    <t xml:space="preserve">DB07513</t>
  </si>
  <si>
    <t xml:space="preserve">7-[(3-CHLOROBENZYL)OXY]-4-[(METHYLAMINO)METHYL]-2H-CHROMEN-2-ONE</t>
  </si>
  <si>
    <t xml:space="preserve">cmpd_1038</t>
  </si>
  <si>
    <t xml:space="preserve">DB07201</t>
  </si>
  <si>
    <t xml:space="preserve">(2S)-3-[(9H-fluoren-9-ylideneamino)oxy]-2-methylpropanoic acid</t>
  </si>
  <si>
    <t xml:space="preserve">cmpd_38</t>
  </si>
  <si>
    <t xml:space="preserve">DB00181</t>
  </si>
  <si>
    <t xml:space="preserve">Baclofen</t>
  </si>
  <si>
    <t xml:space="preserve">cmpd_964</t>
  </si>
  <si>
    <t xml:space="preserve">DB06865</t>
  </si>
  <si>
    <t xml:space="preserve">6-CARBAMIMIDOYL-2-[2-HYDROXY-6-(4-HYDROXY-PHENYL)-INDAN-1-YL]-HEXANOIC ACID</t>
  </si>
  <si>
    <t xml:space="preserve">cmpd_1444</t>
  </si>
  <si>
    <t xml:space="preserve">DB08808</t>
  </si>
  <si>
    <t xml:space="preserve">Bupranolol</t>
  </si>
  <si>
    <t xml:space="preserve">cmpd_1440</t>
  </si>
  <si>
    <t xml:space="preserve">DB08788</t>
  </si>
  <si>
    <t xml:space="preserve">3,6-DIAMINO-5-CYANO-4-(4-ETHOXYPHENYL)THIENO[2,3-B]PYRIDINE-2-CARBOXAMIDE</t>
  </si>
  <si>
    <t xml:space="preserve">cmpd_266</t>
  </si>
  <si>
    <t xml:space="preserve">DB01515</t>
  </si>
  <si>
    <t xml:space="preserve">Benzoylecgonine</t>
  </si>
  <si>
    <t xml:space="preserve">cmpd_865</t>
  </si>
  <si>
    <t xml:space="preserve">DB04563</t>
  </si>
  <si>
    <t xml:space="preserve">CRA_9678</t>
  </si>
  <si>
    <t xml:space="preserve">cmpd_166</t>
  </si>
  <si>
    <t xml:space="preserve">DB00907</t>
  </si>
  <si>
    <t xml:space="preserve">Cocaine</t>
  </si>
  <si>
    <t xml:space="preserve">cmpd_1359</t>
  </si>
  <si>
    <t xml:space="preserve">DB08472</t>
  </si>
  <si>
    <t xml:space="preserve">(3R)-N-methyl-3-phenyl-3-[4-(trifluoromethyl)phenoxy]propan-1-amine</t>
  </si>
  <si>
    <t xml:space="preserve">cmpd_707</t>
  </si>
  <si>
    <t xml:space="preserve">DB03771</t>
  </si>
  <si>
    <t xml:space="preserve">Allyl-{4-[3-(4-Bromo-Phenyl)-Benzofuran-6-Yloxy]-but-2-Enyl}-Methyl-Amine</t>
  </si>
  <si>
    <t xml:space="preserve">cmpd_1434</t>
  </si>
  <si>
    <t xml:space="preserve">DB08758</t>
  </si>
  <si>
    <t xml:space="preserve">IMIDAZO[2,1-A]ISOQUINOLINE-2-CARBOHYDRAZIDE</t>
  </si>
  <si>
    <t xml:space="preserve">cmpd_1108</t>
  </si>
  <si>
    <t xml:space="preserve">DB07500</t>
  </si>
  <si>
    <t xml:space="preserve">(2E)-1-[2-hydroxy-4-methoxy-5-(3-methylbut-2-en-1-yl)phenyl]-3-(4-hydroxyphenyl)prop-2-en-1-one</t>
  </si>
  <si>
    <t xml:space="preserve">cmpd_211</t>
  </si>
  <si>
    <t xml:space="preserve">DB01142</t>
  </si>
  <si>
    <t xml:space="preserve">Doxepin</t>
  </si>
  <si>
    <t xml:space="preserve">cmpd_904</t>
  </si>
  <si>
    <t xml:space="preserve">DB04756</t>
  </si>
  <si>
    <t xml:space="preserve">2-[3,5-DICHLORO-4-(2-{2-[2(2-MERCAPTOETHOXY)ETHOXY]ETHOXY}ETHOXY)PHENYLAMINO]BENZOIC ACID</t>
  </si>
  <si>
    <t xml:space="preserve">cmpd_445</t>
  </si>
  <si>
    <t xml:space="preserve">DB02466</t>
  </si>
  <si>
    <t xml:space="preserve">4-[3-Oxo-3-(5,5,8,8-Tetramethyl-5,6,7,8-Tetrahydro-Naphthalen-2-Yl)-Propenyl]-Benzoic Acid</t>
  </si>
  <si>
    <t xml:space="preserve">cmpd_1421</t>
  </si>
  <si>
    <t xml:space="preserve">DB08723</t>
  </si>
  <si>
    <t xml:space="preserve">5-(5-(2,6-DICHLORO-4-(4,5-DIHYDRO-2-OXAZOLY)PHENOXY)PENTYL)-3-METHYL ISOXAZOLE</t>
  </si>
  <si>
    <t xml:space="preserve">cmpd_1034</t>
  </si>
  <si>
    <t xml:space="preserve">DB07185</t>
  </si>
  <si>
    <t xml:space="preserve">2-{[(4-CHLOROPHENOXY)ACETYL]AMINO}BENZOIC ACID</t>
  </si>
  <si>
    <t xml:space="preserve">cmpd_634</t>
  </si>
  <si>
    <t xml:space="preserve">DB03428</t>
  </si>
  <si>
    <t xml:space="preserve">SU9516</t>
  </si>
  <si>
    <t xml:space="preserve">cmpd_1052</t>
  </si>
  <si>
    <t xml:space="preserve">DB07243</t>
  </si>
  <si>
    <t xml:space="preserve">(3-ENDO)-8-METHYL-8-AZABICYCLO[3.2.1]OCT-3-YL 1H-PYRROLO[2,3-B]PYRIDINE-3-CARBOXYLATE</t>
  </si>
  <si>
    <t xml:space="preserve">cmpd_869</t>
  </si>
  <si>
    <t xml:space="preserve">DB04584</t>
  </si>
  <si>
    <t xml:space="preserve">Phenyldehydroalanine</t>
  </si>
  <si>
    <t xml:space="preserve">cmpd_645</t>
  </si>
  <si>
    <t xml:space="preserve">DB03467</t>
  </si>
  <si>
    <t xml:space="preserve">Naringenin</t>
  </si>
  <si>
    <t xml:space="preserve">cmpd_1291</t>
  </si>
  <si>
    <t xml:space="preserve">DB08207</t>
  </si>
  <si>
    <t xml:space="preserve">2-(3,5-DIMETHYLPHENYL)-1,3-BENZOXAZOLE</t>
  </si>
  <si>
    <t xml:space="preserve">cmpd_186</t>
  </si>
  <si>
    <t xml:space="preserve">DB01003</t>
  </si>
  <si>
    <t xml:space="preserve">Cromoglicic acid</t>
  </si>
  <si>
    <t xml:space="preserve">cmpd_915</t>
  </si>
  <si>
    <t xml:space="preserve">DB04806</t>
  </si>
  <si>
    <t xml:space="preserve">(5-BROMO-4-CHLORO-3-INDOLYL)-A-D-MANNOSE</t>
  </si>
  <si>
    <t xml:space="preserve">cmpd_214</t>
  </si>
  <si>
    <t xml:space="preserve">DB01160</t>
  </si>
  <si>
    <t xml:space="preserve">Dinoprost Tromethamine</t>
  </si>
  <si>
    <t xml:space="preserve">cmpd_922</t>
  </si>
  <si>
    <t xml:space="preserve">DB04828</t>
  </si>
  <si>
    <t xml:space="preserve">Zomepirac</t>
  </si>
  <si>
    <t xml:space="preserve">cmpd_1256</t>
  </si>
  <si>
    <t xml:space="preserve">DB08072</t>
  </si>
  <si>
    <t xml:space="preserve">4-(2-AMINOETHOXY)-3,5-DICHLORO-N-[3-(1-METHYLETHOXY)PHENYL]BENZAMIDE</t>
  </si>
  <si>
    <t xml:space="preserve">cmpd_1003</t>
  </si>
  <si>
    <t xml:space="preserve">DB07035</t>
  </si>
  <si>
    <t xml:space="preserve">(2E)-3-{3-[(5-ETHYL-3-IODO-6-METHYL-2-OXO-1,2-DIHYDROPYRIDIN-4-YL)OXY]PHENYL}ACRYLONITRILE</t>
  </si>
  <si>
    <t xml:space="preserve">cmpd_1239</t>
  </si>
  <si>
    <t xml:space="preserve">DB08004</t>
  </si>
  <si>
    <t xml:space="preserve">(2S)-2-{[3-(3-aminophenyl)imidazo[1,2-b]pyridazin-6-yl]amino}-3-methylbutan-1-ol</t>
  </si>
  <si>
    <t xml:space="preserve">cmpd_1336</t>
  </si>
  <si>
    <t xml:space="preserve">DB08390</t>
  </si>
  <si>
    <t xml:space="preserve">(6S)-6-CYCLOPENTYL-6-[2-(3-FLUORO-4-ISOPROPOXYPHENYL)ETHYL]-4-HYDROXY-5,6-DIHYDRO-2H-PYRAN-2-ONE</t>
  </si>
  <si>
    <t xml:space="preserve">cmpd_1282</t>
  </si>
  <si>
    <t xml:space="preserve">DB08178</t>
  </si>
  <si>
    <t xml:space="preserve">4-(4-methoxy-1H-pyrrolo[2,3-b]pyridin-3-yl)pyrimidin-2-amine</t>
  </si>
  <si>
    <t xml:space="preserve">cmpd_1446</t>
  </si>
  <si>
    <t xml:space="preserve">DB08819</t>
  </si>
  <si>
    <t xml:space="preserve">Tafluprost</t>
  </si>
  <si>
    <t xml:space="preserve">cmpd_1295</t>
  </si>
  <si>
    <t xml:space="preserve">DB08228</t>
  </si>
  <si>
    <t xml:space="preserve">5,8-dimethoxy-1,4-dimethylquinolin-2(1H)-one</t>
  </si>
  <si>
    <t xml:space="preserve">cmpd_1190</t>
  </si>
  <si>
    <t xml:space="preserve">DB07775</t>
  </si>
  <si>
    <t xml:space="preserve">3',5'-DIBROMO-2',4,4',6'-TETRAHYDROXY AURONE</t>
  </si>
  <si>
    <t xml:space="preserve">cmpd_1284</t>
  </si>
  <si>
    <t xml:space="preserve">DB08181</t>
  </si>
  <si>
    <t xml:space="preserve">2-((3'-METHYL-4'-HYDROXYPHENYL)AZO)BENZOIC ACID</t>
  </si>
  <si>
    <t xml:space="preserve">cmpd_1263</t>
  </si>
  <si>
    <t xml:space="preserve">DB08100</t>
  </si>
  <si>
    <t xml:space="preserve">2,6-dimethyl-4-[(E)-2-phenylethenyl]phenol</t>
  </si>
  <si>
    <t xml:space="preserve">cmpd_242</t>
  </si>
  <si>
    <t xml:space="preserve">DB01407</t>
  </si>
  <si>
    <t xml:space="preserve">Clenbuterol</t>
  </si>
  <si>
    <t xml:space="preserve">cmpd_89</t>
  </si>
  <si>
    <t xml:space="preserve">DB00476</t>
  </si>
  <si>
    <t xml:space="preserve">Duloxetine</t>
  </si>
  <si>
    <t xml:space="preserve">cmpd_93</t>
  </si>
  <si>
    <t xml:space="preserve">DB00500</t>
  </si>
  <si>
    <t xml:space="preserve">Tolmetin</t>
  </si>
  <si>
    <t xml:space="preserve">cmpd_443</t>
  </si>
  <si>
    <t xml:space="preserve">DB02462</t>
  </si>
  <si>
    <t xml:space="preserve">Thiocoumarin</t>
  </si>
  <si>
    <t xml:space="preserve">cmpd_1235</t>
  </si>
  <si>
    <t xml:space="preserve">DB07990</t>
  </si>
  <si>
    <t xml:space="preserve">(RP,SP)-O-(2R)-(1-PHENOXYBUT-2-YL)-METHYLPHOSPHONIC ACID CHLORIDE</t>
  </si>
  <si>
    <t xml:space="preserve">cmpd_1391</t>
  </si>
  <si>
    <t xml:space="preserve">DB08638</t>
  </si>
  <si>
    <t xml:space="preserve">2-AMINO-3-(1-HYDROPEROXY-1H-INDOL-3-YL)PROPAN-1-OL</t>
  </si>
  <si>
    <t xml:space="preserve">cmpd_1372</t>
  </si>
  <si>
    <t xml:space="preserve">DB08544</t>
  </si>
  <si>
    <t xml:space="preserve">(3S)-N-methyl-3-phenyl-3-[4-(trifluoromethyl)phenoxy]propan-1-amine</t>
  </si>
  <si>
    <t xml:space="preserve">cmpd_202</t>
  </si>
  <si>
    <t xml:space="preserve">DB01094</t>
  </si>
  <si>
    <t xml:space="preserve">Hesperetin</t>
  </si>
  <si>
    <t xml:space="preserve">cmpd_984</t>
  </si>
  <si>
    <t xml:space="preserve">DB06952</t>
  </si>
  <si>
    <t xml:space="preserve">(2S)-2-HYDROXY-2H-CHROMENE-2-CARBOXYLIC ACID</t>
  </si>
  <si>
    <t xml:space="preserve">cmpd_1061</t>
  </si>
  <si>
    <t xml:space="preserve">DB07289</t>
  </si>
  <si>
    <t xml:space="preserve">5-[3-(BENZYLAMINO)PHENYL]-4-BROMO-3-(CARBOXYMETHOXY)THIOPHENE-2-CARBOXYLIC ACID</t>
  </si>
  <si>
    <t xml:space="preserve">cmpd_977</t>
  </si>
  <si>
    <t xml:space="preserve">DB06926</t>
  </si>
  <si>
    <t xml:space="preserve">(9Z,11E,13S)-13-hydroxyoctadeca-9,11-dienoic acid</t>
  </si>
  <si>
    <t xml:space="preserve">cmpd_71</t>
  </si>
  <si>
    <t xml:space="preserve">DB00379</t>
  </si>
  <si>
    <t xml:space="preserve">Mexiletine</t>
  </si>
  <si>
    <t xml:space="preserve">cmpd_963</t>
  </si>
  <si>
    <t xml:space="preserve">DB06860</t>
  </si>
  <si>
    <t xml:space="preserve">2-(2-chloropyridin-4-yl)-4-methyl-1H-isoindole-1,3(2H)-dione</t>
  </si>
  <si>
    <t xml:space="preserve">cmpd_1010</t>
  </si>
  <si>
    <t xml:space="preserve">DB07076</t>
  </si>
  <si>
    <t xml:space="preserve">6-[(Z)-AMINO(IMINO)METHYL]-N-[3-(CYCLOPENTYLOXY)PHENYL]-2-NAPHTHAMIDE</t>
  </si>
  <si>
    <t xml:space="preserve">cmpd_112</t>
  </si>
  <si>
    <t xml:space="preserve">DB00605</t>
  </si>
  <si>
    <t xml:space="preserve">Sulindac</t>
  </si>
  <si>
    <t xml:space="preserve">cmpd_951</t>
  </si>
  <si>
    <t xml:space="preserve">DB06777</t>
  </si>
  <si>
    <t xml:space="preserve">Chenodeoxycholic acid</t>
  </si>
  <si>
    <t xml:space="preserve">cmpd_1231</t>
  </si>
  <si>
    <t xml:space="preserve">DB07968</t>
  </si>
  <si>
    <t xml:space="preserve">N-(2-CHLORO-4-FLUOROBENZOYL)-N'-(5-HYDROXY-2-METHOXYPHENYL)UREA</t>
  </si>
  <si>
    <t xml:space="preserve">cmpd_613</t>
  </si>
  <si>
    <t xml:space="preserve">DB03311</t>
  </si>
  <si>
    <t xml:space="preserve">3-(3,5-Dibromo-4-Hydroxy-Benzoyl)-2-Ethyl-Benzofuran-6-Sulfonic Acid [4-(Thiazol-2-Ylsulfamoyl)-Phenyl]-Amide</t>
  </si>
  <si>
    <t xml:space="preserve">cmpd_147</t>
  </si>
  <si>
    <t xml:space="preserve">DB00816</t>
  </si>
  <si>
    <t xml:space="preserve">Orciprenaline</t>
  </si>
  <si>
    <t xml:space="preserve">cmpd_176</t>
  </si>
  <si>
    <t xml:space="preserve">DB00945</t>
  </si>
  <si>
    <t xml:space="preserve">Acetylsalicylic acid</t>
  </si>
  <si>
    <t xml:space="preserve">cmpd_671</t>
  </si>
  <si>
    <t xml:space="preserve">DB03604</t>
  </si>
  <si>
    <t xml:space="preserve">[4-(4-Hydroxy-3-Iodo-Phenoxy)-3,5-Diiodo-Phenyl]-Acetic Acid</t>
  </si>
  <si>
    <t xml:space="preserve">cmpd_608</t>
  </si>
  <si>
    <t xml:space="preserve">DB03285</t>
  </si>
  <si>
    <t xml:space="preserve">2',4,4'-Trihydroxychalcone</t>
  </si>
  <si>
    <t xml:space="preserve">cmpd_712</t>
  </si>
  <si>
    <t xml:space="preserve">DB03785</t>
  </si>
  <si>
    <t xml:space="preserve">(3r,5r)-7-((1r,2r,6s,8r,8as)-2,6-Dimethyl-8-{[(2r)-2-Methylbutanoyl]Oxy}-1,2,6,7,8,8a-Hexahydronaphthalen-1-Yl)-3,5-Dihydroxyheptanoic Acid</t>
  </si>
  <si>
    <t xml:space="preserve">cmpd_773</t>
  </si>
  <si>
    <t xml:space="preserve">DB04066</t>
  </si>
  <si>
    <t xml:space="preserve">Para-Coumaric Acid</t>
  </si>
  <si>
    <t xml:space="preserve">cmpd_83</t>
  </si>
  <si>
    <t xml:space="preserve">DB00459</t>
  </si>
  <si>
    <t xml:space="preserve">Acitretin</t>
  </si>
  <si>
    <t xml:space="preserve">cmpd_557</t>
  </si>
  <si>
    <t xml:space="preserve">DB03037</t>
  </si>
  <si>
    <t xml:space="preserve">Oxidized Acetyl Dithranol</t>
  </si>
  <si>
    <t xml:space="preserve">cmpd_494</t>
  </si>
  <si>
    <t xml:space="preserve">DB02773</t>
  </si>
  <si>
    <t xml:space="preserve">(3-Chloro-4-Propoxy-Phenyl)-Acetic Acid</t>
  </si>
  <si>
    <t xml:space="preserve">cmpd_737</t>
  </si>
  <si>
    <t xml:space="preserve">DB03866</t>
  </si>
  <si>
    <t xml:space="preserve">Prostaglandin G2</t>
  </si>
  <si>
    <t xml:space="preserve">cmpd_1322</t>
  </si>
  <si>
    <t xml:space="preserve">DB08333</t>
  </si>
  <si>
    <t xml:space="preserve">4-HYDROXYBENZALDEHYDE O-(CYCLOHEXYLCARBONYL)OXIME</t>
  </si>
  <si>
    <t xml:space="preserve">cmpd_631</t>
  </si>
  <si>
    <t xml:space="preserve">DB03410</t>
  </si>
  <si>
    <t xml:space="preserve">4-hydroxycoumarin</t>
  </si>
  <si>
    <t xml:space="preserve">cmpd_1058</t>
  </si>
  <si>
    <t xml:space="preserve">DB07258</t>
  </si>
  <si>
    <t xml:space="preserve">(R)-pyridin-4-yl[4-(2-pyrrolidin-1-ylethoxy)phenyl]methanol</t>
  </si>
  <si>
    <t xml:space="preserve">cmpd_179</t>
  </si>
  <si>
    <t xml:space="preserve">DB00982</t>
  </si>
  <si>
    <t xml:space="preserve">Isotretinoin</t>
  </si>
  <si>
    <t xml:space="preserve">cmpd_520</t>
  </si>
  <si>
    <t xml:space="preserve">DB02877</t>
  </si>
  <si>
    <t xml:space="preserve">TTNPB</t>
  </si>
  <si>
    <t xml:space="preserve">cmpd_914</t>
  </si>
  <si>
    <t xml:space="preserve">DB04801</t>
  </si>
  <si>
    <t xml:space="preserve">(11E)-OCTADEC-11-ENOIC ACID</t>
  </si>
  <si>
    <t xml:space="preserve">cmpd_1230</t>
  </si>
  <si>
    <t xml:space="preserve">DB07957</t>
  </si>
  <si>
    <t xml:space="preserve">METHYL(2-ACETOXY-2-(2-CARBOXY-4-AMINO-PHENYL))ACETATE</t>
  </si>
  <si>
    <t xml:space="preserve">cmpd_1375</t>
  </si>
  <si>
    <t xml:space="preserve">DB08555</t>
  </si>
  <si>
    <t xml:space="preserve">1-(3-BROMOPHENYL)-7-CHLORO-6-METHOXY-3,4-DIHYDROISOQUINOLINE</t>
  </si>
  <si>
    <t xml:space="preserve">cmpd_1219</t>
  </si>
  <si>
    <t xml:space="preserve">DB07896</t>
  </si>
  <si>
    <t xml:space="preserve">(2S)-hydroxy(4-hydroxyphenyl)ethanoic acid</t>
  </si>
  <si>
    <t xml:space="preserve">cmpd_1264</t>
  </si>
  <si>
    <t xml:space="preserve">DB08101</t>
  </si>
  <si>
    <t xml:space="preserve">2,6-dibromo-4-[(E)-2-phenylethenyl]phenol</t>
  </si>
  <si>
    <t xml:space="preserve">cmpd_1326</t>
  </si>
  <si>
    <t xml:space="preserve">DB08346</t>
  </si>
  <si>
    <t xml:space="preserve">(5Z)-13-CHLORO-14,16-DIHYDROXY-3,4,7,8,9,10-HEXAHYDRO-1H-2-BENZOXACYCLOTETRADECINE-1,11(12H)-DIONE</t>
  </si>
  <si>
    <t xml:space="preserve">cmpd_1426</t>
  </si>
  <si>
    <t xml:space="preserve">DB08728</t>
  </si>
  <si>
    <t xml:space="preserve">5-(3-(2,6-DICHLORO-4-(4,5-DIHYDRO-2-OXAZOLYL)PHENOXY)PROPYL)-3-METHYL ISOXAZOLE</t>
  </si>
  <si>
    <t xml:space="preserve">cmpd_938</t>
  </si>
  <si>
    <t xml:space="preserve">DB06710</t>
  </si>
  <si>
    <t xml:space="preserve">Methyltestosterone</t>
  </si>
  <si>
    <t xml:space="preserve">cmpd_928</t>
  </si>
  <si>
    <t xml:space="preserve">DB04942</t>
  </si>
  <si>
    <t xml:space="preserve">Tamibarotene</t>
  </si>
  <si>
    <t xml:space="preserve">cmpd_727</t>
  </si>
  <si>
    <t xml:space="preserve">DB03823</t>
  </si>
  <si>
    <t xml:space="preserve">Epigallocatechin</t>
  </si>
  <si>
    <t xml:space="preserve">cmpd_1273</t>
  </si>
  <si>
    <t xml:space="preserve">DB08151</t>
  </si>
  <si>
    <t xml:space="preserve">(5R,7R,8S,9S,10R)-7-(hydroxymethyl)-3-phenyl-1,6-dioxa-2-azaspiro[4.5]dec-2-ene-8,9,10-triol</t>
  </si>
  <si>
    <t xml:space="preserve">cmpd_400</t>
  </si>
  <si>
    <t xml:space="preserve">DB02259</t>
  </si>
  <si>
    <t xml:space="preserve">3-(3,5-Dibromo-4-Hydroxy-Benzoyl)-2-Ethyl-Benzofuran-6-Sulfonic Acid (4-Sulfamoyl-Phenyl)-Amide</t>
  </si>
  <si>
    <t xml:space="preserve">cmpd_136</t>
  </si>
  <si>
    <t xml:space="preserve">DB00756</t>
  </si>
  <si>
    <t xml:space="preserve">Hexachlorophene</t>
  </si>
  <si>
    <t xml:space="preserve">cmpd_669</t>
  </si>
  <si>
    <t xml:space="preserve">DB03601</t>
  </si>
  <si>
    <t xml:space="preserve">5-Deoxyflavanone</t>
  </si>
  <si>
    <t xml:space="preserve">cmpd_1005</t>
  </si>
  <si>
    <t xml:space="preserve">DB07047</t>
  </si>
  <si>
    <t xml:space="preserve">2',4'-DICHLORO-4-HYDROXY-1,1'-BIPHENYL-3-CARBOXYLIC ACID</t>
  </si>
  <si>
    <t xml:space="preserve">cmpd_313</t>
  </si>
  <si>
    <t xml:space="preserve">DB01751</t>
  </si>
  <si>
    <t xml:space="preserve">3,3',5,5'-Tetraiodothyroacetic Acid</t>
  </si>
  <si>
    <t xml:space="preserve">cmpd_1160</t>
  </si>
  <si>
    <t xml:space="preserve">DB07669</t>
  </si>
  <si>
    <t xml:space="preserve">2,3-DIMETHYL-1,4-NAPHTHOQUINONE</t>
  </si>
  <si>
    <t xml:space="preserve">cmpd_1085</t>
  </si>
  <si>
    <t xml:space="preserve">DB07373</t>
  </si>
  <si>
    <t xml:space="preserve">ANDROSTA-1,4-DIENE-3,17-DIONE</t>
  </si>
  <si>
    <t xml:space="preserve">cmpd_1004</t>
  </si>
  <si>
    <t xml:space="preserve">DB07036</t>
  </si>
  <si>
    <t xml:space="preserve">(3aS,4R,9bR)-2,2-difluoro-4-(4-hydroxyphenyl)-6-(methoxymethyl)-1,2,3,3a,4,9b-hexahydrocyclopenta[c]chromen-8-ol</t>
  </si>
  <si>
    <t xml:space="preserve">cmpd_916</t>
  </si>
  <si>
    <t xml:space="preserve">DB04812</t>
  </si>
  <si>
    <t xml:space="preserve">Benoxaprofen</t>
  </si>
  <si>
    <t xml:space="preserve">cmpd_901</t>
  </si>
  <si>
    <t xml:space="preserve">DB04746</t>
  </si>
  <si>
    <t xml:space="preserve">(10E,12Z)-octadeca-10,12-dienoic acid</t>
  </si>
  <si>
    <t xml:space="preserve">cmpd_350</t>
  </si>
  <si>
    <t xml:space="preserve">DB01941</t>
  </si>
  <si>
    <t xml:space="preserve">6-[1-(3,5,5,8,8-Pentamethyl-5,6,7,8-Tetrahydronaphthalen-2-Yl)Cyclopropyl]Pyridine-3-Carboxylic Acid</t>
  </si>
  <si>
    <t xml:space="preserve">cmpd_1067</t>
  </si>
  <si>
    <t xml:space="preserve">DB07302</t>
  </si>
  <si>
    <t xml:space="preserve">(9S,10E,12Z)-9-hydroxyoctadeca-10,12-dienoic acid</t>
  </si>
  <si>
    <t xml:space="preserve">cmpd_523</t>
  </si>
  <si>
    <t xml:space="preserve">DB02892</t>
  </si>
  <si>
    <t xml:space="preserve">L-2-Amino-6-Methylene-Pimelic Acid</t>
  </si>
  <si>
    <t xml:space="preserve">cmpd_362</t>
  </si>
  <si>
    <t xml:space="preserve">DB02056</t>
  </si>
  <si>
    <t xml:space="preserve">(5e,13e)-9,15-Dihydroxy-11-Oxoprosta-5,13-Dien-1-Oicacid</t>
  </si>
  <si>
    <t xml:space="preserve">cmpd_338</t>
  </si>
  <si>
    <t xml:space="preserve">DB01880</t>
  </si>
  <si>
    <t xml:space="preserve">3,4-Dihydroxycinnamic Acid</t>
  </si>
  <si>
    <t xml:space="preserve">cmpd_289</t>
  </si>
  <si>
    <t xml:space="preserve">DB01647</t>
  </si>
  <si>
    <t xml:space="preserve">(R)-Mesopram</t>
  </si>
  <si>
    <t xml:space="preserve">cmpd_1046</t>
  </si>
  <si>
    <t xml:space="preserve">DB07230</t>
  </si>
  <si>
    <t xml:space="preserve">3-BROMO-6-HYDROXY-2-(4-HYDROXYPHENYL)-1H-INDEN-1-ONE</t>
  </si>
  <si>
    <t xml:space="preserve">cmpd_934</t>
  </si>
  <si>
    <t xml:space="preserve">DB06693</t>
  </si>
  <si>
    <t xml:space="preserve">Mevastatin</t>
  </si>
  <si>
    <t xml:space="preserve">cmpd_1317</t>
  </si>
  <si>
    <t xml:space="preserve">DB08314</t>
  </si>
  <si>
    <t xml:space="preserve">(2-AMINO-1,3-OXAZOL-5-YL)-(3-BROMOPHENYL)METHANONE</t>
  </si>
  <si>
    <t xml:space="preserve">cmpd_276</t>
  </si>
  <si>
    <t xml:space="preserve">DB01546</t>
  </si>
  <si>
    <t xml:space="preserve">Alpha-ethyltryptamine</t>
  </si>
  <si>
    <t xml:space="preserve">cmpd_625</t>
  </si>
  <si>
    <t xml:space="preserve">DB03371</t>
  </si>
  <si>
    <t xml:space="preserve">Modified Ribosylated Glutamyl Ester</t>
  </si>
  <si>
    <t xml:space="preserve">cmpd_1304</t>
  </si>
  <si>
    <t xml:space="preserve">DB08261</t>
  </si>
  <si>
    <t xml:space="preserve">2-HYDROXY-7-METHOXY-5-METHYL-NAPHTHALENE-1-CARBOXYLIC ACID MESO-2,5-DIHYDROXY-CYCLOPENT-3-ENYL ESTER</t>
  </si>
  <si>
    <t xml:space="preserve">cmpd_761</t>
  </si>
  <si>
    <t xml:space="preserve">DB04017</t>
  </si>
  <si>
    <t xml:space="preserve">N-Methyl-N-Propargyl-3-(2,4-Dichlorophenoxy)Propylamine</t>
  </si>
  <si>
    <t xml:space="preserve">cmpd_319</t>
  </si>
  <si>
    <t xml:space="preserve">DB01770</t>
  </si>
  <si>
    <t xml:space="preserve">All-Trans Axerophthene</t>
  </si>
  <si>
    <t xml:space="preserve">cmpd_1202</t>
  </si>
  <si>
    <t xml:space="preserve">DB07826</t>
  </si>
  <si>
    <t xml:space="preserve">2-[4-chloro-2-(phenylcarbonyl)phenoxy]-N-phenylacetamide</t>
  </si>
  <si>
    <t xml:space="preserve">cmpd_472</t>
  </si>
  <si>
    <t xml:space="preserve">DB02660</t>
  </si>
  <si>
    <t xml:space="preserve">Filaminast</t>
  </si>
  <si>
    <t xml:space="preserve">cmpd_283</t>
  </si>
  <si>
    <t xml:space="preserve">DB01586</t>
  </si>
  <si>
    <t xml:space="preserve">Ursodeoxycholic acid</t>
  </si>
  <si>
    <t xml:space="preserve">cmpd_372</t>
  </si>
  <si>
    <t xml:space="preserve">DB02115</t>
  </si>
  <si>
    <t xml:space="preserve">Daidzin</t>
  </si>
  <si>
    <t xml:space="preserve">cmpd_1173</t>
  </si>
  <si>
    <t xml:space="preserve">DB07715</t>
  </si>
  <si>
    <t xml:space="preserve">3-METHYL-1,6,8-TRIHYDROXYANTHRAQUINONE</t>
  </si>
  <si>
    <t xml:space="preserve">cmpd_146</t>
  </si>
  <si>
    <t xml:space="preserve">DB00807</t>
  </si>
  <si>
    <t xml:space="preserve">Proparacaine</t>
  </si>
  <si>
    <t xml:space="preserve">cmpd_158</t>
  </si>
  <si>
    <t xml:space="preserve">DB00871</t>
  </si>
  <si>
    <t xml:space="preserve">Terbutaline</t>
  </si>
  <si>
    <t xml:space="preserve">cmpd_69</t>
  </si>
  <si>
    <t xml:space="preserve">DB00374</t>
  </si>
  <si>
    <t xml:space="preserve">Treprostinil</t>
  </si>
  <si>
    <t xml:space="preserve">cmpd_547</t>
  </si>
  <si>
    <t xml:space="preserve">DB02977</t>
  </si>
  <si>
    <t xml:space="preserve">PNU177836</t>
  </si>
  <si>
    <t xml:space="preserve">cmpd_898</t>
  </si>
  <si>
    <t xml:space="preserve">DB04706</t>
  </si>
  <si>
    <t xml:space="preserve">(3BETA,7BETA)-CHOLEST-5-ENE-3,7-DIOL</t>
  </si>
  <si>
    <t xml:space="preserve">cmpd_1413</t>
  </si>
  <si>
    <t xml:space="preserve">DB08712</t>
  </si>
  <si>
    <t xml:space="preserve">11-[(MERCAPTOCARBONYL)OXY]UNDECANOIC ACID</t>
  </si>
  <si>
    <t xml:space="preserve">cmpd_225</t>
  </si>
  <si>
    <t xml:space="preserve">DB01240</t>
  </si>
  <si>
    <t xml:space="preserve">Epoprostenol</t>
  </si>
  <si>
    <t xml:space="preserve">cmpd_536</t>
  </si>
  <si>
    <t xml:space="preserve">DB02936</t>
  </si>
  <si>
    <t xml:space="preserve">4-(1-Benzyl-3-Carbamoylmethyl-2-Methyl-1h-Indol-5-Yloxy)-Butyric Acid</t>
  </si>
  <si>
    <t xml:space="preserve">cmpd_160</t>
  </si>
  <si>
    <t xml:space="preserve">DB00882</t>
  </si>
  <si>
    <t xml:space="preserve">Clomifene</t>
  </si>
  <si>
    <t xml:space="preserve">cmpd_62</t>
  </si>
  <si>
    <t xml:space="preserve">DB00307</t>
  </si>
  <si>
    <t xml:space="preserve">Bexarotene</t>
  </si>
  <si>
    <t xml:space="preserve">cmpd_1412</t>
  </si>
  <si>
    <t xml:space="preserve">DB08711</t>
  </si>
  <si>
    <t xml:space="preserve">VANILLATE</t>
  </si>
  <si>
    <t xml:space="preserve">cmpd_231</t>
  </si>
  <si>
    <t xml:space="preserve">DB01295</t>
  </si>
  <si>
    <t xml:space="preserve">Bevantolol</t>
  </si>
  <si>
    <t xml:space="preserve">cmpd_1318</t>
  </si>
  <si>
    <t xml:space="preserve">DB08320</t>
  </si>
  <si>
    <t xml:space="preserve">DIETHYL (1R,2S,3R,4S)-5,6-BIS(4-HYDROXYPHENYL)-7-OXABICYCLO[2.2.1]HEPT-5-ENE-2,3-DICARBOXYLATE</t>
  </si>
  <si>
    <t xml:space="preserve">cmpd_1073</t>
  </si>
  <si>
    <t xml:space="preserve">DB07313</t>
  </si>
  <si>
    <t xml:space="preserve">5-METHYL-2-[(PHENYLSULFONYL)AMINO]BENZOIC ACID</t>
  </si>
  <si>
    <t xml:space="preserve">cmpd_1309</t>
  </si>
  <si>
    <t xml:space="preserve">DB08286</t>
  </si>
  <si>
    <t xml:space="preserve">NAPHTHYLOXYACETIC ACID</t>
  </si>
  <si>
    <t xml:space="preserve">cmpd_766</t>
  </si>
  <si>
    <t xml:space="preserve">DB04051</t>
  </si>
  <si>
    <t xml:space="preserve">5-Phenylvaleric Acid</t>
  </si>
  <si>
    <t xml:space="preserve">cmpd_1032</t>
  </si>
  <si>
    <t xml:space="preserve">DB07177</t>
  </si>
  <si>
    <t xml:space="preserve">(5E,13E)-11-HYDROXY-9,15-DIOXOPROSTA-5,13-DIEN-1-OIC ACID</t>
  </si>
  <si>
    <t xml:space="preserve">cmpd_1438</t>
  </si>
  <si>
    <t xml:space="preserve">DB08784</t>
  </si>
  <si>
    <t xml:space="preserve">2-(4-CHLORO-PHENYLAMINO)-NICOTINIC ACID</t>
  </si>
  <si>
    <t xml:space="preserve">cmpd_1072</t>
  </si>
  <si>
    <t xml:space="preserve">DB07309</t>
  </si>
  <si>
    <t xml:space="preserve">5-BROMO-2-{[(4-CHLOROPHENYL)SULFONYL]AMINO}BENZOIC ACID</t>
  </si>
  <si>
    <t xml:space="preserve">cmpd_155</t>
  </si>
  <si>
    <t xml:space="preserve">DB00862</t>
  </si>
  <si>
    <t xml:space="preserve">Vardenafil</t>
  </si>
  <si>
    <t xml:space="preserve">cmpd_22</t>
  </si>
  <si>
    <t xml:space="preserve">DB00154</t>
  </si>
  <si>
    <t xml:space="preserve">gamma-Homolinolenic acid</t>
  </si>
  <si>
    <t xml:space="preserve">cmpd_582</t>
  </si>
  <si>
    <t xml:space="preserve">DB03121</t>
  </si>
  <si>
    <t xml:space="preserve">1-Benzyl-5-Methoxy-2-Methyl-1h-Indol-3-Yl)-Acetic Acid</t>
  </si>
  <si>
    <t xml:space="preserve">cmpd_648</t>
  </si>
  <si>
    <t xml:space="preserve">DB03494</t>
  </si>
  <si>
    <t xml:space="preserve">CRA_10950</t>
  </si>
  <si>
    <t xml:space="preserve">cmpd_843</t>
  </si>
  <si>
    <t xml:space="preserve">DB04449</t>
  </si>
  <si>
    <t xml:space="preserve">5-(3,3-Dihydroxypropeny)-3-Methoxy-Benzene-1,2-Diol</t>
  </si>
  <si>
    <t xml:space="preserve">cmpd_196</t>
  </si>
  <si>
    <t xml:space="preserve">DB01064</t>
  </si>
  <si>
    <t xml:space="preserve">Isoproterenol</t>
  </si>
  <si>
    <t xml:space="preserve">cmpd_1250</t>
  </si>
  <si>
    <t xml:space="preserve">DB08050</t>
  </si>
  <si>
    <t xml:space="preserve">5-PHENYL-2-KETO-VALERIC ACID</t>
  </si>
  <si>
    <t xml:space="preserve">cmpd_358</t>
  </si>
  <si>
    <t xml:space="preserve">DB02016</t>
  </si>
  <si>
    <t xml:space="preserve">R048-8071</t>
  </si>
  <si>
    <t xml:space="preserve">cmpd_271</t>
  </si>
  <si>
    <t xml:space="preserve">DB01526</t>
  </si>
  <si>
    <t xml:space="preserve">4-Androstenediol</t>
  </si>
  <si>
    <t xml:space="preserve">cmpd_986</t>
  </si>
  <si>
    <t xml:space="preserve">DB06955</t>
  </si>
  <si>
    <t xml:space="preserve">3,4-bis(7-chloro-1H-indol-3-yl)-1H-pyrrole-2,5-dicarboxylic acid</t>
  </si>
  <si>
    <t xml:space="preserve">cmpd_481</t>
  </si>
  <si>
    <t xml:space="preserve">DB02725</t>
  </si>
  <si>
    <t xml:space="preserve">2-Amino-4-(4-Amino-Cyclohexa-2,5-Dienyl)-Butyric Acid</t>
  </si>
  <si>
    <t xml:space="preserve">cmpd_1051</t>
  </si>
  <si>
    <t xml:space="preserve">DB07241</t>
  </si>
  <si>
    <t xml:space="preserve">7-carboxy-5-hydroxy-12,13-dihydro-6H-indolo[2,3-a]pyrrolo[3,4-c]carbazole</t>
  </si>
  <si>
    <t xml:space="preserve">cmpd_991</t>
  </si>
  <si>
    <t xml:space="preserve">DB06977</t>
  </si>
  <si>
    <t xml:space="preserve">(2S)-1-{[5-(1H-INDAZOL-5-YL)PYRIDIN-3-YL]OXY}-3-[(7AS)-7AH-INDOL-3-YL]PROPAN-2-AMINE</t>
  </si>
  <si>
    <t xml:space="preserve">cmpd_34</t>
  </si>
  <si>
    <t xml:space="preserve">DB00170</t>
  </si>
  <si>
    <t xml:space="preserve">Menadione</t>
  </si>
  <si>
    <t xml:space="preserve">cmpd_1287</t>
  </si>
  <si>
    <t xml:space="preserve">DB08196</t>
  </si>
  <si>
    <t xml:space="preserve">2-((3',5'-DIMETHOXY-4'-HYDROXYPHENYL)AZO)BENZOIC ACID</t>
  </si>
  <si>
    <t xml:space="preserve">cmpd_1277</t>
  </si>
  <si>
    <t xml:space="preserve">DB08161</t>
  </si>
  <si>
    <t xml:space="preserve">(S)-2-(MERCAPTOMETHYL)-5-PHENYLPENTANOIC ACID</t>
  </si>
  <si>
    <t xml:space="preserve">cmpd_1293</t>
  </si>
  <si>
    <t xml:space="preserve">DB08216</t>
  </si>
  <si>
    <t xml:space="preserve">2-((3'-TERTBUTYL-4'-HYDROXYPHENYL)AZO)BENZOIC ACID</t>
  </si>
  <si>
    <t xml:space="preserve">cmpd_97</t>
  </si>
  <si>
    <t xml:space="preserve">DB00523</t>
  </si>
  <si>
    <t xml:space="preserve">Alitretinoin</t>
  </si>
  <si>
    <t xml:space="preserve">cmpd_218</t>
  </si>
  <si>
    <t xml:space="preserve">DB01193</t>
  </si>
  <si>
    <t xml:space="preserve">Acebutolol</t>
  </si>
  <si>
    <t xml:space="preserve">cmpd_808</t>
  </si>
  <si>
    <t xml:space="preserve">DB04257</t>
  </si>
  <si>
    <t xml:space="preserve">Palmitoleic Acid</t>
  </si>
  <si>
    <t xml:space="preserve">cmpd_419</t>
  </si>
  <si>
    <t xml:space="preserve">DB02331</t>
  </si>
  <si>
    <t xml:space="preserve">(2s)-2-[(5-Benzofuran-2-Yl-Thiophen-2-Ylmethyl)-(2,4-Dichloro-Benzoyl)-Amino]-3-Phenyl-Propionic Acid</t>
  </si>
  <si>
    <t xml:space="preserve">cmpd_1307</t>
  </si>
  <si>
    <t xml:space="preserve">DB08272</t>
  </si>
  <si>
    <t xml:space="preserve">(4S)-4-(2-NAPHTHYLMETHYL)-D-GLUTAMIC ACID</t>
  </si>
  <si>
    <t xml:space="preserve">cmpd_470</t>
  </si>
  <si>
    <t xml:space="preserve">DB02656</t>
  </si>
  <si>
    <t xml:space="preserve">2-(4-Morpholinyl)-8-Phenyl-4h-1-Benzopyran-4-One</t>
  </si>
  <si>
    <t xml:space="preserve">cmpd_1376</t>
  </si>
  <si>
    <t xml:space="preserve">DB08562</t>
  </si>
  <si>
    <t xml:space="preserve">4-(4-STYRYL-PHENYLCARBAMOYL)-BUTYRIC ACID</t>
  </si>
  <si>
    <t xml:space="preserve">cmpd_119</t>
  </si>
  <si>
    <t xml:space="preserve">DB00645</t>
  </si>
  <si>
    <t xml:space="preserve">Dyclonine</t>
  </si>
  <si>
    <t xml:space="preserve">cmpd_733</t>
  </si>
  <si>
    <t xml:space="preserve">DB03849</t>
  </si>
  <si>
    <t xml:space="preserve">Cis-4-Cyano-4-[3-(Cyclopentyloxy)-4-Methoxyphenyl]Cyclohexanecarboxylic Acid</t>
  </si>
  <si>
    <t xml:space="preserve">cmpd_1216</t>
  </si>
  <si>
    <t xml:space="preserve">DB07888</t>
  </si>
  <si>
    <t xml:space="preserve">3-(4-HYDROXYPHENYL)-4,5-DIHYDRO-5-ISOXAZOLE-ACETIC ACID METHYL ESTER</t>
  </si>
  <si>
    <t xml:space="preserve">cmpd_1400</t>
  </si>
  <si>
    <t xml:space="preserve">DB08675</t>
  </si>
  <si>
    <t xml:space="preserve">(6E)-7-{6-[(1E)-OCT-1-ENYL]-2,3-DIAZABICYCLO[2.2.1]HEPT-2-EN-5-YL}HEPT-6-ENOIC ACID</t>
  </si>
  <si>
    <t xml:space="preserve">cmpd_562</t>
  </si>
  <si>
    <t xml:space="preserve">DB03052</t>
  </si>
  <si>
    <t xml:space="preserve">Dazoxiben</t>
  </si>
  <si>
    <t xml:space="preserve">cmpd_206</t>
  </si>
  <si>
    <t xml:space="preserve">DB01117</t>
  </si>
  <si>
    <t xml:space="preserve">Atovaquone</t>
  </si>
  <si>
    <t xml:space="preserve">cmpd_253</t>
  </si>
  <si>
    <t xml:space="preserve">DB01446</t>
  </si>
  <si>
    <t xml:space="preserve">Alpha-methyltryptamine</t>
  </si>
  <si>
    <t xml:space="preserve">cmpd_969</t>
  </si>
  <si>
    <t xml:space="preserve">DB06897</t>
  </si>
  <si>
    <t xml:space="preserve">3-[3-chloro-5-(5-{[(1S)-1-phenylethyl]amino}isoxazolo[5,4-c]pyridin-3-yl)phenyl]propan-1-ol</t>
  </si>
  <si>
    <t xml:space="preserve">cmpd_1180</t>
  </si>
  <si>
    <t xml:space="preserve">DB07746</t>
  </si>
  <si>
    <t xml:space="preserve">3-ETHYL-6-{[(4-FLUOROPHENYL)SULFONYL]AMINO}-2-METHYLBENZOIC ACID</t>
  </si>
  <si>
    <t xml:space="preserve">cmpd_1103</t>
  </si>
  <si>
    <t xml:space="preserve">DB07488</t>
  </si>
  <si>
    <t xml:space="preserve">{(2Z)-4-AMINO-2-[(4-METHOXYPHENYL)IMINO]-2,3-DIHYDRO-1,3-THIAZOL-5-YL}(4-METHOXYPHENYL)METHANONE</t>
  </si>
  <si>
    <t xml:space="preserve">cmpd_1192</t>
  </si>
  <si>
    <t xml:space="preserve">DB07785</t>
  </si>
  <si>
    <t xml:space="preserve">1-{(1R,2S)-2-HYDROXY-1-[2-(2-NAPHTHYLOXY)ETHYL]PROPYL}-1H-IMIDAZONE-4-CARBOXAMIDE</t>
  </si>
  <si>
    <t xml:space="preserve">cmpd_783</t>
  </si>
  <si>
    <t xml:space="preserve">DB04143</t>
  </si>
  <si>
    <t xml:space="preserve">Indole-3-Glycerol Phosphate</t>
  </si>
  <si>
    <t xml:space="preserve">cmpd_1002</t>
  </si>
  <si>
    <t xml:space="preserve">DB07034</t>
  </si>
  <si>
    <t xml:space="preserve">2,2'-{[9-(HYDROXYIMINO)-9H-FLUORENE-2,7-DIYL]BIS(OXY)}DIACETIC ACID</t>
  </si>
  <si>
    <t xml:space="preserve">cmpd_590</t>
  </si>
  <si>
    <t xml:space="preserve">DB03176</t>
  </si>
  <si>
    <t xml:space="preserve">3,5-Dichloro-4-[(4-Hydroxy-3-Isopropylphenoxy)Phenylacetic Acid</t>
  </si>
  <si>
    <t xml:space="preserve">cmpd_1218</t>
  </si>
  <si>
    <t xml:space="preserve">DB07891</t>
  </si>
  <si>
    <t xml:space="preserve">4-{[(14beta,17alpha)-3-hydroxyestra-1,3,5(10)-trien-17-yl]oxy}-4-oxobutanoic acid</t>
  </si>
  <si>
    <t xml:space="preserve">cmpd_1079</t>
  </si>
  <si>
    <t xml:space="preserve">DB07338</t>
  </si>
  <si>
    <t xml:space="preserve">5-[2-CHLORO-4-(TRIFLUOROMETHYL)PHENOXY]-2-NITROBENZOIC ACID</t>
  </si>
  <si>
    <t xml:space="preserve">cmpd_1048</t>
  </si>
  <si>
    <t xml:space="preserve">DB07236</t>
  </si>
  <si>
    <t xml:space="preserve">3-(6-HYDROXY-NAPHTHALEN-2-YL)-BENZO[D]ISOOXAZOL-6-OL</t>
  </si>
  <si>
    <t xml:space="preserve">cmpd_1042</t>
  </si>
  <si>
    <t xml:space="preserve">DB07208</t>
  </si>
  <si>
    <t xml:space="preserve">(8E,10S,12Z)-10-hydroxy-6-oxooctadeca-8,12-dienoic acid</t>
  </si>
  <si>
    <t xml:space="preserve">cmpd_813</t>
  </si>
  <si>
    <t xml:space="preserve">DB04274</t>
  </si>
  <si>
    <t xml:space="preserve">5,4'-Dideoxyflavanone</t>
  </si>
  <si>
    <t xml:space="preserve">cmpd_1323</t>
  </si>
  <si>
    <t xml:space="preserve">DB08334</t>
  </si>
  <si>
    <t xml:space="preserve">3-FLUORO-4-HYDROXYBENZALDEHYDE O-(CYCLOHEXYLCARBONYL)OXIME</t>
  </si>
  <si>
    <t xml:space="preserve">cmpd_1395</t>
  </si>
  <si>
    <t xml:space="preserve">DB08657</t>
  </si>
  <si>
    <t xml:space="preserve">2-(4-(2-((3-(5-(PYRIDIN-2-YLTHIO)THIAZOL-2-YL)UREIDO)METHYL)-1H-IMIDAZOL-4-YL)PHENOXY)ACETIC ACID</t>
  </si>
  <si>
    <t xml:space="preserve">cmpd_840</t>
  </si>
  <si>
    <t xml:space="preserve">DB04429</t>
  </si>
  <si>
    <t xml:space="preserve">4'-Hydroxyflavanone</t>
  </si>
  <si>
    <t xml:space="preserve">cmpd_1280</t>
  </si>
  <si>
    <t xml:space="preserve">DB08175</t>
  </si>
  <si>
    <t xml:space="preserve">(2E,4E)-11-METHOXY-3,7,11-TRIMETHYLDODECA-2,4-DIENOIC ACID</t>
  </si>
  <si>
    <t xml:space="preserve">cmpd_1310</t>
  </si>
  <si>
    <t xml:space="preserve">DB08292</t>
  </si>
  <si>
    <t xml:space="preserve">(5Z)-12-CHLORO-13,15-DIHYDROXY-4,7,8,9-TETRAHYDRO-2-BENZOXACYCLOTRIDECINE-1,10(3H,11H)-DIONE</t>
  </si>
  <si>
    <t xml:space="preserve">cmpd_274</t>
  </si>
  <si>
    <t xml:space="preserve">DB01536</t>
  </si>
  <si>
    <t xml:space="preserve">4-Androstenedione</t>
  </si>
  <si>
    <t xml:space="preserve">cmpd_403</t>
  </si>
  <si>
    <t xml:space="preserve">DB02266</t>
  </si>
  <si>
    <t xml:space="preserve">Flufenamic Acid</t>
  </si>
  <si>
    <t xml:space="preserve">cmpd_1057</t>
  </si>
  <si>
    <t xml:space="preserve">DB07256</t>
  </si>
  <si>
    <t xml:space="preserve">3-({4-[(5-CHLORO-1,3-BENZODIOXOL-4-YL)AMINO]PYRIMIDIN-2-YL}AMINO)BENZAMIDE</t>
  </si>
  <si>
    <t xml:space="preserve">cmpd_742</t>
  </si>
  <si>
    <t xml:space="preserve">DB03898</t>
  </si>
  <si>
    <t xml:space="preserve">3-Chloro-4-Hydroxyphenylglycine</t>
  </si>
  <si>
    <t xml:space="preserve">cmpd_190</t>
  </si>
  <si>
    <t xml:space="preserve">DB01024</t>
  </si>
  <si>
    <t xml:space="preserve">Mycophenolic acid</t>
  </si>
  <si>
    <t xml:space="preserve">cmpd_596</t>
  </si>
  <si>
    <t xml:space="preserve">DB03203</t>
  </si>
  <si>
    <t xml:space="preserve">Sphingosine</t>
  </si>
  <si>
    <t xml:space="preserve">cmpd_1111</t>
  </si>
  <si>
    <t xml:space="preserve">DB07506</t>
  </si>
  <si>
    <t xml:space="preserve">L-BENZYLSUCCINIC ACID</t>
  </si>
  <si>
    <t xml:space="preserve">cmpd_956</t>
  </si>
  <si>
    <t xml:space="preserve">DB06829</t>
  </si>
  <si>
    <t xml:space="preserve">4-BROMO-3-(CARBOXYMETHOXY)-5-[3-(CYCLOHEXYLAMINO)PHENYL]THIOPHENE-2-CARBOXYLIC ACID</t>
  </si>
  <si>
    <t xml:space="preserve">cmpd_1075</t>
  </si>
  <si>
    <t xml:space="preserve">DB07332</t>
  </si>
  <si>
    <t xml:space="preserve">ALPHA-(2,6-DICHLOROPHENYL)-ALPHA-(2-ACETYL-5-METHYLANILINO)ACETAMIDE</t>
  </si>
  <si>
    <t xml:space="preserve">cmpd_588</t>
  </si>
  <si>
    <t xml:space="preserve">DB03171</t>
  </si>
  <si>
    <t xml:space="preserve">Indole-3-Propanol Phosphate</t>
  </si>
  <si>
    <t xml:space="preserve">cmpd_612</t>
  </si>
  <si>
    <t xml:space="preserve">DB03306</t>
  </si>
  <si>
    <t xml:space="preserve">RU78300</t>
  </si>
  <si>
    <t xml:space="preserve">cmpd_487</t>
  </si>
  <si>
    <t xml:space="preserve">DB02752</t>
  </si>
  <si>
    <t xml:space="preserve">Tosyl-D-Proline</t>
  </si>
  <si>
    <t xml:space="preserve">cmpd_1300</t>
  </si>
  <si>
    <t xml:space="preserve">DB08252</t>
  </si>
  <si>
    <t xml:space="preserve">2-((4'-HYDROXYNAPHTHYL)-AZO)BENZOIC ACID</t>
  </si>
  <si>
    <t xml:space="preserve">cmpd_639</t>
  </si>
  <si>
    <t xml:space="preserve">DB03446</t>
  </si>
  <si>
    <t xml:space="preserve">3-Benzylaminocarbonylphenyl-Alpha-D-Galactoside</t>
  </si>
  <si>
    <t xml:space="preserve">cmpd_734</t>
  </si>
  <si>
    <t xml:space="preserve">DB03851</t>
  </si>
  <si>
    <t xml:space="preserve">Carbazole Butanoic Acid</t>
  </si>
  <si>
    <t xml:space="preserve">cmpd_1402</t>
  </si>
  <si>
    <t xml:space="preserve">DB08680</t>
  </si>
  <si>
    <t xml:space="preserve">N-[4-CLORO-3-(T-BUTYLOXOME)PHENYL-2-METHYL-3-FURAN-CARBOTHIAMIDE</t>
  </si>
  <si>
    <t xml:space="preserve">cmpd_1414</t>
  </si>
  <si>
    <t xml:space="preserve">DB08713</t>
  </si>
  <si>
    <t xml:space="preserve">2,6-DIMETHYL-1-(3-[3-METHYL-5-ISOXAZOLYL]-PROPANYL)-4-[2N-METHYL-2H-TETRAZOL-5-YL]-PHENOL</t>
  </si>
  <si>
    <t xml:space="preserve">cmpd_1098</t>
  </si>
  <si>
    <t xml:space="preserve">DB07446</t>
  </si>
  <si>
    <t xml:space="preserve">N-(biphenyl-4-ylsulfonyl)-D-leucine</t>
  </si>
  <si>
    <t xml:space="preserve">cmpd_113</t>
  </si>
  <si>
    <t xml:space="preserve">DB00610</t>
  </si>
  <si>
    <t xml:space="preserve">Metaraminol</t>
  </si>
  <si>
    <t xml:space="preserve">cmpd_41</t>
  </si>
  <si>
    <t xml:space="preserve">DB00206</t>
  </si>
  <si>
    <t xml:space="preserve">Reserpine</t>
  </si>
  <si>
    <t xml:space="preserve">cmpd_1418</t>
  </si>
  <si>
    <t xml:space="preserve">DB08720</t>
  </si>
  <si>
    <t xml:space="preserve">5-(5-(4-(4,5-DIHYDRO-2-OXAZOLY)PHENOXY)PENTYL)-3-METHYL ISOXAZOLE</t>
  </si>
  <si>
    <t xml:space="preserve">cmpd_28</t>
  </si>
  <si>
    <t xml:space="preserve">DB00162</t>
  </si>
  <si>
    <t xml:space="preserve">Vitamin A</t>
  </si>
  <si>
    <t xml:space="preserve">cmpd_1319</t>
  </si>
  <si>
    <t xml:space="preserve">DB08322</t>
  </si>
  <si>
    <t xml:space="preserve">2-DEOXY-3,4-BIS-O-[3-(4-HYDROXYPHENYL)PROPANOYL]-L-THREO-PENTARIC ACID</t>
  </si>
  <si>
    <t xml:space="preserve">cmpd_675</t>
  </si>
  <si>
    <t xml:space="preserve">DB03626</t>
  </si>
  <si>
    <t xml:space="preserve">5-Methoxy-1,2-Dimethyl-3-(Phenoxymethyl)Indole-4,7-Dione</t>
  </si>
  <si>
    <t xml:space="preserve">cmpd_803</t>
  </si>
  <si>
    <t xml:space="preserve">DB04224</t>
  </si>
  <si>
    <t xml:space="preserve">Oleic Acid</t>
  </si>
  <si>
    <t xml:space="preserve">cmpd_1311</t>
  </si>
  <si>
    <t xml:space="preserve">DB08293</t>
  </si>
  <si>
    <t xml:space="preserve">(5E)-12-CHLORO-13,15-DIHYDROXY-4,7,8,9-TETRAHYDRO-2-BENZOXACYCLOTRIDECINE-1,10(3H,11H)-DIONE</t>
  </si>
  <si>
    <t xml:space="preserve">cmpd_122</t>
  </si>
  <si>
    <t xml:space="preserve">DB00668</t>
  </si>
  <si>
    <t xml:space="preserve">Epinephrine</t>
  </si>
  <si>
    <t xml:space="preserve">cmpd_1431</t>
  </si>
  <si>
    <t xml:space="preserve">DB08744</t>
  </si>
  <si>
    <t xml:space="preserve">6-methoxy-9-methyl[1,3]dioxolo[4,5-h]quinolin-8(9H)-one</t>
  </si>
  <si>
    <t xml:space="preserve">cmpd_1278</t>
  </si>
  <si>
    <t xml:space="preserve">DB08168</t>
  </si>
  <si>
    <t xml:space="preserve">7-AMINO-4-METHYL-CHROMEN-2-ONE</t>
  </si>
  <si>
    <t xml:space="preserve">cmpd_414</t>
  </si>
  <si>
    <t xml:space="preserve">DB02304</t>
  </si>
  <si>
    <t xml:space="preserve">Prostaglandin B2</t>
  </si>
  <si>
    <t xml:space="preserve">cmpd_1177</t>
  </si>
  <si>
    <t xml:space="preserve">DB07724</t>
  </si>
  <si>
    <t xml:space="preserve">3-{5-methoxy-1-[(4-methoxyphenyl)sulfonyl]-1H-indol-3-yl}propanoic acid</t>
  </si>
  <si>
    <t xml:space="preserve">cmpd_902</t>
  </si>
  <si>
    <t xml:space="preserve">DB04747</t>
  </si>
  <si>
    <t xml:space="preserve">11-TRANS-13-TRANS-15-CIS-OCTADECATRIENOIC ACID</t>
  </si>
  <si>
    <t xml:space="preserve">cmpd_1441</t>
  </si>
  <si>
    <t xml:space="preserve">DB08794</t>
  </si>
  <si>
    <t xml:space="preserve">Ethyl biscoumacetate</t>
  </si>
  <si>
    <t xml:space="preserve">cmpd_120</t>
  </si>
  <si>
    <t xml:space="preserve">DB00648</t>
  </si>
  <si>
    <t xml:space="preserve">Mitotane</t>
  </si>
  <si>
    <t xml:space="preserve">cmpd_1290</t>
  </si>
  <si>
    <t xml:space="preserve">DB08206</t>
  </si>
  <si>
    <t xml:space="preserve">4-(1,3-BENZOXAZOL-2-YL)-2,6-DIBROMOPHENOL</t>
  </si>
  <si>
    <t xml:space="preserve">cmpd_1132</t>
  </si>
  <si>
    <t xml:space="preserve">DB07588</t>
  </si>
  <si>
    <t xml:space="preserve">3,4-DI-1H-INDOL-3-YL-1H-PYRROLE-2,5-DICARBOXYLIC ACID</t>
  </si>
  <si>
    <t xml:space="preserve">cmpd_848</t>
  </si>
  <si>
    <t xml:space="preserve">DB04470</t>
  </si>
  <si>
    <t xml:space="preserve">CRA_10656</t>
  </si>
  <si>
    <t xml:space="preserve">cmpd_1041</t>
  </si>
  <si>
    <t xml:space="preserve">DB07207</t>
  </si>
  <si>
    <t xml:space="preserve">2-(4-HYDROXY-5-PHENYL-1H-PYRAZOL-3-YL)-1H-BENZOIMIDAZOLE-5-CARBOXAMIDINE</t>
  </si>
  <si>
    <t xml:space="preserve">cmpd_151</t>
  </si>
  <si>
    <t xml:space="preserve">DB00856</t>
  </si>
  <si>
    <t xml:space="preserve">Chlorphenesin</t>
  </si>
  <si>
    <t xml:space="preserve">cmpd_1366</t>
  </si>
  <si>
    <t xml:space="preserve">DB08517</t>
  </si>
  <si>
    <t xml:space="preserve">(2S)-5-hydroxy-2-(4-hydroxyphenyl)-7-methoxy-2,3-dihydro-4H-chromen-4-one</t>
  </si>
  <si>
    <t xml:space="preserve">cmpd_1259</t>
  </si>
  <si>
    <t xml:space="preserve">DB08078</t>
  </si>
  <si>
    <t xml:space="preserve">{4-[3-(4-acetyl-3-hydroxy-2-propylphenoxy)propoxy]phenoxy}acetic acid</t>
  </si>
  <si>
    <t xml:space="preserve">cmpd_1091</t>
  </si>
  <si>
    <t xml:space="preserve">DB07395</t>
  </si>
  <si>
    <t xml:space="preserve">4-[3-(2-Chloro-4,5-difluoro-benzoyl)ureido]-3-trifluoromethoxybenzoic acid</t>
  </si>
  <si>
    <t xml:space="preserve">cmpd_1047</t>
  </si>
  <si>
    <t xml:space="preserve">DB07233</t>
  </si>
  <si>
    <t xml:space="preserve">N-{[4-(but-2-yn-1-yloxy)phenyl]sulfonyl}-5-methyl-D-tryptophan</t>
  </si>
  <si>
    <t xml:space="preserve">cmpd_58</t>
  </si>
  <si>
    <t xml:space="preserve">DB00287</t>
  </si>
  <si>
    <t xml:space="preserve">Travoprost</t>
  </si>
  <si>
    <t xml:space="preserve">cmpd_173</t>
  </si>
  <si>
    <t xml:space="preserve">DB00931</t>
  </si>
  <si>
    <t xml:space="preserve">Methacycline</t>
  </si>
  <si>
    <t xml:space="preserve">cmpd_1410</t>
  </si>
  <si>
    <t xml:space="preserve">DB08707</t>
  </si>
  <si>
    <t xml:space="preserve">4-[3-(4-chlorophenyl)-2,1-benzisoxazol-5-yl]pyrimidin-2-amine</t>
  </si>
  <si>
    <t xml:space="preserve">cmpd_602</t>
  </si>
  <si>
    <t xml:space="preserve">DB03242</t>
  </si>
  <si>
    <t xml:space="preserve">P-Aminophenyl-Alpha-D-Galactopyranoside</t>
  </si>
  <si>
    <t xml:space="preserve">cmpd_201</t>
  </si>
  <si>
    <t xml:space="preserve">DB01089</t>
  </si>
  <si>
    <t xml:space="preserve">Deserpidine</t>
  </si>
  <si>
    <t xml:space="preserve">cmpd_483</t>
  </si>
  <si>
    <t xml:space="preserve">DB02740</t>
  </si>
  <si>
    <t xml:space="preserve">3-Indolebutyric Acid</t>
  </si>
  <si>
    <t xml:space="preserve">cmpd_1386</t>
  </si>
  <si>
    <t xml:space="preserve">DB08619</t>
  </si>
  <si>
    <t xml:space="preserve">TESTOSTERONE HEMISUCCINATE</t>
  </si>
  <si>
    <t xml:space="preserve">cmpd_9</t>
  </si>
  <si>
    <t xml:space="preserve">DB00132</t>
  </si>
  <si>
    <t xml:space="preserve">Alpha-Linolenic Acid</t>
  </si>
  <si>
    <t xml:space="preserve">cmpd_1193</t>
  </si>
  <si>
    <t xml:space="preserve">DB07786</t>
  </si>
  <si>
    <t xml:space="preserve">1-((1R,2S)-1-{2-[2-(4-CHLOROPHENYL)-1,3-BENZOXAZOL-7-YL]ETHYL}-2-HYDROXYPROPYL)-1H-IMIDAZOLE-4-CARBOXAMIDE</t>
  </si>
  <si>
    <t xml:space="preserve">cmpd_1149</t>
  </si>
  <si>
    <t xml:space="preserve">DB07638</t>
  </si>
  <si>
    <t xml:space="preserve">(3AS,4R,9BR)-2,2-DIFLUORO-4-(4-HYDROXYPHENYL)-1,2,3,3A,4,9B-HEXAHYDROCYCLOPENTA[C]CHROMEN-8-OL</t>
  </si>
  <si>
    <t xml:space="preserve">cmpd_76</t>
  </si>
  <si>
    <t xml:space="preserve">DB00410</t>
  </si>
  <si>
    <t xml:space="preserve">Mupirocin</t>
  </si>
  <si>
    <t xml:space="preserve">cmpd_1401</t>
  </si>
  <si>
    <t xml:space="preserve">DB08679</t>
  </si>
  <si>
    <t xml:space="preserve">2-METHYL-FURAN-3-CARBOTHIOIC ACID [4-CHLORO-3-(3-METHYL-BUT-2-ENYLOXY)-PHENYL]-AMIDE</t>
  </si>
  <si>
    <t xml:space="preserve">cmpd_1241</t>
  </si>
  <si>
    <t xml:space="preserve">DB08013</t>
  </si>
  <si>
    <t xml:space="preserve">(METHYLPYRIDAZINE PIPERIDINE PROPYLOXYPHENYL)ETHYLACETATE</t>
  </si>
  <si>
    <t xml:space="preserve">cmpd_459</t>
  </si>
  <si>
    <t xml:space="preserve">DB02585</t>
  </si>
  <si>
    <t xml:space="preserve">4-(Hydroxymethyl)Benzamidine</t>
  </si>
  <si>
    <t xml:space="preserve">cmpd_324</t>
  </si>
  <si>
    <t xml:space="preserve">DB01791</t>
  </si>
  <si>
    <t xml:space="preserve">Piclamilast</t>
  </si>
  <si>
    <t xml:space="preserve">cmpd_845</t>
  </si>
  <si>
    <t xml:space="preserve">DB04459</t>
  </si>
  <si>
    <t xml:space="preserve">3,4-Dichloroisocoumarin</t>
  </si>
  <si>
    <t xml:space="preserve">cmpd_224</t>
  </si>
  <si>
    <t xml:space="preserve">DB01233</t>
  </si>
  <si>
    <t xml:space="preserve">Metoclopramide</t>
  </si>
  <si>
    <t xml:space="preserve">cmpd_1350</t>
  </si>
  <si>
    <t xml:space="preserve">DB08435</t>
  </si>
  <si>
    <t xml:space="preserve">(5E,14E)-11-oxoprosta-5,9,12,14-tetraen-1-oic acid</t>
  </si>
  <si>
    <t xml:space="preserve">cmpd_900</t>
  </si>
  <si>
    <t xml:space="preserve">DB04744</t>
  </si>
  <si>
    <t xml:space="preserve">2-HYDROXY-1,4-NAPHTHOQUINONE</t>
  </si>
  <si>
    <t xml:space="preserve">cmpd_192</t>
  </si>
  <si>
    <t xml:space="preserve">DB01039</t>
  </si>
  <si>
    <t xml:space="preserve">Fenofibrate</t>
  </si>
  <si>
    <t xml:space="preserve">cmpd_500</t>
  </si>
  <si>
    <t xml:space="preserve">DB02795</t>
  </si>
  <si>
    <t xml:space="preserve">P-Anisic Acid</t>
  </si>
  <si>
    <t xml:space="preserve">cmpd_174</t>
  </si>
  <si>
    <t xml:space="preserve">DB00936</t>
  </si>
  <si>
    <t xml:space="preserve">Salicyclic acid</t>
  </si>
  <si>
    <t xml:space="preserve">cmpd_116</t>
  </si>
  <si>
    <t xml:space="preserve">DB00624</t>
  </si>
  <si>
    <t xml:space="preserve">Testosterone</t>
  </si>
  <si>
    <t xml:space="preserve">cmpd_936</t>
  </si>
  <si>
    <t xml:space="preserve">DB06707</t>
  </si>
  <si>
    <t xml:space="preserve">Levonordefrin</t>
  </si>
  <si>
    <t xml:space="preserve">cmpd_952</t>
  </si>
  <si>
    <t xml:space="preserve">DB06803</t>
  </si>
  <si>
    <t xml:space="preserve">Niclosamide</t>
  </si>
  <si>
    <t xml:space="preserve">cmpd_272</t>
  </si>
  <si>
    <t xml:space="preserve">DB01527</t>
  </si>
  <si>
    <t xml:space="preserve">Clortermine</t>
  </si>
  <si>
    <t xml:space="preserve">cmpd_516</t>
  </si>
  <si>
    <t xml:space="preserve">DB02852</t>
  </si>
  <si>
    <t xml:space="preserve">Domoic Acid</t>
  </si>
  <si>
    <t xml:space="preserve">cmpd_386</t>
  </si>
  <si>
    <t xml:space="preserve">DB02205</t>
  </si>
  <si>
    <t xml:space="preserve">6-(1,1-Dimethylallyl)-2-(1-Hydroxy-1-Methylethyl)-2,3-Dihydro-7h-Furo[3,2-G]Chromen-7-One</t>
  </si>
  <si>
    <t xml:space="preserve">cmpd_760</t>
  </si>
  <si>
    <t xml:space="preserve">DB04010</t>
  </si>
  <si>
    <t xml:space="preserve">2-(3'-Methoxyphenyl) Benzimidazole-4-Carboxamide</t>
  </si>
  <si>
    <t xml:space="preserve">cmpd_359</t>
  </si>
  <si>
    <t xml:space="preserve">DB02019</t>
  </si>
  <si>
    <t xml:space="preserve">Acetyl Dithranol</t>
  </si>
  <si>
    <t xml:space="preserve">cmpd_542</t>
  </si>
  <si>
    <t xml:space="preserve">DB02955</t>
  </si>
  <si>
    <t xml:space="preserve">Ricinoleic Acid</t>
  </si>
  <si>
    <t xml:space="preserve">cmpd_1257</t>
  </si>
  <si>
    <t xml:space="preserve">DB08073</t>
  </si>
  <si>
    <t xml:space="preserve">(2S)-1-(1H-INDOL-3-YL)-3-{[5-(3-METHYL-1H-INDAZOL-5-YL)PYRIDIN-3-YL]OXY}PROPAN-2-AMINE</t>
  </si>
  <si>
    <t xml:space="preserve">cmpd_1353</t>
  </si>
  <si>
    <t xml:space="preserve">DB08458</t>
  </si>
  <si>
    <t xml:space="preserve">(4-BROMOPHENYL)[4-({(2E)-4-[CYCLOPROPYL(METHYL)AMINO]BUT-2-ENYL}OXY)PHENYL]METHANONE</t>
  </si>
  <si>
    <t xml:space="preserve">cmpd_711</t>
  </si>
  <si>
    <t xml:space="preserve">DB03784</t>
  </si>
  <si>
    <t xml:space="preserve">Elaidoylamide</t>
  </si>
  <si>
    <t xml:space="preserve">cmpd_741</t>
  </si>
  <si>
    <t xml:space="preserve">DB03892</t>
  </si>
  <si>
    <t xml:space="preserve">5-N-Allyl-Arginine</t>
  </si>
  <si>
    <t xml:space="preserve">cmpd_1023</t>
  </si>
  <si>
    <t xml:space="preserve">DB07124</t>
  </si>
  <si>
    <t xml:space="preserve">(2S)-1-(6H-INDOL-3-YL)-3-{[5-(7H-PYRAZOLO[3,4-C]PYRIDIN-5-YL)PYRIDIN-3-YL]OXY}PROPAN-2-AMINE</t>
  </si>
  <si>
    <t xml:space="preserve">cmpd_189</t>
  </si>
  <si>
    <t xml:space="preserve">DB01022</t>
  </si>
  <si>
    <t xml:space="preserve">Phytonadione</t>
  </si>
  <si>
    <t xml:space="preserve">cmpd_1158</t>
  </si>
  <si>
    <t xml:space="preserve">DB07667</t>
  </si>
  <si>
    <t xml:space="preserve">2-((3',5'-DIMETHYL-4'-HYDROXYPHENYL)AZO)BENZOIC ACID</t>
  </si>
  <si>
    <t xml:space="preserve">cmpd_1175</t>
  </si>
  <si>
    <t xml:space="preserve">DB07722</t>
  </si>
  <si>
    <t xml:space="preserve">3-(4-NITRO-PHENOXY)-PROPAN-1-OL</t>
  </si>
  <si>
    <t xml:space="preserve">cmpd_1164</t>
  </si>
  <si>
    <t xml:space="preserve">DB07679</t>
  </si>
  <si>
    <t xml:space="preserve">(9S,12S)-9-(1-methylethyl)-7,10-dioxo-2-oxa-8,11-diazabicyclo[12.2.2]octadeca-1(16),14,17-triene-12-carboxylic acid</t>
  </si>
  <si>
    <t xml:space="preserve">cmpd_941</t>
  </si>
  <si>
    <t xml:space="preserve">DB06726</t>
  </si>
  <si>
    <t xml:space="preserve">Bufuralol</t>
  </si>
  <si>
    <t xml:space="preserve">cmpd_293</t>
  </si>
  <si>
    <t xml:space="preserve">DB01656</t>
  </si>
  <si>
    <t xml:space="preserve">Roflumilast</t>
  </si>
  <si>
    <t xml:space="preserve">cmpd_1043</t>
  </si>
  <si>
    <t xml:space="preserve">DB07209</t>
  </si>
  <si>
    <t xml:space="preserve">(8R,9Z,12Z)-8-hydroxy-6-oxooctadeca-9,12-dienoic acid</t>
  </si>
  <si>
    <t xml:space="preserve">cmpd_825</t>
  </si>
  <si>
    <t xml:space="preserve">DB04324</t>
  </si>
  <si>
    <t xml:space="preserve">Ovalicin</t>
  </si>
  <si>
    <t xml:space="preserve">cmpd_1125</t>
  </si>
  <si>
    <t xml:space="preserve">DB07542</t>
  </si>
  <si>
    <t xml:space="preserve">5-AMINO-6-CYCLOHEXYL-4-HYDROXY-2-ISOBUTYL-HEXANOIC ACID</t>
  </si>
  <si>
    <t xml:space="preserve">cmpd_68</t>
  </si>
  <si>
    <t xml:space="preserve">DB00368</t>
  </si>
  <si>
    <t xml:space="preserve">Norepinephrine</t>
  </si>
  <si>
    <t xml:space="preserve">cmpd_881</t>
  </si>
  <si>
    <t xml:space="preserve">DB04643</t>
  </si>
  <si>
    <t xml:space="preserve">4-{3-CHLORO-4-[3-(2,4-DICHLORO-BENZOYL)-UREIDO]-PHENOXY}-BUTYRIC ACID</t>
  </si>
  <si>
    <t xml:space="preserve">cmpd_228</t>
  </si>
  <si>
    <t xml:space="preserve">DB01250</t>
  </si>
  <si>
    <t xml:space="preserve">Olsalazine</t>
  </si>
  <si>
    <t xml:space="preserve">cmpd_1186</t>
  </si>
  <si>
    <t xml:space="preserve">DB07764</t>
  </si>
  <si>
    <t xml:space="preserve">FLUORESCIN</t>
  </si>
  <si>
    <t xml:space="preserve">cmpd_1013</t>
  </si>
  <si>
    <t xml:space="preserve">DB07089</t>
  </si>
  <si>
    <t xml:space="preserve">N-[amino(imino)methyl]-2-[2-(2-chlorophenyl)-4-(4-propoxyphenyl)-3-thienyl]acetamide</t>
  </si>
  <si>
    <t xml:space="preserve">cmpd_106</t>
  </si>
  <si>
    <t xml:space="preserve">DB00586</t>
  </si>
  <si>
    <t xml:space="preserve">Diclofenac</t>
  </si>
  <si>
    <t xml:space="preserve">cmpd_1424</t>
  </si>
  <si>
    <t xml:space="preserve">DB08726</t>
  </si>
  <si>
    <t xml:space="preserve">5-(7-(4-(4,5-DIHYDRO-2-OXAZOLYL)PHENOXY)HEPTYL)-3-METHYL ISOXAZOLE</t>
  </si>
  <si>
    <t xml:space="preserve">cmpd_1355</t>
  </si>
  <si>
    <t xml:space="preserve">DB08465</t>
  </si>
  <si>
    <t xml:space="preserve">2-(3-AMINO-2,5,6-TRIMETHOXYPHENYL)ETHYL 5-CHLORO-2,4-DIHYDROXYBENZOATE</t>
  </si>
  <si>
    <t xml:space="preserve">cmpd_1337</t>
  </si>
  <si>
    <t xml:space="preserve">DB08392</t>
  </si>
  <si>
    <t xml:space="preserve">2-[5,6-BIS-(4-METHOXY-PHENYL)-FURO[2,3-D]PYRIMIDIN-4-YLAMINO]-ETHANOL</t>
  </si>
  <si>
    <t xml:space="preserve">cmpd_1450</t>
  </si>
  <si>
    <t xml:space="preserve">DB08905</t>
  </si>
  <si>
    <t xml:space="preserve">Formestane</t>
  </si>
  <si>
    <t xml:space="preserve">cmpd_382</t>
  </si>
  <si>
    <t xml:space="preserve">DB02179</t>
  </si>
  <si>
    <t xml:space="preserve">O-Trifluoromethylphenyl Anthranilic Acid</t>
  </si>
  <si>
    <t xml:space="preserve">cmpd_17</t>
  </si>
  <si>
    <t xml:space="preserve">DB00147</t>
  </si>
  <si>
    <t xml:space="preserve">Pyridoxal</t>
  </si>
  <si>
    <t xml:space="preserve">cmpd_1030</t>
  </si>
  <si>
    <t xml:space="preserve">DB07151</t>
  </si>
  <si>
    <t xml:space="preserve">4-(4-hydroxy-3-methylphenyl)-6-phenylpyrimidin-2(5H)-one</t>
  </si>
  <si>
    <t xml:space="preserve">cmpd_995</t>
  </si>
  <si>
    <t xml:space="preserve">DB06982</t>
  </si>
  <si>
    <t xml:space="preserve">(2S)-8-[(tert-butoxycarbonyl)amino]-2-(1H-indol-3-yl)octanoic acid</t>
  </si>
  <si>
    <t xml:space="preserve">cmpd_966</t>
  </si>
  <si>
    <t xml:space="preserve">DB06870</t>
  </si>
  <si>
    <t xml:space="preserve">17-HYDROXY-18A-HOMO-19-NOR-17ALPHA-PREGNA-4,9,11-TRIEN-3-ONE</t>
  </si>
  <si>
    <t xml:space="preserve">cmpd_889</t>
  </si>
  <si>
    <t xml:space="preserve">DB04665</t>
  </si>
  <si>
    <t xml:space="preserve">2H-1-BENZOPYRAN-2-ONE</t>
  </si>
  <si>
    <t xml:space="preserve">cmpd_72</t>
  </si>
  <si>
    <t xml:space="preserve">DB00388</t>
  </si>
  <si>
    <t xml:space="preserve">Phenylephrine</t>
  </si>
  <si>
    <t xml:space="preserve">cmpd_1220</t>
  </si>
  <si>
    <t xml:space="preserve">DB07905</t>
  </si>
  <si>
    <t xml:space="preserve">(1aR,8S,13S,14S,15aR)-5,13,14-trihydroxy-3-methoxy-8-methyl-8,9,13,14,15,15a-hexahydro-6H-oxireno[k][2]benzoxacyclotetradecine-6,12(1aH)-dione</t>
  </si>
  <si>
    <t xml:space="preserve">cmpd_65</t>
  </si>
  <si>
    <t xml:space="preserve">DB00323</t>
  </si>
  <si>
    <t xml:space="preserve">Tolcapone</t>
  </si>
  <si>
    <t xml:space="preserve">cmpd_1369</t>
  </si>
  <si>
    <t xml:space="preserve">DB08529</t>
  </si>
  <si>
    <t xml:space="preserve">(6E,11E)-HEPTADECA-6,11-DIENE-9,9-DIYLBIS(PHOSPHONIC ACID)</t>
  </si>
  <si>
    <t xml:space="preserve">cmpd_429</t>
  </si>
  <si>
    <t xml:space="preserve">DB02384</t>
  </si>
  <si>
    <t xml:space="preserve">(E)-2-Fluoro-P-Hydroxycinnamate</t>
  </si>
  <si>
    <t xml:space="preserve">cmpd_1167</t>
  </si>
  <si>
    <t xml:space="preserve">DB07694</t>
  </si>
  <si>
    <t xml:space="preserve">2,5-dichloro-N-(3,5-dibromo-4-hydroxyphenyl)benzamide</t>
  </si>
  <si>
    <t xml:space="preserve">cmpd_295</t>
  </si>
  <si>
    <t xml:space="preserve">DB01672</t>
  </si>
  <si>
    <t xml:space="preserve">2,3-Dihydroxy-Benzoic Acid</t>
  </si>
  <si>
    <t xml:space="preserve">cmpd_135</t>
  </si>
  <si>
    <t xml:space="preserve">DB00755</t>
  </si>
  <si>
    <t xml:space="preserve">Tretinoin</t>
  </si>
  <si>
    <t xml:space="preserve">cmpd_1165</t>
  </si>
  <si>
    <t xml:space="preserve">DB07690</t>
  </si>
  <si>
    <t xml:space="preserve">(3ALPHA,5BETA,12ALPHA)-3,12-DIHYDROXYCHOLAN-24-OIC ACID</t>
  </si>
  <si>
    <t xml:space="preserve">cmpd_450</t>
  </si>
  <si>
    <t xml:space="preserve">DB02521</t>
  </si>
  <si>
    <t xml:space="preserve">2,5,7-Trihydroxynaphthoquinone</t>
  </si>
  <si>
    <t xml:space="preserve">cmpd_638</t>
  </si>
  <si>
    <t xml:space="preserve">DB03441</t>
  </si>
  <si>
    <t xml:space="preserve">2-Benzyl-3-Iodopropanoic Acid</t>
  </si>
  <si>
    <t xml:space="preserve">cmpd_722</t>
  </si>
  <si>
    <t xml:space="preserve">DB03808</t>
  </si>
  <si>
    <t xml:space="preserve">4,4'[1,6-Hexanediylbis(Oxy)]Bisbenzenecarboximidamide</t>
  </si>
  <si>
    <t xml:space="preserve">cmpd_56</t>
  </si>
  <si>
    <t xml:space="preserve">DB00275</t>
  </si>
  <si>
    <t xml:space="preserve">Olmesartan</t>
  </si>
  <si>
    <t xml:space="preserve">cmpd_1357</t>
  </si>
  <si>
    <t xml:space="preserve">DB08467</t>
  </si>
  <si>
    <t xml:space="preserve">6-(2,3,4,5,6,7-HEXAHYDRO-2,4,4-TRIMETHYL-1-METYLENEINDEN-2-YL)-3-METHYLHEXA-2,4-DIENOIC ACID</t>
  </si>
  <si>
    <t xml:space="preserve">cmpd_1074</t>
  </si>
  <si>
    <t xml:space="preserve">DB07326</t>
  </si>
  <si>
    <t xml:space="preserve">6-chloro-N-pyrimidin-5-yl-3-{[3-(trifluoromethyl)phenyl]amino}-1,2-benzisoxazole-7-carboxamide</t>
  </si>
  <si>
    <t xml:space="preserve">cmpd_1371</t>
  </si>
  <si>
    <t xml:space="preserve">DB08541</t>
  </si>
  <si>
    <t xml:space="preserve">[(3S)-9-hydroxy-1-methyl-10-oxo-4,10-dihydro-3H-benzo[g]isochromen-3-yl]acetic acid</t>
  </si>
  <si>
    <t xml:space="preserve">cmpd_1063</t>
  </si>
  <si>
    <t xml:space="preserve">DB07295</t>
  </si>
  <si>
    <t xml:space="preserve">2-[(7-HYDROXY-NAPHTHALEN-1-YL)-OXALYL-AMINO]-BENZOIC ACID</t>
  </si>
  <si>
    <t xml:space="preserve">cmpd_49</t>
  </si>
  <si>
    <t xml:space="preserve">DB00253</t>
  </si>
  <si>
    <t xml:space="preserve">Medrysone</t>
  </si>
  <si>
    <t xml:space="preserve">cmpd_564</t>
  </si>
  <si>
    <t xml:space="preserve">DB03060</t>
  </si>
  <si>
    <t xml:space="preserve">Sri-9662</t>
  </si>
  <si>
    <t xml:space="preserve">cmpd_197</t>
  </si>
  <si>
    <t xml:space="preserve">DB01065</t>
  </si>
  <si>
    <t xml:space="preserve">Melatonin</t>
  </si>
  <si>
    <t xml:space="preserve">cmpd_687</t>
  </si>
  <si>
    <t xml:space="preserve">DB03696</t>
  </si>
  <si>
    <t xml:space="preserve">Lanosterol</t>
  </si>
  <si>
    <t xml:space="preserve">cmpd_63</t>
  </si>
  <si>
    <t xml:space="preserve">DB00310</t>
  </si>
  <si>
    <t xml:space="preserve">Chlorthalidone</t>
  </si>
  <si>
    <t xml:space="preserve">cmpd_191</t>
  </si>
  <si>
    <t xml:space="preserve">DB01025</t>
  </si>
  <si>
    <t xml:space="preserve">Amlexanox</t>
  </si>
  <si>
    <t xml:space="preserve">cmpd_959</t>
  </si>
  <si>
    <t xml:space="preserve">DB06854</t>
  </si>
  <si>
    <t xml:space="preserve">2-(2-HYDROXY-BIPHENYL)-1H-BENZOIMIDAZOLE-5-CARBOXAMIDINE</t>
  </si>
  <si>
    <t xml:space="preserve">cmpd_973</t>
  </si>
  <si>
    <t xml:space="preserve">DB06907</t>
  </si>
  <si>
    <t xml:space="preserve">2-(2,6-DICHLOROPHENYL)-1,3-BENZOXAZOLE-6-CARBOXYLIC ACID</t>
  </si>
  <si>
    <t xml:space="preserve">cmpd_111</t>
  </si>
  <si>
    <t xml:space="preserve">DB00603</t>
  </si>
  <si>
    <t xml:space="preserve">Medroxyprogesterone</t>
  </si>
  <si>
    <t xml:space="preserve">cmpd_993</t>
  </si>
  <si>
    <t xml:space="preserve">DB06980</t>
  </si>
  <si>
    <t xml:space="preserve">(2S)-2-(1H-indol-3-yl)hexanoic acid</t>
  </si>
  <si>
    <t xml:space="preserve">cmpd_294</t>
  </si>
  <si>
    <t xml:space="preserve">DB01668</t>
  </si>
  <si>
    <t xml:space="preserve">Nanaomycin D</t>
  </si>
  <si>
    <t xml:space="preserve">cmpd_896</t>
  </si>
  <si>
    <t xml:space="preserve">DB04704</t>
  </si>
  <si>
    <t xml:space="preserve">(3BETA,20R)-CHOLEST-5-ENE-3,20-DIOL</t>
  </si>
  <si>
    <t xml:space="preserve">cmpd_30</t>
  </si>
  <si>
    <t xml:space="preserve">DB00165</t>
  </si>
  <si>
    <t xml:space="preserve">Pyridoxine</t>
  </si>
  <si>
    <t xml:space="preserve">cmpd_1417</t>
  </si>
  <si>
    <t xml:space="preserve">DB08719</t>
  </si>
  <si>
    <t xml:space="preserve">5-(5-(6-CHLORO-4-(4,5-DIHYDRO-2-OXAZOLYL)PHENOXY)PENTYL)-3-METHYL ISOXAZOLE</t>
  </si>
  <si>
    <t xml:space="preserve">cmpd_933</t>
  </si>
  <si>
    <t xml:space="preserve">DB06689</t>
  </si>
  <si>
    <t xml:space="preserve">Ethanolamine Oleate</t>
  </si>
  <si>
    <t xml:space="preserve">cmpd_114</t>
  </si>
  <si>
    <t xml:space="preserve">DB00612</t>
  </si>
  <si>
    <t xml:space="preserve">Bisoprolol</t>
  </si>
  <si>
    <t xml:space="preserve">cmpd_250</t>
  </si>
  <si>
    <t xml:space="preserve">DB01441</t>
  </si>
  <si>
    <t xml:space="preserve">5-Methoxy-N,N-diisopropyltryptamine</t>
  </si>
  <si>
    <t xml:space="preserve">cmpd_1040</t>
  </si>
  <si>
    <t xml:space="preserve">DB07204</t>
  </si>
  <si>
    <t xml:space="preserve">(1S)-1-(1H-INDOL-3-YLMETHYL)-2-(2-PYRIDIN-4-YL-[1,7]NAPHTYRIDIN-5-YLOXY)-EHYLAMINE</t>
  </si>
  <si>
    <t xml:space="preserve">cmpd_94</t>
  </si>
  <si>
    <t xml:space="preserve">DB00502</t>
  </si>
  <si>
    <t xml:space="preserve">Haloperidol</t>
  </si>
  <si>
    <t xml:space="preserve">cmpd_416</t>
  </si>
  <si>
    <t xml:space="preserve">DB02321</t>
  </si>
  <si>
    <t xml:space="preserve">5-(3-Amino-4,4-Dihyroxy-Butylsulfanylmethyl)-Tetrahydro-Furan-2,3,4-Triol</t>
  </si>
  <si>
    <t xml:space="preserve">cmpd_297</t>
  </si>
  <si>
    <t xml:space="preserve">DB01686</t>
  </si>
  <si>
    <t xml:space="preserve">N,N-dimethylarginine</t>
  </si>
  <si>
    <t xml:space="preserve">cmpd_132</t>
  </si>
  <si>
    <t xml:space="preserve">DB00738</t>
  </si>
  <si>
    <t xml:space="preserve">Pentamidine</t>
  </si>
  <si>
    <t xml:space="preserve">cmpd_245</t>
  </si>
  <si>
    <t xml:space="preserve">DB01428</t>
  </si>
  <si>
    <t xml:space="preserve">Oxybenzone</t>
  </si>
  <si>
    <t xml:space="preserve">cmpd_504</t>
  </si>
  <si>
    <t xml:space="preserve">DB02809</t>
  </si>
  <si>
    <t xml:space="preserve">Brodimoprim-4,6-Dicarboxylate</t>
  </si>
  <si>
    <t xml:space="preserve">cmpd_908</t>
  </si>
  <si>
    <t xml:space="preserve">DB04790</t>
  </si>
  <si>
    <t xml:space="preserve">2,5-bis-o-{3-[amino(imino)methyl]phenyl}-1,4:3,6-dianhydro-d-glucitol</t>
  </si>
  <si>
    <t xml:space="preserve">cmpd_1169</t>
  </si>
  <si>
    <t xml:space="preserve">DB07701</t>
  </si>
  <si>
    <t xml:space="preserve">1-BENZYL-4-[(5,6-DIMETHOXY-1-INDANON-2-YL)METHYL]PIPERIDINE</t>
  </si>
  <si>
    <t xml:space="preserve">cmpd_673</t>
  </si>
  <si>
    <t xml:space="preserve">DB03619</t>
  </si>
  <si>
    <t xml:space="preserve">Deoxycholic Acid</t>
  </si>
  <si>
    <t xml:space="preserve">cmpd_268</t>
  </si>
  <si>
    <t xml:space="preserve">DB01521</t>
  </si>
  <si>
    <t xml:space="preserve">Clostebol</t>
  </si>
  <si>
    <t xml:space="preserve">cmpd_975</t>
  </si>
  <si>
    <t xml:space="preserve">DB06912</t>
  </si>
  <si>
    <t xml:space="preserve">UNDECA-3,7-DIENE-1,3,7,11-TETRACARBALDEHYDE</t>
  </si>
  <si>
    <t xml:space="preserve">cmpd_435</t>
  </si>
  <si>
    <t xml:space="preserve">DB02434</t>
  </si>
  <si>
    <t xml:space="preserve">4-(2-Thienyl)Butyric Acid</t>
  </si>
  <si>
    <t xml:space="preserve">cmpd_640</t>
  </si>
  <si>
    <t xml:space="preserve">DB03451</t>
  </si>
  <si>
    <t xml:space="preserve">1alpha,25-Dihydroxyl-20-Epi-22-Oxa-24,26,27-Trihomovitamin D3</t>
  </si>
  <si>
    <t xml:space="preserve">cmpd_1144</t>
  </si>
  <si>
    <t xml:space="preserve">DB07625</t>
  </si>
  <si>
    <t xml:space="preserve">4-(2-aminoethoxy)-N-(2,5-diethoxyphenyl)-3,5-dimethylbenzamide</t>
  </si>
  <si>
    <t xml:space="preserve">cmpd_188</t>
  </si>
  <si>
    <t xml:space="preserve">DB01017</t>
  </si>
  <si>
    <t xml:space="preserve">Minocycline</t>
  </si>
  <si>
    <t xml:space="preserve">cmpd_492</t>
  </si>
  <si>
    <t xml:space="preserve">DB02767</t>
  </si>
  <si>
    <t xml:space="preserve">3-Hydroxy-Myristic Acid</t>
  </si>
  <si>
    <t xml:space="preserve">cmpd_407</t>
  </si>
  <si>
    <t xml:space="preserve">DB02280</t>
  </si>
  <si>
    <t xml:space="preserve">(R)-Mandelic Acid</t>
  </si>
  <si>
    <t xml:space="preserve">cmpd_621</t>
  </si>
  <si>
    <t xml:space="preserve">DB03357</t>
  </si>
  <si>
    <t xml:space="preserve">(S)-Mandelic Acid</t>
  </si>
  <si>
    <t xml:space="preserve">cmpd_318</t>
  </si>
  <si>
    <t xml:space="preserve">DB01768</t>
  </si>
  <si>
    <t xml:space="preserve">Methylumbelliferyl Sialic Acid</t>
  </si>
  <si>
    <t xml:space="preserve">cmpd_458</t>
  </si>
  <si>
    <t xml:space="preserve">DB02581</t>
  </si>
  <si>
    <t xml:space="preserve">5-[2,3-Dichloro-4-(5-{1-[2-(2-Guanidino-4-Methyl-Pentanoylamino)-Acetyl]-Piperidin-4-Yl}-1-Methyl-1h-Pyrazol-3-Yl)-Phenoxymethyl]-Furan-2-Carboxylic Acid</t>
  </si>
  <si>
    <t xml:space="preserve">cmpd_736</t>
  </si>
  <si>
    <t xml:space="preserve">DB03865</t>
  </si>
  <si>
    <t xml:space="preserve">6-Chloro-2-(2-Hydroxy-Biphenyl-3-Yl)-1h-Indole-5-Carboxamidine</t>
  </si>
  <si>
    <t xml:space="preserve">cmpd_1161</t>
  </si>
  <si>
    <t xml:space="preserve">DB07673</t>
  </si>
  <si>
    <t xml:space="preserve">DEAMINO-METHYL-PHENYLALANINE</t>
  </si>
  <si>
    <t xml:space="preserve">cmpd_138</t>
  </si>
  <si>
    <t xml:space="preserve">DB00759</t>
  </si>
  <si>
    <t xml:space="preserve">Tetracycline</t>
  </si>
  <si>
    <t xml:space="preserve">cmpd_841</t>
  </si>
  <si>
    <t xml:space="preserve">DB04432</t>
  </si>
  <si>
    <t xml:space="preserve">ZK-805623</t>
  </si>
  <si>
    <t xml:space="preserve">cmpd_277</t>
  </si>
  <si>
    <t xml:space="preserve">DB01547</t>
  </si>
  <si>
    <t xml:space="preserve">Drotebanol</t>
  </si>
  <si>
    <t xml:space="preserve">cmpd_1343</t>
  </si>
  <si>
    <t xml:space="preserve">DB08402</t>
  </si>
  <si>
    <t xml:space="preserve">2-[(2,4-DICHLOROBENZOYL)AMINO]-5-(PYRIMIDIN-2-YLOXY)BENZOIC ACID</t>
  </si>
  <si>
    <t xml:space="preserve">cmpd_994</t>
  </si>
  <si>
    <t xml:space="preserve">DB06981</t>
  </si>
  <si>
    <t xml:space="preserve">(2S)-2-(1H-indol-3-yl)pentanoic acid</t>
  </si>
  <si>
    <t xml:space="preserve">cmpd_862</t>
  </si>
  <si>
    <t xml:space="preserve">DB04557</t>
  </si>
  <si>
    <t xml:space="preserve">Arachidonic Acid</t>
  </si>
  <si>
    <t xml:space="preserve">cmpd_82</t>
  </si>
  <si>
    <t xml:space="preserve">DB00453</t>
  </si>
  <si>
    <t xml:space="preserve">Clomocycline</t>
  </si>
  <si>
    <t xml:space="preserve">cmpd_972</t>
  </si>
  <si>
    <t xml:space="preserve">DB06903</t>
  </si>
  <si>
    <t xml:space="preserve">(1S,3aS,5aR,8aS)-1,7,7-trimethyl-1,2,3,3a,5a,6,7,8-octahydrocyclopenta[c]pentalene-4-carboxylic acid</t>
  </si>
  <si>
    <t xml:space="preserve">cmpd_1302</t>
  </si>
  <si>
    <t xml:space="preserve">DB08258</t>
  </si>
  <si>
    <t xml:space="preserve">6-{[(CYCLOHEXYLAMINO)CARBONYL]AMINO}HEXANOIC ACID</t>
  </si>
  <si>
    <t xml:space="preserve">cmpd_456</t>
  </si>
  <si>
    <t xml:space="preserve">DB02544</t>
  </si>
  <si>
    <t xml:space="preserve">N-(6-{[3-(4-Bromophenyl)-1,2-Benzisothiazol-6-Yl]Oxy}Hexyl)-N-Methylprop-2-En-1-Amine</t>
  </si>
  <si>
    <t xml:space="preserve">cmpd_789</t>
  </si>
  <si>
    <t xml:space="preserve">DB04175</t>
  </si>
  <si>
    <t xml:space="preserve">Mdl-29951</t>
  </si>
  <si>
    <t xml:space="preserve">cmpd_133</t>
  </si>
  <si>
    <t xml:space="preserve">DB00741</t>
  </si>
  <si>
    <t xml:space="preserve">Hydrocortisone</t>
  </si>
  <si>
    <t xml:space="preserve">cmpd_1272</t>
  </si>
  <si>
    <t xml:space="preserve">DB08127</t>
  </si>
  <si>
    <t xml:space="preserve">1,3,3-trimethyl-2-[(1E,3E)-3-methylpenta-1,3-dien-1-yl]cyclohexene</t>
  </si>
  <si>
    <t xml:space="preserve">cmpd_511</t>
  </si>
  <si>
    <t xml:space="preserve">DB02839</t>
  </si>
  <si>
    <t xml:space="preserve">2,4-Dihydroxybenzoic Acid</t>
  </si>
  <si>
    <t xml:space="preserve">cmpd_1228</t>
  </si>
  <si>
    <t xml:space="preserve">DB07932</t>
  </si>
  <si>
    <t xml:space="preserve">dimethyl (1R,4S)-5,6-bis(4-hydroxyphenyl)-7-oxabicyclo[2.2.1]hepta-2,5-diene-2,3-dicarboxylate</t>
  </si>
  <si>
    <t xml:space="preserve">cmpd_726</t>
  </si>
  <si>
    <t xml:space="preserve">DB03819</t>
  </si>
  <si>
    <t xml:space="preserve">Salicylhydroxamic Acid</t>
  </si>
  <si>
    <t xml:space="preserve">cmpd_1215</t>
  </si>
  <si>
    <t xml:space="preserve">DB07886</t>
  </si>
  <si>
    <t xml:space="preserve">(11alpha,14beta)-11,17,21-trihydroxypregn-4-ene-3,20-dione</t>
  </si>
  <si>
    <t xml:space="preserve">cmpd_421</t>
  </si>
  <si>
    <t xml:space="preserve">DB02339</t>
  </si>
  <si>
    <t xml:space="preserve">Allyl-{6-[3-(4-Bromo-Phenyl)-Benzofuran-6-Yloxy]-Hexyl-}-Methyl-Amin</t>
  </si>
  <si>
    <t xml:space="preserve">cmpd_1449</t>
  </si>
  <si>
    <t xml:space="preserve">DB08896</t>
  </si>
  <si>
    <t xml:space="preserve">Regorafenib</t>
  </si>
  <si>
    <t xml:space="preserve">cmpd_715</t>
  </si>
  <si>
    <t xml:space="preserve">DB03791</t>
  </si>
  <si>
    <t xml:space="preserve">(3-{3-[[2-Chloro-3-(Trifluoromethyl)Benzyl](2,2-Diphenylethyl)Amino]Propoxy}Phenyl)Acetic Acid</t>
  </si>
  <si>
    <t xml:space="preserve">cmpd_804</t>
  </si>
  <si>
    <t xml:space="preserve">DB04228</t>
  </si>
  <si>
    <t xml:space="preserve">(2r)-Amino(3,5-Dihydroxyphenyl)Acetic Acid</t>
  </si>
  <si>
    <t xml:space="preserve">cmpd_853</t>
  </si>
  <si>
    <t xml:space="preserve">DB04517</t>
  </si>
  <si>
    <t xml:space="preserve">Dipyrromethane Cofactor</t>
  </si>
  <si>
    <t xml:space="preserve">cmpd_1233</t>
  </si>
  <si>
    <t xml:space="preserve">DB07979</t>
  </si>
  <si>
    <t xml:space="preserve">(2E)-3-(3,4-DIHYDROXYPHENYL)-2-IMINOPROPANOIC ACID</t>
  </si>
  <si>
    <t xml:space="preserve">cmpd_985</t>
  </si>
  <si>
    <t xml:space="preserve">DB06954</t>
  </si>
  <si>
    <t xml:space="preserve">2-(cycloheptylmethyl)-1,1-dioxido-1-benzothiophen-6-yl sulfamate</t>
  </si>
  <si>
    <t xml:space="preserve">cmpd_1404</t>
  </si>
  <si>
    <t xml:space="preserve">DB08687</t>
  </si>
  <si>
    <t xml:space="preserve">N-[(1-CHLORO-4-HYDROXYISOQUINOLIN-3-YL)CARBONYL]GLYCINE</t>
  </si>
  <si>
    <t xml:space="preserve">cmpd_1189</t>
  </si>
  <si>
    <t xml:space="preserve">DB07773</t>
  </si>
  <si>
    <t xml:space="preserve">5-FLUOROINDOLE PROPANOL PHOSPHATE</t>
  </si>
  <si>
    <t xml:space="preserve">cmpd_1031</t>
  </si>
  <si>
    <t xml:space="preserve">DB07172</t>
  </si>
  <si>
    <t xml:space="preserve">(5R,6E,8Z,11Z,14Z,17Z)-5-hydroxyicosa-6,8,11,14,17-pentaenoic acid</t>
  </si>
  <si>
    <t xml:space="preserve">cmpd_770</t>
  </si>
  <si>
    <t xml:space="preserve">DB04061</t>
  </si>
  <si>
    <t xml:space="preserve">Alpha-Amino-2-Indanacetic Acid</t>
  </si>
  <si>
    <t xml:space="preserve">cmpd_1009</t>
  </si>
  <si>
    <t xml:space="preserve">DB07070</t>
  </si>
  <si>
    <t xml:space="preserve">(2S)-2-{3-[({[2-fluoro-4-(trifluoromethyl)phenyl]carbonyl}amino)methyl]-4-methoxybenzyl}butanoic acid</t>
  </si>
  <si>
    <t xml:space="preserve">cmpd_230</t>
  </si>
  <si>
    <t xml:space="preserve">DB01288</t>
  </si>
  <si>
    <t xml:space="preserve">Fenoterol</t>
  </si>
  <si>
    <t xml:space="preserve">cmpd_52</t>
  </si>
  <si>
    <t xml:space="preserve">DB00256</t>
  </si>
  <si>
    <t xml:space="preserve">Lymecycline</t>
  </si>
  <si>
    <t xml:space="preserve">cmpd_475</t>
  </si>
  <si>
    <t xml:space="preserve">DB02675</t>
  </si>
  <si>
    <t xml:space="preserve">(4-Hydroxymaltosephenyl)Glycine</t>
  </si>
  <si>
    <t xml:space="preserve">cmpd_1429</t>
  </si>
  <si>
    <t xml:space="preserve">DB08737</t>
  </si>
  <si>
    <t xml:space="preserve">(3AS,4R,9BR)-4-(4-HYDROXYPHENYL)-1,2,3,3A,4,9B-HEXAHYDROCYCLOPENTA[C]CHROMEN-9-OL</t>
  </si>
  <si>
    <t xml:space="preserve">cmpd_252</t>
  </si>
  <si>
    <t xml:space="preserve">DB01445</t>
  </si>
  <si>
    <t xml:space="preserve">Bufotenine</t>
  </si>
  <si>
    <t xml:space="preserve">cmpd_1053</t>
  </si>
  <si>
    <t xml:space="preserve">DB07245</t>
  </si>
  <si>
    <t xml:space="preserve">6-[2-(3'-METHOXYBIPHENYL-3-YL)ETHYL]PYRIDIN-2-AMINE</t>
  </si>
  <si>
    <t xml:space="preserve">cmpd_683</t>
  </si>
  <si>
    <t xml:space="preserve">DB03682</t>
  </si>
  <si>
    <t xml:space="preserve">Dibenzofuran-4,6-Dicarboxylic Acid</t>
  </si>
  <si>
    <t xml:space="preserve">cmpd_349</t>
  </si>
  <si>
    <t xml:space="preserve">DB01931</t>
  </si>
  <si>
    <t xml:space="preserve">Dcka, 5,7-Dichlorokynurenic Acid</t>
  </si>
  <si>
    <t xml:space="preserve">cmpd_1312</t>
  </si>
  <si>
    <t xml:space="preserve">DB08298</t>
  </si>
  <si>
    <t xml:space="preserve">(2S)-2-(6-methoxynaphthalen-2-yl)propanoic acid</t>
  </si>
  <si>
    <t xml:space="preserve">cmpd_920</t>
  </si>
  <si>
    <t xml:space="preserve">DB04816</t>
  </si>
  <si>
    <t xml:space="preserve">Dantron</t>
  </si>
  <si>
    <t xml:space="preserve">cmpd_1196</t>
  </si>
  <si>
    <t xml:space="preserve">DB07802</t>
  </si>
  <si>
    <t xml:space="preserve">3,8-DIBROMO-7-HYDROXY-4-METHYL-2H-CHROMEN-2-ONE</t>
  </si>
  <si>
    <t xml:space="preserve">cmpd_193</t>
  </si>
  <si>
    <t xml:space="preserve">DB01046</t>
  </si>
  <si>
    <t xml:space="preserve">Lubiprostone</t>
  </si>
  <si>
    <t xml:space="preserve">cmpd_882</t>
  </si>
  <si>
    <t xml:space="preserve">DB04644</t>
  </si>
  <si>
    <t xml:space="preserve">4-{4-[3-(2,4-DICHLORO-BENZOYL)-UREIDO]-2,3-DIMETHYL-PHENOXY}-BUTYRIC ACID</t>
  </si>
  <si>
    <t xml:space="preserve">cmpd_1118</t>
  </si>
  <si>
    <t xml:space="preserve">DB07525</t>
  </si>
  <si>
    <t xml:space="preserve">3-(3-methoxybenzyl)-1H-pyrrolo[2,3-b]pyridine</t>
  </si>
  <si>
    <t xml:space="preserve">cmpd_168</t>
  </si>
  <si>
    <t xml:space="preserve">DB00912</t>
  </si>
  <si>
    <t xml:space="preserve">Repaglinide</t>
  </si>
  <si>
    <t xml:space="preserve">cmpd_1423</t>
  </si>
  <si>
    <t xml:space="preserve">DB08725</t>
  </si>
  <si>
    <t xml:space="preserve">5-(7-(5-HYDRO-4-ETHYL-2-OXAZOLYL)PHENOXY)HEPTYL)-3-METHYL ISOXAZOLE</t>
  </si>
  <si>
    <t xml:space="preserve">cmpd_549</t>
  </si>
  <si>
    <t xml:space="preserve">DB02982</t>
  </si>
  <si>
    <t xml:space="preserve">Bombykol</t>
  </si>
  <si>
    <t xml:space="preserve">cmpd_686</t>
  </si>
  <si>
    <t xml:space="preserve">DB03695</t>
  </si>
  <si>
    <t xml:space="preserve">6-(2,5-Dimethoxy-Benzyl)-5-Methyl-Pyrido[2,3-D]Pyrimidine-2,4-Diamine</t>
  </si>
  <si>
    <t xml:space="preserve">cmpd_376</t>
  </si>
  <si>
    <t xml:space="preserve">DB02130</t>
  </si>
  <si>
    <t xml:space="preserve">4-Hydroxy-3-Methoxybenzoate</t>
  </si>
  <si>
    <t xml:space="preserve">cmpd_389</t>
  </si>
  <si>
    <t xml:space="preserve">DB02224</t>
  </si>
  <si>
    <t xml:space="preserve">(2s,3s)-Trans-Dihydroquercetin</t>
  </si>
  <si>
    <t xml:space="preserve">cmpd_997</t>
  </si>
  <si>
    <t xml:space="preserve">DB07011</t>
  </si>
  <si>
    <t xml:space="preserve">(3S)-1-(1,3-BENZODIOXOL-5-YLMETHYL)-3-[4-(1H-IMIDAZOL-1-YL)PHENOXY]PIPERIDINE</t>
  </si>
  <si>
    <t xml:space="preserve">cmpd_1392</t>
  </si>
  <si>
    <t xml:space="preserve">DB08648</t>
  </si>
  <si>
    <t xml:space="preserve">8-HYDROXY-2-OXA-BICYCLO[3.3.1]NON-6-ENE-3,5-DICARBOXYLIC ACID</t>
  </si>
  <si>
    <t xml:space="preserve">cmpd_302</t>
  </si>
  <si>
    <t xml:space="preserve">DB01702</t>
  </si>
  <si>
    <t xml:space="preserve">2-(3,4-Dihydroxyphenyl)Acetic Acid</t>
  </si>
  <si>
    <t xml:space="preserve">cmpd_598</t>
  </si>
  <si>
    <t xml:space="preserve">DB03212</t>
  </si>
  <si>
    <t xml:space="preserve">4-Deoxyglucarate</t>
  </si>
  <si>
    <t xml:space="preserve">cmpd_960</t>
  </si>
  <si>
    <t xml:space="preserve">DB06855</t>
  </si>
  <si>
    <t xml:space="preserve">6-FLUORO-2-(2-HYDROXY-3-ISOBUTOXY-PHENYL)-1H-BENZOIMIDAZOLE-5-CARBOXAMIDINE</t>
  </si>
  <si>
    <t xml:space="preserve">cmpd_1214</t>
  </si>
  <si>
    <t xml:space="preserve">DB07880</t>
  </si>
  <si>
    <t xml:space="preserve">2-((4'-HYDROXYPHENYL)-AZO)BENZOIC ACID</t>
  </si>
  <si>
    <t xml:space="preserve">cmpd_145</t>
  </si>
  <si>
    <t xml:space="preserve">DB00800</t>
  </si>
  <si>
    <t xml:space="preserve">Fenoldopam</t>
  </si>
  <si>
    <t xml:space="preserve">cmpd_36</t>
  </si>
  <si>
    <t xml:space="preserve">DB00175</t>
  </si>
  <si>
    <t xml:space="preserve">Pravastatin</t>
  </si>
  <si>
    <t xml:space="preserve">cmpd_1188</t>
  </si>
  <si>
    <t xml:space="preserve">DB07768</t>
  </si>
  <si>
    <t xml:space="preserve">(10ALPHA,13ALPHA,14BETA,17ALPHA)-17-HYDROXYANDROST-4-EN-3-ONE</t>
  </si>
  <si>
    <t xml:space="preserve">cmpd_937</t>
  </si>
  <si>
    <t xml:space="preserve">DB06708</t>
  </si>
  <si>
    <t xml:space="preserve">Lumefantrine</t>
  </si>
  <si>
    <t xml:space="preserve">cmpd_1327</t>
  </si>
  <si>
    <t xml:space="preserve">DB08350</t>
  </si>
  <si>
    <t xml:space="preserve">5-[3-(2-METHOXYPHENYL)-1H-PYRROLO[2,3-B]PYRIDIN-5-YL]-N,N-DIMETHYLPYRIDINE-3-CARBOXAMIDE</t>
  </si>
  <si>
    <t xml:space="preserve">cmpd_534</t>
  </si>
  <si>
    <t xml:space="preserve">DB02924</t>
  </si>
  <si>
    <t xml:space="preserve">D-Limonene 1,2-Epoxide</t>
  </si>
  <si>
    <t xml:space="preserve">cmpd_488</t>
  </si>
  <si>
    <t xml:space="preserve">DB02758</t>
  </si>
  <si>
    <t xml:space="preserve">Indolylpropionic Acid</t>
  </si>
  <si>
    <t xml:space="preserve">cmpd_1388</t>
  </si>
  <si>
    <t xml:space="preserve">DB08635</t>
  </si>
  <si>
    <t xml:space="preserve">N-(TRANS-4'-NITRO-4-STILBENYL)-N-METHYL-5-AMINO-PENTANOIC ACID</t>
  </si>
  <si>
    <t xml:space="preserve">cmpd_1381</t>
  </si>
  <si>
    <t xml:space="preserve">DB08587</t>
  </si>
  <si>
    <t xml:space="preserve">SINAPINATE</t>
  </si>
  <si>
    <t xml:space="preserve">cmpd_897</t>
  </si>
  <si>
    <t xml:space="preserve">DB04705</t>
  </si>
  <si>
    <t xml:space="preserve">(3BETA)-CHOLEST-5-ENE-3,25-DIOL</t>
  </si>
  <si>
    <t xml:space="preserve">cmpd_1131</t>
  </si>
  <si>
    <t xml:space="preserve">DB07581</t>
  </si>
  <si>
    <t xml:space="preserve">5-AMINO-6-CYCLOHEXYL-4-HYDROXY-2-ISOPROPYL-HEXANOIC ACID</t>
  </si>
  <si>
    <t xml:space="preserve">cmpd_25</t>
  </si>
  <si>
    <t xml:space="preserve">DB00159</t>
  </si>
  <si>
    <t xml:space="preserve">Icosapent</t>
  </si>
  <si>
    <t xml:space="preserve">cmpd_1179</t>
  </si>
  <si>
    <t xml:space="preserve">DB07740</t>
  </si>
  <si>
    <t xml:space="preserve">(3R,5S,7R,12S,13R)-13-FORMYL-12,14-DIHYDROXY-3,5,7-TRIMETHYLTETRADECANOIC ACID</t>
  </si>
  <si>
    <t xml:space="preserve">cmpd_1159</t>
  </si>
  <si>
    <t xml:space="preserve">DB07668</t>
  </si>
  <si>
    <t xml:space="preserve">3-(4-DIETHYLAMINO-2-HYDROXY-PHENYL)-2-METHYL-PROPIONIC ACID</t>
  </si>
  <si>
    <t xml:space="preserve">cmpd_351</t>
  </si>
  <si>
    <t xml:space="preserve">DB01947</t>
  </si>
  <si>
    <t xml:space="preserve">RU78262</t>
  </si>
  <si>
    <t xml:space="preserve">cmpd_1020</t>
  </si>
  <si>
    <t xml:space="preserve">DB07111</t>
  </si>
  <si>
    <t xml:space="preserve">(4S,5E,7Z,10Z,13Z,16Z,19Z)-4-hydroxydocosa-5,7,10,13,16,19-hexaenoic acid</t>
  </si>
  <si>
    <t xml:space="preserve">cmpd_387</t>
  </si>
  <si>
    <t xml:space="preserve">DB02209</t>
  </si>
  <si>
    <t xml:space="preserve">Pyridoxine-5'-Phosphate</t>
  </si>
  <si>
    <t xml:space="preserve">cmpd_440</t>
  </si>
  <si>
    <t xml:space="preserve">DB02455</t>
  </si>
  <si>
    <t xml:space="preserve">Fluoresceinylthioureido</t>
  </si>
  <si>
    <t xml:space="preserve">cmpd_454</t>
  </si>
  <si>
    <t xml:space="preserve">DB02537</t>
  </si>
  <si>
    <t xml:space="preserve">2-Hydroxy-5-({1-[(4-Methylphenoxy)Methyl]-3-Oxoprop-1-Enyl}Amino)-L-Tyrosine</t>
  </si>
  <si>
    <t xml:space="preserve">cmpd_911</t>
  </si>
  <si>
    <t xml:space="preserve">DB04793</t>
  </si>
  <si>
    <t xml:space="preserve">2-O-(3'-AMIDINOPHENYL)-5-O-(4''-AMIDINOPHENYL}-1,4:3,6-DIANHYDRO-D-SORBITOL</t>
  </si>
  <si>
    <t xml:space="preserve">cmpd_531</t>
  </si>
  <si>
    <t xml:space="preserve">DB02918</t>
  </si>
  <si>
    <t xml:space="preserve">6-(4-Difluoromethoxy-3-Methoxy-Phenyl)-2h-Pyridazin-3-One</t>
  </si>
  <si>
    <t xml:space="preserve">cmpd_1393</t>
  </si>
  <si>
    <t xml:space="preserve">DB08650</t>
  </si>
  <si>
    <t xml:space="preserve">(1R,3S,5S,8R)-8-HYDROXY-2-OXABICYCLO[3.3.1]NON-6-ENE-3,5-DICARBOXYLIC ACID</t>
  </si>
  <si>
    <t xml:space="preserve">cmpd_355</t>
  </si>
  <si>
    <t xml:space="preserve">DB02000</t>
  </si>
  <si>
    <t xml:space="preserve">Gamma-Phenyl-Butyric Acid</t>
  </si>
  <si>
    <t xml:space="preserve">cmpd_1268</t>
  </si>
  <si>
    <t xml:space="preserve">DB08108</t>
  </si>
  <si>
    <t xml:space="preserve">N-({6-[(4-CYANOBENZYL)OXY]NAPHTHALEN-2-YL}SULFONYL)-D-GLUTAMIC ACID</t>
  </si>
  <si>
    <t xml:space="preserve">cmpd_279</t>
  </si>
  <si>
    <t xml:space="preserve">DB01556</t>
  </si>
  <si>
    <t xml:space="preserve">Chlorphentermine</t>
  </si>
  <si>
    <t xml:space="preserve">cmpd_366</t>
  </si>
  <si>
    <t xml:space="preserve">DB02080</t>
  </si>
  <si>
    <t xml:space="preserve">1-{2-[2-(2-Methoxyethoxy)Ethoxy]Ethoxy}-4-(1,1,3,3-Tetramethylbutyl)Benzene</t>
  </si>
  <si>
    <t xml:space="preserve">cmpd_1275</t>
  </si>
  <si>
    <t xml:space="preserve">DB08154</t>
  </si>
  <si>
    <t xml:space="preserve">3-chloro-5-[2-chloro-5-(1H-indazol-3-ylmethoxy)phenoxy]benzonitrile</t>
  </si>
  <si>
    <t xml:space="preserve">cmpd_208</t>
  </si>
  <si>
    <t xml:space="preserve">DB01125</t>
  </si>
  <si>
    <t xml:space="preserve">Anisindione</t>
  </si>
  <si>
    <t xml:space="preserve">cmpd_498</t>
  </si>
  <si>
    <t xml:space="preserve">DB02789</t>
  </si>
  <si>
    <t xml:space="preserve">Pregnenolone</t>
  </si>
  <si>
    <t xml:space="preserve">cmpd_1358</t>
  </si>
  <si>
    <t xml:space="preserve">DB08468</t>
  </si>
  <si>
    <t xml:space="preserve">2,3,7,8-tetrahydroxychromeno[5,4,3-cde]chromene-5,10-dione</t>
  </si>
  <si>
    <t xml:space="preserve">cmpd_48</t>
  </si>
  <si>
    <t xml:space="preserve">DB00244</t>
  </si>
  <si>
    <t xml:space="preserve">Mesalazine</t>
  </si>
  <si>
    <t xml:space="preserve">cmpd_729</t>
  </si>
  <si>
    <t xml:space="preserve">DB03828</t>
  </si>
  <si>
    <t xml:space="preserve">RU78299</t>
  </si>
  <si>
    <t xml:space="preserve">cmpd_1084</t>
  </si>
  <si>
    <t xml:space="preserve">DB07371</t>
  </si>
  <si>
    <t xml:space="preserve">3-(10-METHYL-ANTHRACEN-9-YL)-PROPIONIC ACID</t>
  </si>
  <si>
    <t xml:space="preserve">cmpd_992</t>
  </si>
  <si>
    <t xml:space="preserve">DB06978</t>
  </si>
  <si>
    <t xml:space="preserve">N'-[(1E)-(3,5-dibromo-2,4-dihydroxyphenyl)methylidene]-4-methoxybenzohydrazide</t>
  </si>
  <si>
    <t xml:space="preserve">cmpd_585</t>
  </si>
  <si>
    <t xml:space="preserve">DB03144</t>
  </si>
  <si>
    <t xml:space="preserve">N-Omega-Hydroxy-L-Arginine</t>
  </si>
  <si>
    <t xml:space="preserve">cmpd_763</t>
  </si>
  <si>
    <t xml:space="preserve">DB04038</t>
  </si>
  <si>
    <t xml:space="preserve">Ergosterol</t>
  </si>
  <si>
    <t xml:space="preserve">cmpd_1364</t>
  </si>
  <si>
    <t xml:space="preserve">DB08510</t>
  </si>
  <si>
    <t xml:space="preserve">5-ALPHA-PREGNANE-3-BETA-OL-HEMISUCCINATE</t>
  </si>
  <si>
    <t xml:space="preserve">cmpd_365</t>
  </si>
  <si>
    <t xml:space="preserve">DB02076</t>
  </si>
  <si>
    <t xml:space="preserve">6-Phosphogluconic Acid</t>
  </si>
  <si>
    <t xml:space="preserve">cmpd_1168</t>
  </si>
  <si>
    <t xml:space="preserve">DB07695</t>
  </si>
  <si>
    <t xml:space="preserve">N-(3,5-dibromo-4-hydroxyphenyl)-4-hydroxy-3,5-dimethylbenzamide</t>
  </si>
  <si>
    <t xml:space="preserve">cmpd_1303</t>
  </si>
  <si>
    <t xml:space="preserve">DB08259</t>
  </si>
  <si>
    <t xml:space="preserve">7-{[(CYCLOHEXYLAMINO)CARBONYL]AMINO}HEPTANOIC ACID</t>
  </si>
  <si>
    <t xml:space="preserve">cmpd_154</t>
  </si>
  <si>
    <t xml:space="preserve">DB00861</t>
  </si>
  <si>
    <t xml:space="preserve">Diflunisal</t>
  </si>
  <si>
    <t xml:space="preserve">cmpd_768</t>
  </si>
  <si>
    <t xml:space="preserve">DB04055</t>
  </si>
  <si>
    <t xml:space="preserve">2,3-Dicarboxy-4-(2-Chloro-Phenyl)-1-Ethyl-5-Isopropoxycarbonyl-6-Methyl-Pyridinium</t>
  </si>
  <si>
    <t xml:space="preserve">cmpd_1</t>
  </si>
  <si>
    <t xml:space="preserve">DB00114</t>
  </si>
  <si>
    <t xml:space="preserve">Pyridoxal Phosphate</t>
  </si>
  <si>
    <t xml:space="preserve">cmpd_490</t>
  </si>
  <si>
    <t xml:space="preserve">DB02763</t>
  </si>
  <si>
    <t xml:space="preserve">5-Mercapto-2-Nitro-Benzoic Acid</t>
  </si>
  <si>
    <t xml:space="preserve">cmpd_886</t>
  </si>
  <si>
    <t xml:space="preserve">DB04652</t>
  </si>
  <si>
    <t xml:space="preserve">(11-BETA)-11,21-DIHYDROXY-PREGN-4-ENE-3,20-DIONE</t>
  </si>
  <si>
    <t xml:space="preserve">cmpd_476</t>
  </si>
  <si>
    <t xml:space="preserve">DB02698</t>
  </si>
  <si>
    <t xml:space="preserve">N-(M-Trifluoromethylphenyl) Phenoxazine-4,6-Dicarboxylic Acid</t>
  </si>
  <si>
    <t xml:space="preserve">cmpd_375</t>
  </si>
  <si>
    <t xml:space="preserve">DB02126</t>
  </si>
  <si>
    <t xml:space="preserve">4-Carboxycinnamic Acid</t>
  </si>
  <si>
    <t xml:space="preserve">cmpd_1316</t>
  </si>
  <si>
    <t xml:space="preserve">DB08308</t>
  </si>
  <si>
    <t xml:space="preserve">SUCCINIC ACID MONO-(13-METHYL-3-OXO-2,3,6,7,8,9,10,11,12,13,14,15,16,17-TETRADECAHYDRO-1H-CYCLOPENTA[A]PHENANTHREN-17-YL) ESTER</t>
  </si>
  <si>
    <t xml:space="preserve">cmpd_360</t>
  </si>
  <si>
    <t xml:space="preserve">DB02024</t>
  </si>
  <si>
    <t xml:space="preserve">3-phenylpropionic acid</t>
  </si>
  <si>
    <t xml:space="preserve">cmpd_1243</t>
  </si>
  <si>
    <t xml:space="preserve">DB08020</t>
  </si>
  <si>
    <t xml:space="preserve">(3AS,4R,9BR)-4-(4-HYDROXYPHENYL)-6-(METHOXYMETHYL)-1,2,3,3A,4,9B-HEXAHYDROCYCLOPENTA[C]CHROMEN-8-OL</t>
  </si>
  <si>
    <t xml:space="preserve">cmpd_614</t>
  </si>
  <si>
    <t xml:space="preserve">DB03314</t>
  </si>
  <si>
    <t xml:space="preserve">Fluorotryptophane</t>
  </si>
  <si>
    <t xml:space="preserve">cmpd_19</t>
  </si>
  <si>
    <t xml:space="preserve">DB00150</t>
  </si>
  <si>
    <t xml:space="preserve">L-Tryptophan</t>
  </si>
  <si>
    <t xml:space="preserve">cmpd_67</t>
  </si>
  <si>
    <t xml:space="preserve">DB00328</t>
  </si>
  <si>
    <t xml:space="preserve">Indomethacin</t>
  </si>
  <si>
    <t xml:space="preserve">cmpd_1130</t>
  </si>
  <si>
    <t xml:space="preserve">DB07574</t>
  </si>
  <si>
    <t xml:space="preserve">2-MERCAPTO-N-[1,2,3,10-TETRAMETHOXY-9-OXO-5,6,7,9-TETRAHYDRO-BENZO[A]HEPTALEN-7-YL]ACETAMIDE</t>
  </si>
  <si>
    <t xml:space="preserve">cmpd_903</t>
  </si>
  <si>
    <t xml:space="preserve">DB04750</t>
  </si>
  <si>
    <t xml:space="preserve">OREGON GREEN 488 CARBOXYLATE</t>
  </si>
  <si>
    <t xml:space="preserve">cmpd_909</t>
  </si>
  <si>
    <t xml:space="preserve">DB04791</t>
  </si>
  <si>
    <t xml:space="preserve">2-O-(4'-AMIDINOPHENYL)-5-O-(3''-AMIDINOPHENYL)-1,4:3,6-DIANHYDRO-D-SORBITOL</t>
  </si>
  <si>
    <t xml:space="preserve">cmpd_129</t>
  </si>
  <si>
    <t xml:space="preserve">DB00715</t>
  </si>
  <si>
    <t xml:space="preserve">Paroxetine</t>
  </si>
  <si>
    <t xml:space="preserve">cmpd_1087</t>
  </si>
  <si>
    <t xml:space="preserve">DB07381</t>
  </si>
  <si>
    <t xml:space="preserve">S-Atrolactic Acid</t>
  </si>
  <si>
    <t xml:space="preserve">cmpd_198</t>
  </si>
  <si>
    <t xml:space="preserve">DB01070</t>
  </si>
  <si>
    <t xml:space="preserve">Dihydrotachysterol</t>
  </si>
  <si>
    <t xml:space="preserve">cmpd_917</t>
  </si>
  <si>
    <t xml:space="preserve">DB04813</t>
  </si>
  <si>
    <t xml:space="preserve">Bithionol</t>
  </si>
  <si>
    <t xml:space="preserve">cmpd_465</t>
  </si>
  <si>
    <t xml:space="preserve">DB02639</t>
  </si>
  <si>
    <t xml:space="preserve">4-Methylumbelliferyl-Alpha-D-Glucose</t>
  </si>
  <si>
    <t xml:space="preserve">cmpd_287</t>
  </si>
  <si>
    <t xml:space="preserve">DB01639</t>
  </si>
  <si>
    <t xml:space="preserve">N-Methyl-Pyridoxal-5'-Phosphate</t>
  </si>
  <si>
    <t xml:space="preserve">cmpd_860</t>
  </si>
  <si>
    <t xml:space="preserve">DB04552</t>
  </si>
  <si>
    <t xml:space="preserve">Niflumic Acid</t>
  </si>
  <si>
    <t xml:space="preserve">cmpd_826</t>
  </si>
  <si>
    <t xml:space="preserve">DB04328</t>
  </si>
  <si>
    <t xml:space="preserve">Shikimate-3-Phosphate</t>
  </si>
  <si>
    <t xml:space="preserve">cmpd_128</t>
  </si>
  <si>
    <t xml:space="preserve">DB00695</t>
  </si>
  <si>
    <t xml:space="preserve">Furosemide</t>
  </si>
  <si>
    <t xml:space="preserve">cmpd_1024</t>
  </si>
  <si>
    <t xml:space="preserve">DB07125</t>
  </si>
  <si>
    <t xml:space="preserve">4-(6-{[(1R)-1-(hydroxymethyl)propyl]amino}imidazo[1,2-b]pyridazin-3-yl)benzoic acid</t>
  </si>
  <si>
    <t xml:space="preserve">cmpd_544</t>
  </si>
  <si>
    <t xml:space="preserve">DB02965</t>
  </si>
  <si>
    <t xml:space="preserve">Ndelta-(N'-Sulphodiaminophosphinyl)-L-Ornithine</t>
  </si>
  <si>
    <t xml:space="preserve">cmpd_43</t>
  </si>
  <si>
    <t xml:space="preserve">DB00221</t>
  </si>
  <si>
    <t xml:space="preserve">Isoetharine</t>
  </si>
  <si>
    <t xml:space="preserve">cmpd_431</t>
  </si>
  <si>
    <t xml:space="preserve">DB02400</t>
  </si>
  <si>
    <t xml:space="preserve">5-Methoxy-1,2-Dimethyl-3-(4-Nitrophenoxymethyl)Indole-4,7-Dione</t>
  </si>
  <si>
    <t xml:space="preserve">cmpd_328</t>
  </si>
  <si>
    <t xml:space="preserve">DB01815</t>
  </si>
  <si>
    <t xml:space="preserve">Nz-(Dicarboxymethyl)Lysine</t>
  </si>
  <si>
    <t xml:space="preserve">cmpd_142</t>
  </si>
  <si>
    <t xml:space="preserve">DB00784</t>
  </si>
  <si>
    <t xml:space="preserve">Mefenamic acid</t>
  </si>
  <si>
    <t xml:space="preserve">cmpd_1022</t>
  </si>
  <si>
    <t xml:space="preserve">DB07119</t>
  </si>
  <si>
    <t xml:space="preserve">1-CHLORO-6-(4-HYDROXYPHENYL)-2-NAPHTHOL</t>
  </si>
  <si>
    <t xml:space="preserve">cmpd_1320</t>
  </si>
  <si>
    <t xml:space="preserve">DB08327</t>
  </si>
  <si>
    <t xml:space="preserve">2-(3,6-DIHYDROXYPHENYL)ACETIC ACID</t>
  </si>
  <si>
    <t xml:space="preserve">cmpd_1221</t>
  </si>
  <si>
    <t xml:space="preserve">DB07907</t>
  </si>
  <si>
    <t xml:space="preserve">(2S)-2-HYDROXYOCTANOIC ACID</t>
  </si>
  <si>
    <t xml:space="preserve">cmpd_1436</t>
  </si>
  <si>
    <t xml:space="preserve">DB08764</t>
  </si>
  <si>
    <t xml:space="preserve">4-BROMO-2-FLUORO-N-[(4E)-6-METHOXY-7-[(1-METHYLPIPERIDIN-4-YL)METHOXY]QUINAZOLIN-4(1H)-YLIDENE]ANILINE</t>
  </si>
  <si>
    <t xml:space="preserve">cmpd_130</t>
  </si>
  <si>
    <t xml:space="preserve">DB00723</t>
  </si>
  <si>
    <t xml:space="preserve">Methoxamine</t>
  </si>
  <si>
    <t xml:space="preserve">cmpd_755</t>
  </si>
  <si>
    <t xml:space="preserve">DB03974</t>
  </si>
  <si>
    <t xml:space="preserve">L-Homoarginine</t>
  </si>
  <si>
    <t xml:space="preserve">cmpd_807</t>
  </si>
  <si>
    <t xml:space="preserve">DB04256</t>
  </si>
  <si>
    <t xml:space="preserve">4-(1-Amino-1-Carboxy-Ethyl)-Benzoic Acid</t>
  </si>
  <si>
    <t xml:space="preserve">cmpd_1101</t>
  </si>
  <si>
    <t xml:space="preserve">DB07462</t>
  </si>
  <si>
    <t xml:space="preserve">(3,4-DIHYDROXY-2-NITROPHENYL)(PHENYL)METHANONE</t>
  </si>
  <si>
    <t xml:space="preserve">cmpd_822</t>
  </si>
  <si>
    <t xml:space="preserve">DB04308</t>
  </si>
  <si>
    <t xml:space="preserve">(2r)-Amino(4-Hydroxyphenyl)Acetic Acid</t>
  </si>
  <si>
    <t xml:space="preserve">cmpd_263</t>
  </si>
  <si>
    <t xml:space="preserve">DB01500</t>
  </si>
  <si>
    <t xml:space="preserve">4-Hydroxy-19-nortestosterone</t>
  </si>
  <si>
    <t xml:space="preserve">cmpd_1056</t>
  </si>
  <si>
    <t xml:space="preserve">DB07252</t>
  </si>
  <si>
    <t xml:space="preserve">3-({4-[(5-chloro-1,3-benzodioxol-4-yl)amino]pyrimidin-2-yl}amino)benzenesulfonamide</t>
  </si>
  <si>
    <t xml:space="preserve">cmpd_731</t>
  </si>
  <si>
    <t xml:space="preserve">DB03841</t>
  </si>
  <si>
    <t xml:space="preserve">Y-700</t>
  </si>
  <si>
    <t xml:space="preserve">cmpd_1379</t>
  </si>
  <si>
    <t xml:space="preserve">DB08571</t>
  </si>
  <si>
    <t xml:space="preserve">4-(ACETYLAMINO)-5-AMINO-3-HYDROXYBENZOIC ACID</t>
  </si>
  <si>
    <t xml:space="preserve">cmpd_609</t>
  </si>
  <si>
    <t xml:space="preserve">DB03302</t>
  </si>
  <si>
    <t xml:space="preserve">4,5,6,7-Tetrachloro-3h-Isobenzofuran-1-One</t>
  </si>
  <si>
    <t xml:space="preserve">cmpd_955</t>
  </si>
  <si>
    <t xml:space="preserve">DB06828</t>
  </si>
  <si>
    <t xml:space="preserve">5-[2-(1H-pyrrol-1-yl)ethoxy]-1H-indole</t>
  </si>
  <si>
    <t xml:space="preserve">cmpd_1187</t>
  </si>
  <si>
    <t xml:space="preserve">DB07767</t>
  </si>
  <si>
    <t xml:space="preserve">3-(4-HYDROXY-3-METHOXYPHENYL)-2-PROPENOIC ACID</t>
  </si>
  <si>
    <t xml:space="preserve">cmpd_1045</t>
  </si>
  <si>
    <t xml:space="preserve">DB07229</t>
  </si>
  <si>
    <t xml:space="preserve">3-{5-[AMINO(IMINIO)METHYL]-1H-INDOL-2-YL}-5-METHOXY-1,1'-BIPHENYL-2-OLATE</t>
  </si>
  <si>
    <t xml:space="preserve">cmpd_703</t>
  </si>
  <si>
    <t xml:space="preserve">DB03756</t>
  </si>
  <si>
    <t xml:space="preserve">Docosa-4,7,10,13,16,19-Hexaenoic Acid</t>
  </si>
  <si>
    <t xml:space="preserve">cmpd_926</t>
  </si>
  <si>
    <t xml:space="preserve">DB04855</t>
  </si>
  <si>
    <t xml:space="preserve">Dronedarone</t>
  </si>
  <si>
    <t xml:space="preserve">cmpd_1373</t>
  </si>
  <si>
    <t xml:space="preserve">DB08547</t>
  </si>
  <si>
    <t xml:space="preserve">PROGESTERONE-11-ALPHA-OL-HEMISUCCINATE</t>
  </si>
  <si>
    <t xml:space="preserve">cmpd_115</t>
  </si>
  <si>
    <t xml:space="preserve">DB00618</t>
  </si>
  <si>
    <t xml:space="preserve">Demeclocycline</t>
  </si>
  <si>
    <t xml:space="preserve">cmpd_462</t>
  </si>
  <si>
    <t xml:space="preserve">DB02601</t>
  </si>
  <si>
    <t xml:space="preserve">4-Hydroxyphenylglycine</t>
  </si>
  <si>
    <t xml:space="preserve">cmpd_817</t>
  </si>
  <si>
    <t xml:space="preserve">DB04287</t>
  </si>
  <si>
    <t xml:space="preserve">(S)-5-(4-Benzyloxy-Phenyl)-4-(7-Phenyl-Heptanoylamino)-Pentanoic Acid</t>
  </si>
  <si>
    <t xml:space="preserve">cmpd_947</t>
  </si>
  <si>
    <t xml:space="preserve">DB06751</t>
  </si>
  <si>
    <t xml:space="preserve">Drotaverine</t>
  </si>
  <si>
    <t xml:space="preserve">cmpd_836</t>
  </si>
  <si>
    <t xml:space="preserve">DB04406</t>
  </si>
  <si>
    <t xml:space="preserve">3-(Phosphonomethyl)Pyridine-2-Carboxylic Acid</t>
  </si>
  <si>
    <t xml:space="preserve">cmpd_1205</t>
  </si>
  <si>
    <t xml:space="preserve">DB07834</t>
  </si>
  <si>
    <t xml:space="preserve">N-(cyclopropylmethyl)-2'-methyl-5'-(5-methyl-1,3,4-oxadiazol-2-yl)biphenyl-4-carboxamide</t>
  </si>
  <si>
    <t xml:space="preserve">cmpd_798</t>
  </si>
  <si>
    <t xml:space="preserve">DB04207</t>
  </si>
  <si>
    <t xml:space="preserve">N-(5-Amino-5-Carboxypentyl)Glutamic Acid</t>
  </si>
  <si>
    <t xml:space="preserve">cmpd_1008</t>
  </si>
  <si>
    <t xml:space="preserve">DB07060</t>
  </si>
  <si>
    <t xml:space="preserve">3-(INDOL-3-YL) LACTATE</t>
  </si>
  <si>
    <t xml:space="preserve">cmpd_75</t>
  </si>
  <si>
    <t xml:space="preserve">DB00400</t>
  </si>
  <si>
    <t xml:space="preserve">Griseofulvin</t>
  </si>
  <si>
    <t xml:space="preserve">cmpd_818</t>
  </si>
  <si>
    <t xml:space="preserve">DB04291</t>
  </si>
  <si>
    <t xml:space="preserve">(2s)-Amino(4-Hydroxyphenyl)Acetic Acid</t>
  </si>
  <si>
    <t xml:space="preserve">cmpd_70</t>
  </si>
  <si>
    <t xml:space="preserve">DB00378</t>
  </si>
  <si>
    <t xml:space="preserve">Dydrogesterone</t>
  </si>
  <si>
    <t xml:space="preserve">cmpd_238</t>
  </si>
  <si>
    <t xml:space="preserve">DB01397</t>
  </si>
  <si>
    <t xml:space="preserve">Magnesium salicylate</t>
  </si>
  <si>
    <t xml:space="preserve">cmpd_304</t>
  </si>
  <si>
    <t xml:space="preserve">DB01708</t>
  </si>
  <si>
    <t xml:space="preserve">Dehydroepiandrosterone</t>
  </si>
  <si>
    <t xml:space="preserve">cmpd_1227</t>
  </si>
  <si>
    <t xml:space="preserve">DB07930</t>
  </si>
  <si>
    <t xml:space="preserve">(3R)-3-HYDROXYDODECANOIC ACID</t>
  </si>
  <si>
    <t xml:space="preserve">cmpd_1242</t>
  </si>
  <si>
    <t xml:space="preserve">DB08014</t>
  </si>
  <si>
    <t xml:space="preserve">(METHYLPYRIDAZINE PIPERIDINE BUTYLOXYPHENYL)ETHYLACETATE</t>
  </si>
  <si>
    <t xml:space="preserve">cmpd_556</t>
  </si>
  <si>
    <t xml:space="preserve">DB03035</t>
  </si>
  <si>
    <t xml:space="preserve">1,8-Di-Hydroxy-4-Nitro-Anthraquinone</t>
  </si>
  <si>
    <t xml:space="preserve">cmpd_1135</t>
  </si>
  <si>
    <t xml:space="preserve">DB07598</t>
  </si>
  <si>
    <t xml:space="preserve">2,3,6A,7,8,9-HEXAHYDRO-11H-[1,4]DIOXINO[2,3-G]PYRROLO[2,1-B][1,3]BENZOXAZIN-11-ONE</t>
  </si>
  <si>
    <t xml:space="preserve">cmpd_939</t>
  </si>
  <si>
    <t xml:space="preserve">DB06716</t>
  </si>
  <si>
    <t xml:space="preserve">Fospropofol</t>
  </si>
  <si>
    <t xml:space="preserve">cmpd_1234</t>
  </si>
  <si>
    <t xml:space="preserve">DB07983</t>
  </si>
  <si>
    <t xml:space="preserve">1-(4-IODOBENZOYL)-5-METHOXY-2-METHYL INDOLE-3-ACETIC ACID</t>
  </si>
  <si>
    <t xml:space="preserve">cmpd_1299</t>
  </si>
  <si>
    <t xml:space="preserve">DB08240</t>
  </si>
  <si>
    <t xml:space="preserve">N-(4-CHLOROPHENYL)-3-(PHOSPHONOOXY)NAPHTHALENE-2-CARBOXAMIDE</t>
  </si>
  <si>
    <t xml:space="preserve">cmpd_1298</t>
  </si>
  <si>
    <t xml:space="preserve">DB08232</t>
  </si>
  <si>
    <t xml:space="preserve">{5-(5-AMINO-1H-PYRROLO[3,2-B]PYRIDIN-2-YL)-6-HYDROXY-3'-NITRO-BIPHENYL-3-YL]-ACETIC ACID</t>
  </si>
  <si>
    <t xml:space="preserve">cmpd_401</t>
  </si>
  <si>
    <t xml:space="preserve">DB02260</t>
  </si>
  <si>
    <t xml:space="preserve">4-Oxosebacic Acid</t>
  </si>
  <si>
    <t xml:space="preserve">cmpd_644</t>
  </si>
  <si>
    <t xml:space="preserve">DB03466</t>
  </si>
  <si>
    <t xml:space="preserve">BMS184394</t>
  </si>
  <si>
    <t xml:space="preserve">cmpd_1363</t>
  </si>
  <si>
    <t xml:space="preserve">DB08509</t>
  </si>
  <si>
    <t xml:space="preserve">1-[6-(2-CHLORO-4-METHYXYPHENOXY)-HEXYL]-IMIDAZOLE</t>
  </si>
  <si>
    <t xml:space="preserve">cmpd_1382</t>
  </si>
  <si>
    <t xml:space="preserve">DB08589</t>
  </si>
  <si>
    <t xml:space="preserve">SYRINGATE</t>
  </si>
  <si>
    <t xml:space="preserve">cmpd_194</t>
  </si>
  <si>
    <t xml:space="preserve">DB01050</t>
  </si>
  <si>
    <t xml:space="preserve">Ibuprofen</t>
  </si>
  <si>
    <t xml:space="preserve">cmpd_872</t>
  </si>
  <si>
    <t xml:space="preserve">DB04596</t>
  </si>
  <si>
    <t xml:space="preserve">4,6-O-(1-CARBOXYETHYLIDENE)-BETA-D-MANNOSE-(1-&gt;4)-BETA-D-GLUCURONIC ACID</t>
  </si>
  <si>
    <t xml:space="preserve">cmpd_163</t>
  </si>
  <si>
    <t xml:space="preserve">DB00901</t>
  </si>
  <si>
    <t xml:space="preserve">Bitolterol</t>
  </si>
  <si>
    <t xml:space="preserve">cmpd_802</t>
  </si>
  <si>
    <t xml:space="preserve">DB04223</t>
  </si>
  <si>
    <t xml:space="preserve">Nitroarginine</t>
  </si>
  <si>
    <t xml:space="preserve">cmpd_667</t>
  </si>
  <si>
    <t xml:space="preserve">DB03595</t>
  </si>
  <si>
    <t xml:space="preserve">CRA_9785</t>
  </si>
  <si>
    <t xml:space="preserve">cmpd_96</t>
  </si>
  <si>
    <t xml:space="preserve">DB00514</t>
  </si>
  <si>
    <t xml:space="preserve">Dextromethorphan</t>
  </si>
  <si>
    <t xml:space="preserve">cmpd_1035</t>
  </si>
  <si>
    <t xml:space="preserve">DB07187</t>
  </si>
  <si>
    <t xml:space="preserve">6-[(5-CHLORO-3-METHYL-1-BENZOFURAN-2-YL)SULFONYL]PYRIDAZIN-3(2H)-ONE</t>
  </si>
  <si>
    <t xml:space="preserve">cmpd_377</t>
  </si>
  <si>
    <t xml:space="preserve">DB02154</t>
  </si>
  <si>
    <t xml:space="preserve">2,3-Bis-Benzo[1,3]Dioxol-5-Ylmethyl-Succinic Acid</t>
  </si>
  <si>
    <t xml:space="preserve">cmpd_464</t>
  </si>
  <si>
    <t xml:space="preserve">DB02636</t>
  </si>
  <si>
    <t xml:space="preserve">9-Hydroxy-8-Methoxy-6-Nitro-Phenanthrol[3,4-D][1,3]Dioxole-5-Carboxylic Acid</t>
  </si>
  <si>
    <t xml:space="preserve">cmpd_118</t>
  </si>
  <si>
    <t xml:space="preserve">DB00636</t>
  </si>
  <si>
    <t xml:space="preserve">Clofibrate</t>
  </si>
  <si>
    <t xml:space="preserve">cmpd_657</t>
  </si>
  <si>
    <t xml:space="preserve">DB03523</t>
  </si>
  <si>
    <t xml:space="preserve">6-Fluoro-2-(2'-Fluoro-1,1'-Biphenyl-4-Yl)-3-Methylquinoline-4-Carboxylic Acid</t>
  </si>
  <si>
    <t xml:space="preserve">cmpd_1354</t>
  </si>
  <si>
    <t xml:space="preserve">DB08464</t>
  </si>
  <si>
    <t xml:space="preserve">METHYL 3-CHLORO-2-{3-[(2,5-DIHYDROXY-4-METHOXYPHENYL)AMINO]-3-OXOPROPYL}-4,6-DIHYDROXYBENZOATE</t>
  </si>
  <si>
    <t xml:space="preserve">cmpd_635</t>
  </si>
  <si>
    <t xml:space="preserve">DB03430</t>
  </si>
  <si>
    <t xml:space="preserve">(2s)-Hydroxy(4-Hydroxyphenyl)Ethanenitrile</t>
  </si>
  <si>
    <t xml:space="preserve">cmpd_877</t>
  </si>
  <si>
    <t xml:space="preserve">DB04624</t>
  </si>
  <si>
    <t xml:space="preserve">DERIVATIVE OF AKLANONIC ACID METHYL ESTER (AAME)</t>
  </si>
  <si>
    <t xml:space="preserve">cmpd_1286</t>
  </si>
  <si>
    <t xml:space="preserve">DB08190</t>
  </si>
  <si>
    <t xml:space="preserve">N-[2-(2-iodo-5-methoxy-1H-indol-3-yl)ethyl]acetamide</t>
  </si>
  <si>
    <t xml:space="preserve">cmpd_601</t>
  </si>
  <si>
    <t xml:space="preserve">DB03237</t>
  </si>
  <si>
    <t xml:space="preserve">2,3-Dihydroxy-5-Oxo-Hexanedioate</t>
  </si>
  <si>
    <t xml:space="preserve">cmpd_983</t>
  </si>
  <si>
    <t xml:space="preserve">DB06950</t>
  </si>
  <si>
    <t xml:space="preserve">4-chloro-N'-[(1E)-(3,5-dibromo-2,4-dihydroxyphenyl)methylidene]benzohydrazide</t>
  </si>
  <si>
    <t xml:space="preserve">cmpd_441</t>
  </si>
  <si>
    <t xml:space="preserve">DB02459</t>
  </si>
  <si>
    <t xml:space="preserve">4-Guanidinobenzoic Acid</t>
  </si>
  <si>
    <t xml:space="preserve">cmpd_1377</t>
  </si>
  <si>
    <t xml:space="preserve">DB08568</t>
  </si>
  <si>
    <t xml:space="preserve">(2S)-1-{[5-(3-METHYL-1H-INDAZOL-5-YL)PYRIDIN-3-YL]OXY}-3-PHENYLPROPAN-2-AMINE</t>
  </si>
  <si>
    <t xml:space="preserve">cmpd_45</t>
  </si>
  <si>
    <t xml:space="preserve">DB00233</t>
  </si>
  <si>
    <t xml:space="preserve">Aminosalicylic Acid</t>
  </si>
  <si>
    <t xml:space="preserve">cmpd_678</t>
  </si>
  <si>
    <t xml:space="preserve">DB03644</t>
  </si>
  <si>
    <t xml:space="preserve">3-Hydroxyanthranilic Acid</t>
  </si>
  <si>
    <t xml:space="preserve">cmpd_390</t>
  </si>
  <si>
    <t xml:space="preserve">DB02227</t>
  </si>
  <si>
    <t xml:space="preserve">4,5-Dihydroxy-Tetrahydro-Pyran-2-Carboxylic Acid</t>
  </si>
  <si>
    <t xml:space="preserve">cmpd_879</t>
  </si>
  <si>
    <t xml:space="preserve">DB04641</t>
  </si>
  <si>
    <t xml:space="preserve">3,7-DIHYDROXYNAPHTHALENE-2-CARBOXYLIC ACID</t>
  </si>
  <si>
    <t xml:space="preserve">cmpd_412</t>
  </si>
  <si>
    <t xml:space="preserve">DB02300</t>
  </si>
  <si>
    <t xml:space="preserve">Calcipotriol</t>
  </si>
  <si>
    <t xml:space="preserve">cmpd_55</t>
  </si>
  <si>
    <t xml:space="preserve">DB00269</t>
  </si>
  <si>
    <t xml:space="preserve">Chlorotrianisene</t>
  </si>
  <si>
    <t xml:space="preserve">cmpd_172</t>
  </si>
  <si>
    <t xml:space="preserve">DB00926</t>
  </si>
  <si>
    <t xml:space="preserve">Etretinate</t>
  </si>
  <si>
    <t xml:space="preserve">cmpd_292</t>
  </si>
  <si>
    <t xml:space="preserve">DB01655</t>
  </si>
  <si>
    <t xml:space="preserve">L-Guluronic Acid 6-Phosphate</t>
  </si>
  <si>
    <t xml:space="preserve">cmpd_653</t>
  </si>
  <si>
    <t xml:space="preserve">DB03514</t>
  </si>
  <si>
    <t xml:space="preserve">2-Methoxy-4-Vinyl-Phenol</t>
  </si>
  <si>
    <t xml:space="preserve">cmpd_241</t>
  </si>
  <si>
    <t xml:space="preserve">DB01401</t>
  </si>
  <si>
    <t xml:space="preserve">Trisalicylate-choline</t>
  </si>
  <si>
    <t xml:space="preserve">cmpd_12</t>
  </si>
  <si>
    <t xml:space="preserve">DB00136</t>
  </si>
  <si>
    <t xml:space="preserve">Calcitriol</t>
  </si>
  <si>
    <t xml:space="preserve">cmpd_799</t>
  </si>
  <si>
    <t xml:space="preserve">DB04208</t>
  </si>
  <si>
    <t xml:space="preserve">3-(3,4-Dimethoxyphenyl)Propionic Acid</t>
  </si>
  <si>
    <t xml:space="preserve">cmpd_1279</t>
  </si>
  <si>
    <t xml:space="preserve">DB08171</t>
  </si>
  <si>
    <t xml:space="preserve">11-MERCAPTOUNDECANOIC ACID</t>
  </si>
  <si>
    <t xml:space="preserve">cmpd_329</t>
  </si>
  <si>
    <t xml:space="preserve">DB01817</t>
  </si>
  <si>
    <t xml:space="preserve">Threonine-Aspartic Ester</t>
  </si>
  <si>
    <t xml:space="preserve">cmpd_550</t>
  </si>
  <si>
    <t xml:space="preserve">DB02989</t>
  </si>
  <si>
    <t xml:space="preserve">CRA_10972</t>
  </si>
  <si>
    <t xml:space="preserve">cmpd_1110</t>
  </si>
  <si>
    <t xml:space="preserve">DB07503</t>
  </si>
  <si>
    <t xml:space="preserve">(5E)-5-[(2,2-DIFLUORO-1,3-BENZODIOXOL-5-YL)METHYLENE]-1,3-THIAZOLIDINE-2,4-DIONE</t>
  </si>
  <si>
    <t xml:space="preserve">cmpd_471</t>
  </si>
  <si>
    <t xml:space="preserve">DB02659</t>
  </si>
  <si>
    <t xml:space="preserve">Cholic Acid</t>
  </si>
  <si>
    <t xml:space="preserve">cmpd_331</t>
  </si>
  <si>
    <t xml:space="preserve">DB01833</t>
  </si>
  <si>
    <t xml:space="preserve">L-2-Amino-4-(Guanidinooxy)Butyric Acid</t>
  </si>
  <si>
    <t xml:space="preserve">cmpd_61</t>
  </si>
  <si>
    <t xml:space="preserve">DB00304</t>
  </si>
  <si>
    <t xml:space="preserve">Desogestrel</t>
  </si>
  <si>
    <t xml:space="preserve">cmpd_1349</t>
  </si>
  <si>
    <t xml:space="preserve">DB08427</t>
  </si>
  <si>
    <t xml:space="preserve">PREPHENIC ACID</t>
  </si>
  <si>
    <t xml:space="preserve">cmpd_514</t>
  </si>
  <si>
    <t xml:space="preserve">DB02850</t>
  </si>
  <si>
    <t xml:space="preserve">(1-Tert-Butyl-5-Hydroxy-1h-Pyrazol-4-Yl)-(6-Methanesulfonyl-4'-Methoxy-2-Methyl-Biphenyl-3-Yl)-Methanone</t>
  </si>
  <si>
    <t xml:space="preserve">cmpd_721</t>
  </si>
  <si>
    <t xml:space="preserve">DB03801</t>
  </si>
  <si>
    <t xml:space="preserve">Lysine Nz-Carboxylic Acid</t>
  </si>
  <si>
    <t xml:space="preserve">cmpd_855</t>
  </si>
  <si>
    <t xml:space="preserve">DB04525</t>
  </si>
  <si>
    <t xml:space="preserve">2-(Carboxymethoxy)-5-[(2s)-2-({(2s)-2-[(3-Carboxypropanoyl)Amino] -3-Phenylpropanoyl}Amino)-3-Oxo-3-(Pentylamino)Propyl]Benzoic Acid</t>
  </si>
  <si>
    <t xml:space="preserve">cmpd_341</t>
  </si>
  <si>
    <t xml:space="preserve">DB01905</t>
  </si>
  <si>
    <t xml:space="preserve">2-(2-Hydroxy-5-Methoxy-Phenyl)-1h-Benzoimidazole-5-Carboxamidine</t>
  </si>
  <si>
    <t xml:space="preserve">cmpd_1445</t>
  </si>
  <si>
    <t xml:space="preserve">DB08811</t>
  </si>
  <si>
    <t xml:space="preserve">Tofisopam</t>
  </si>
  <si>
    <t xml:space="preserve">cmpd_88</t>
  </si>
  <si>
    <t xml:space="preserve">DB00472</t>
  </si>
  <si>
    <t xml:space="preserve">Fluoxetine</t>
  </si>
  <si>
    <t xml:space="preserve">cmpd_849</t>
  </si>
  <si>
    <t xml:space="preserve">DB04476</t>
  </si>
  <si>
    <t xml:space="preserve">Trencam-3,2-Hopo</t>
  </si>
  <si>
    <t xml:space="preserve">cmpd_1226</t>
  </si>
  <si>
    <t xml:space="preserve">DB07929</t>
  </si>
  <si>
    <t xml:space="preserve">N-(TERT-BUTYL)-3,5-DIMETHYL-N'-[(5-METHYL-2,3-DIHYDRO-1,4-BENZODIOXIN-6-YL)CARBONYL]BENZOHYDRAZIDE</t>
  </si>
  <si>
    <t xml:space="preserve">cmpd_1021</t>
  </si>
  <si>
    <t xml:space="preserve">DB07118</t>
  </si>
  <si>
    <t xml:space="preserve">7-hydroxy-4-methyl-2H-chromen-2-one</t>
  </si>
  <si>
    <t xml:space="preserve">cmpd_750</t>
  </si>
  <si>
    <t xml:space="preserve">DB03946</t>
  </si>
  <si>
    <t xml:space="preserve">3,4-Dihydroxybenzoic Acid</t>
  </si>
  <si>
    <t xml:space="preserve">cmpd_1384</t>
  </si>
  <si>
    <t xml:space="preserve">DB08604</t>
  </si>
  <si>
    <t xml:space="preserve">TRICLOSAN</t>
  </si>
  <si>
    <t xml:space="preserve">cmpd_460</t>
  </si>
  <si>
    <t xml:space="preserve">DB02592</t>
  </si>
  <si>
    <t xml:space="preserve">Carbaphosphonate</t>
  </si>
  <si>
    <t xml:space="preserve">cmpd_652</t>
  </si>
  <si>
    <t xml:space="preserve">DB03511</t>
  </si>
  <si>
    <t xml:space="preserve">Galacturonic Acid</t>
  </si>
  <si>
    <t xml:space="preserve">cmpd_606</t>
  </si>
  <si>
    <t xml:space="preserve">DB03259</t>
  </si>
  <si>
    <t xml:space="preserve">2',6'-Dichloro-Biphenyl-2,6-Diol</t>
  </si>
  <si>
    <t xml:space="preserve">cmpd_1425</t>
  </si>
  <si>
    <t xml:space="preserve">DB08727</t>
  </si>
  <si>
    <t xml:space="preserve">5-(7-(5-HYDRO-4-METHYL-2-OXAZOLYL)PHENOXY)HEPTYL)-3-METHYL ISOXAZOLE</t>
  </si>
  <si>
    <t xml:space="preserve">cmpd_2</t>
  </si>
  <si>
    <t xml:space="preserve">DB00117</t>
  </si>
  <si>
    <t xml:space="preserve">L-Histidine</t>
  </si>
  <si>
    <t xml:space="preserve">cmpd_402</t>
  </si>
  <si>
    <t xml:space="preserve">DB02264</t>
  </si>
  <si>
    <t xml:space="preserve">O2-Sulfo-Glucuronic Acid</t>
  </si>
  <si>
    <t xml:space="preserve">cmpd_554</t>
  </si>
  <si>
    <t xml:space="preserve">DB03025</t>
  </si>
  <si>
    <t xml:space="preserve">1-Octen-3-Ol</t>
  </si>
  <si>
    <t xml:space="preserve">cmpd_589</t>
  </si>
  <si>
    <t xml:space="preserve">DB03173</t>
  </si>
  <si>
    <t xml:space="preserve">CRA_10433</t>
  </si>
  <si>
    <t xml:space="preserve">cmpd_806</t>
  </si>
  <si>
    <t xml:space="preserve">DB04242</t>
  </si>
  <si>
    <t xml:space="preserve">P-Hydroxybenzoic Acid</t>
  </si>
  <si>
    <t xml:space="preserve">cmpd_728</t>
  </si>
  <si>
    <t xml:space="preserve">DB03825</t>
  </si>
  <si>
    <t xml:space="preserve">Rhodamine 6g</t>
  </si>
  <si>
    <t xml:space="preserve">cmpd_1422</t>
  </si>
  <si>
    <t xml:space="preserve">DB08724</t>
  </si>
  <si>
    <t xml:space="preserve">5-(5-(4-(5-HYDRO-4-METHYL-2-OXAZOLYL)PHENOXY)PENTYL)-3-METHYL ISOXAZOLE</t>
  </si>
  <si>
    <t xml:space="preserve">cmpd_1128</t>
  </si>
  <si>
    <t xml:space="preserve">DB07567</t>
  </si>
  <si>
    <t xml:space="preserve">(2R,3R,4S)-3-(4-HYDROXYPHENYL)-4-METHYL-2-[4-(2-PYRROLIDIN-1-YLETHOXY)PHENYL]CHROMAN-6-OL</t>
  </si>
  <si>
    <t xml:space="preserve">cmpd_929</t>
  </si>
  <si>
    <t xml:space="preserve">DB04946</t>
  </si>
  <si>
    <t xml:space="preserve">Iloperidone</t>
  </si>
  <si>
    <t xml:space="preserve">cmpd_1068</t>
  </si>
  <si>
    <t xml:space="preserve">DB07303</t>
  </si>
  <si>
    <t xml:space="preserve">N~3~-[3-(5-METHOXYPYRIDIN-3-YL)BENZYL]PYRIDINE-2,3-DIAMINE</t>
  </si>
  <si>
    <t xml:space="preserve">cmpd_29</t>
  </si>
  <si>
    <t xml:space="preserve">DB00163</t>
  </si>
  <si>
    <t xml:space="preserve">Vitamin E</t>
  </si>
  <si>
    <t xml:space="preserve">cmpd_586</t>
  </si>
  <si>
    <t xml:space="preserve">DB03156</t>
  </si>
  <si>
    <t xml:space="preserve">D-Glucuronic Acid</t>
  </si>
  <si>
    <t xml:space="preserve">cmpd_143</t>
  </si>
  <si>
    <t xml:space="preserve">DB00788</t>
  </si>
  <si>
    <t xml:space="preserve">Naproxen</t>
  </si>
  <si>
    <t xml:space="preserve">cmpd_367</t>
  </si>
  <si>
    <t xml:space="preserve">DB02084</t>
  </si>
  <si>
    <t xml:space="preserve">CRA_17312</t>
  </si>
  <si>
    <t xml:space="preserve">cmpd_619</t>
  </si>
  <si>
    <t xml:space="preserve">DB03346</t>
  </si>
  <si>
    <t xml:space="preserve">3,5,3',5'-Tetrachloro-Biphenyl-4,4'-Diol</t>
  </si>
  <si>
    <t xml:space="preserve">cmpd_579</t>
  </si>
  <si>
    <t xml:space="preserve">DB03112</t>
  </si>
  <si>
    <t xml:space="preserve">6-(2-Oxo-Hexahydro-Thieno[3,4-D]Imidazol-4-Yl)-Hexanoic Acid</t>
  </si>
  <si>
    <t xml:space="preserve">cmpd_697</t>
  </si>
  <si>
    <t xml:space="preserve">DB03739</t>
  </si>
  <si>
    <t xml:space="preserve">3-Hydroxyimino Quinic Acid</t>
  </si>
  <si>
    <t xml:space="preserve">cmpd_575</t>
  </si>
  <si>
    <t xml:space="preserve">DB03105</t>
  </si>
  <si>
    <t xml:space="preserve">5-Hydroxy Norvaline</t>
  </si>
  <si>
    <t xml:space="preserve">cmpd_796</t>
  </si>
  <si>
    <t xml:space="preserve">DB04200</t>
  </si>
  <si>
    <t xml:space="preserve">Matairesinol</t>
  </si>
  <si>
    <t xml:space="preserve">cmpd_689</t>
  </si>
  <si>
    <t xml:space="preserve">DB03704</t>
  </si>
  <si>
    <t xml:space="preserve">12-Hydroxydodecanoic Acid</t>
  </si>
  <si>
    <t xml:space="preserve">cmpd_666</t>
  </si>
  <si>
    <t xml:space="preserve">DB03590</t>
  </si>
  <si>
    <t xml:space="preserve">2,6-Diaminopimelic Acid</t>
  </si>
  <si>
    <t xml:space="preserve">cmpd_432</t>
  </si>
  <si>
    <t xml:space="preserve">DB02405</t>
  </si>
  <si>
    <t xml:space="preserve">12-Bromododecanoic Acid</t>
  </si>
  <si>
    <t xml:space="preserve">cmpd_828</t>
  </si>
  <si>
    <t xml:space="preserve">DB04347</t>
  </si>
  <si>
    <t xml:space="preserve">3-Dehydroshikimate</t>
  </si>
  <si>
    <t xml:space="preserve">cmpd_204</t>
  </si>
  <si>
    <t xml:space="preserve">DB01102</t>
  </si>
  <si>
    <t xml:space="preserve">Arbutamine</t>
  </si>
  <si>
    <t xml:space="preserve">cmpd_1148</t>
  </si>
  <si>
    <t xml:space="preserve">DB07635</t>
  </si>
  <si>
    <t xml:space="preserve">bis(4-hydroxyphenyl)methanone</t>
  </si>
  <si>
    <t xml:space="preserve">cmpd_353</t>
  </si>
  <si>
    <t xml:space="preserve">DB01982</t>
  </si>
  <si>
    <t xml:space="preserve">D-Mannuronic Acid</t>
  </si>
  <si>
    <t xml:space="preserve">cmpd_543</t>
  </si>
  <si>
    <t xml:space="preserve">DB02959</t>
  </si>
  <si>
    <t xml:space="preserve">Oxitriptan</t>
  </si>
  <si>
    <t xml:space="preserve">cmpd_239</t>
  </si>
  <si>
    <t xml:space="preserve">DB01398</t>
  </si>
  <si>
    <t xml:space="preserve">Salicylate-sodium</t>
  </si>
  <si>
    <t xml:space="preserve">cmpd_670</t>
  </si>
  <si>
    <t xml:space="preserve">DB03603</t>
  </si>
  <si>
    <t xml:space="preserve">Glucarate</t>
  </si>
  <si>
    <t xml:space="preserve">cmpd_451</t>
  </si>
  <si>
    <t xml:space="preserve">DB02526</t>
  </si>
  <si>
    <t xml:space="preserve">CRA_10655</t>
  </si>
  <si>
    <t xml:space="preserve">cmpd_275</t>
  </si>
  <si>
    <t xml:space="preserve">DB01537</t>
  </si>
  <si>
    <t xml:space="preserve">4-Bromo-2,5-dimethoxyphenethylamine</t>
  </si>
  <si>
    <t xml:space="preserve">cmpd_620</t>
  </si>
  <si>
    <t xml:space="preserve">DB03353</t>
  </si>
  <si>
    <t xml:space="preserve">2-Iminobiotin</t>
  </si>
  <si>
    <t xml:space="preserve">cmpd_126</t>
  </si>
  <si>
    <t xml:space="preserve">DB00693</t>
  </si>
  <si>
    <t xml:space="preserve">Fluorescein</t>
  </si>
  <si>
    <t xml:space="preserve">cmpd_167</t>
  </si>
  <si>
    <t xml:space="preserve">DB00910</t>
  </si>
  <si>
    <t xml:space="preserve">Paricalcitol</t>
  </si>
  <si>
    <t xml:space="preserve">cmpd_646</t>
  </si>
  <si>
    <t xml:space="preserve">DB03480</t>
  </si>
  <si>
    <t xml:space="preserve">Brequinar Analog</t>
  </si>
  <si>
    <t xml:space="preserve">cmpd_1054</t>
  </si>
  <si>
    <t xml:space="preserve">DB07250</t>
  </si>
  <si>
    <t xml:space="preserve">N'-(5-CHLORO-1,3-BENZODIOXOL-4-YL)-N-(3,4,5- TRIMETHOXYPHENYL)PYRIMIDINE-2,4-DIAMINE</t>
  </si>
  <si>
    <t xml:space="preserve">cmpd_684</t>
  </si>
  <si>
    <t xml:space="preserve">DB03683</t>
  </si>
  <si>
    <t xml:space="preserve">2-{[Formyl(Hydroxy)Amino]Methyl}-4-Methylpentanoic Acid</t>
  </si>
  <si>
    <t xml:space="preserve">cmpd_740</t>
  </si>
  <si>
    <t xml:space="preserve">DB03888</t>
  </si>
  <si>
    <t xml:space="preserve">Allyl-{6-[3-(4-Bromo-Phenyl)-1-Methyl-1h-Indazol-6-Yl]Oxy}Hexyl)-N-Methylamine</t>
  </si>
  <si>
    <t xml:space="preserve">cmpd_424</t>
  </si>
  <si>
    <t xml:space="preserve">DB02368</t>
  </si>
  <si>
    <t xml:space="preserve">N-Acetyl-L-Citrulline</t>
  </si>
  <si>
    <t xml:space="preserve">cmpd_101</t>
  </si>
  <si>
    <t xml:space="preserve">DB00553</t>
  </si>
  <si>
    <t xml:space="preserve">Methoxsalen</t>
  </si>
  <si>
    <t xml:space="preserve">cmpd_730</t>
  </si>
  <si>
    <t xml:space="preserve">DB03832</t>
  </si>
  <si>
    <t xml:space="preserve">3-Carboxy-N,N,N-Trimethyl-2-(Octanoyloxy)Propan-1-Aminium</t>
  </si>
  <si>
    <t xml:space="preserve">cmpd_86</t>
  </si>
  <si>
    <t xml:space="preserve">DB00470</t>
  </si>
  <si>
    <t xml:space="preserve">Dronabinol</t>
  </si>
  <si>
    <t xml:space="preserve">cmpd_1078</t>
  </si>
  <si>
    <t xml:space="preserve">DB07336</t>
  </si>
  <si>
    <t xml:space="preserve">4-[3-(1H-BENZIMIDAZOL-2-YL)-1H-INDAZOL-6-YL]-2-METHOXYPHENOL</t>
  </si>
  <si>
    <t xml:space="preserve">cmpd_910</t>
  </si>
  <si>
    <t xml:space="preserve">DB04792</t>
  </si>
  <si>
    <t xml:space="preserve">2,5-O,O-BIS-{4',4''-AMIDINOPHENYL}-1,4:3,6-DIANHYDRO-D-SORBITOL</t>
  </si>
  <si>
    <t xml:space="preserve">cmpd_875</t>
  </si>
  <si>
    <t xml:space="preserve">DB04606</t>
  </si>
  <si>
    <t xml:space="preserve">2-[2-ETHANESULFONYLAMINO-3-(5-PROPOXY-1H-INDOL-3-YL)-PROPIONYLAMINO]-PENTANEDIOIC ACID 5-AMIDE 1-(4-CARBAMIMIDOYL-BENZYLAMIDE)</t>
  </si>
  <si>
    <t xml:space="preserve">cmpd_677</t>
  </si>
  <si>
    <t xml:space="preserve">DB03629</t>
  </si>
  <si>
    <t xml:space="preserve">Pyridoxal-5'-Phosphate-N-Oxide</t>
  </si>
  <si>
    <t xml:space="preserve">cmpd_259</t>
  </si>
  <si>
    <t xml:space="preserve">DB01481</t>
  </si>
  <si>
    <t xml:space="preserve">Delta1-dihydrotestosterone</t>
  </si>
  <si>
    <t xml:space="preserve">cmpd_921</t>
  </si>
  <si>
    <t xml:space="preserve">DB04824</t>
  </si>
  <si>
    <t xml:space="preserve">Phenolphthalein</t>
  </si>
  <si>
    <t xml:space="preserve">cmpd_406</t>
  </si>
  <si>
    <t xml:space="preserve">DB02274</t>
  </si>
  <si>
    <t xml:space="preserve">7-Keto-8-Aminopelargonic Acid</t>
  </si>
  <si>
    <t xml:space="preserve">cmpd_100</t>
  </si>
  <si>
    <t xml:space="preserve">DB00548</t>
  </si>
  <si>
    <t xml:space="preserve">Azelaic Acid</t>
  </si>
  <si>
    <t xml:space="preserve">cmpd_1198</t>
  </si>
  <si>
    <t xml:space="preserve">DB07810</t>
  </si>
  <si>
    <t xml:space="preserve">3-(4-HYDROXYPHENYL)-1-(2,4,6-TRIHYDROXYPHENYL)PROPAN-1-ONE</t>
  </si>
  <si>
    <t xml:space="preserve">cmpd_694</t>
  </si>
  <si>
    <t xml:space="preserve">DB03728</t>
  </si>
  <si>
    <t xml:space="preserve">4-Chlorobenzoic Acid</t>
  </si>
  <si>
    <t xml:space="preserve">cmpd_428</t>
  </si>
  <si>
    <t xml:space="preserve">DB02383</t>
  </si>
  <si>
    <t xml:space="preserve">Tolrestat</t>
  </si>
  <si>
    <t xml:space="preserve">cmpd_1166</t>
  </si>
  <si>
    <t xml:space="preserve">DB07693</t>
  </si>
  <si>
    <t xml:space="preserve">N-(3,5-dibromo-4-hydroxyphenyl)-2,6-dimethylbenzamide</t>
  </si>
  <si>
    <t xml:space="preserve">cmpd_420</t>
  </si>
  <si>
    <t xml:space="preserve">DB02337</t>
  </si>
  <si>
    <t xml:space="preserve">S-(D-Carboxybutyl)-L-Homocysteine</t>
  </si>
  <si>
    <t xml:space="preserve">cmpd_73</t>
  </si>
  <si>
    <t xml:space="preserve">DB00396</t>
  </si>
  <si>
    <t xml:space="preserve">Progesterone</t>
  </si>
  <si>
    <t xml:space="preserve">cmpd_699</t>
  </si>
  <si>
    <t xml:space="preserve">DB03746</t>
  </si>
  <si>
    <t xml:space="preserve">3-Amino-4,5-Dihydroxy-Cyclohex-1-Enecarboxylate</t>
  </si>
  <si>
    <t xml:space="preserve">cmpd_758</t>
  </si>
  <si>
    <t xml:space="preserve">DB03985</t>
  </si>
  <si>
    <t xml:space="preserve">R-azabisabolene</t>
  </si>
  <si>
    <t xml:space="preserve">cmpd_690</t>
  </si>
  <si>
    <t xml:space="preserve">DB03710</t>
  </si>
  <si>
    <t xml:space="preserve">N5-(1-Imino-3-Butenyl)-L-Ornithine</t>
  </si>
  <si>
    <t xml:space="preserve">cmpd_148</t>
  </si>
  <si>
    <t xml:space="preserve">DB00827</t>
  </si>
  <si>
    <t xml:space="preserve">Cinoxacin</t>
  </si>
  <si>
    <t xml:space="preserve">cmpd_21</t>
  </si>
  <si>
    <t xml:space="preserve">DB00153</t>
  </si>
  <si>
    <t xml:space="preserve">Ergocalciferol</t>
  </si>
  <si>
    <t xml:space="preserve">cmpd_867</t>
  </si>
  <si>
    <t xml:space="preserve">DB04571</t>
  </si>
  <si>
    <t xml:space="preserve">Trioxsalen</t>
  </si>
  <si>
    <t xml:space="preserve">cmpd_874</t>
  </si>
  <si>
    <t xml:space="preserve">DB04598</t>
  </si>
  <si>
    <t xml:space="preserve">2-AMINO-4-CHLORO-3-HYDROXYBENZOIC ACID</t>
  </si>
  <si>
    <t xml:space="preserve">cmpd_371</t>
  </si>
  <si>
    <t xml:space="preserve">DB02112</t>
  </si>
  <si>
    <t xml:space="preserve">Zk-806450</t>
  </si>
  <si>
    <t xml:space="preserve">cmpd_890</t>
  </si>
  <si>
    <t xml:space="preserve">DB04674</t>
  </si>
  <si>
    <t xml:space="preserve">2-HYDROXY-3,5-DIIODOBENZOIC ACID</t>
  </si>
  <si>
    <t xml:space="preserve">cmpd_1331</t>
  </si>
  <si>
    <t xml:space="preserve">DB08368</t>
  </si>
  <si>
    <t xml:space="preserve">OCTANE-1,3,5,7-TETRACARBOXYLIC ACID</t>
  </si>
  <si>
    <t xml:space="preserve">cmpd_187</t>
  </si>
  <si>
    <t xml:space="preserve">DB01016</t>
  </si>
  <si>
    <t xml:space="preserve">Glyburide</t>
  </si>
  <si>
    <t xml:space="preserve">cmpd_1420</t>
  </si>
  <si>
    <t xml:space="preserve">DB08722</t>
  </si>
  <si>
    <t xml:space="preserve">5-(7-(6-CHLORO-4-(5-HYDRO-4-METHYL-2-OXAZOLYL)PHENOXY)HEPTYL)-3-METHYL ISOXAZOLE</t>
  </si>
  <si>
    <t xml:space="preserve">cmpd_1217</t>
  </si>
  <si>
    <t xml:space="preserve">DB07889</t>
  </si>
  <si>
    <t xml:space="preserve">1-(DIMETHYLAMINO)-3-(4-{{4-(2-METHYLIMIDAZO[1,2-A]PYRIDIN-3-YL)PYRIMIDIN-2-YL]AMINO}PHENOXY)PROPAN-2-OL</t>
  </si>
  <si>
    <t xml:space="preserve">cmpd_745</t>
  </si>
  <si>
    <t xml:space="preserve">DB03924</t>
  </si>
  <si>
    <t xml:space="preserve">5,8-Di-Amino-1,4-Dihydroxy-Anthraquinone</t>
  </si>
  <si>
    <t xml:space="preserve">cmpd_574</t>
  </si>
  <si>
    <t xml:space="preserve">DB03092</t>
  </si>
  <si>
    <t xml:space="preserve">5-Hydroxymethyl-Chonduritol</t>
  </si>
  <si>
    <t xml:space="preserve">cmpd_223</t>
  </si>
  <si>
    <t xml:space="preserve">DB01228</t>
  </si>
  <si>
    <t xml:space="preserve">Encainide</t>
  </si>
  <si>
    <t xml:space="preserve">cmpd_237</t>
  </si>
  <si>
    <t xml:space="preserve">DB01394</t>
  </si>
  <si>
    <t xml:space="preserve">Colchicine</t>
  </si>
  <si>
    <t xml:space="preserve">cmpd_425</t>
  </si>
  <si>
    <t xml:space="preserve">DB02370</t>
  </si>
  <si>
    <t xml:space="preserve">Nz-(1-Carboxyethyl)-Lysine</t>
  </si>
  <si>
    <t xml:space="preserve">cmpd_568</t>
  </si>
  <si>
    <t xml:space="preserve">DB03073</t>
  </si>
  <si>
    <t xml:space="preserve">3-Methoxybenzamide</t>
  </si>
  <si>
    <t xml:space="preserve">cmpd_247</t>
  </si>
  <si>
    <t xml:space="preserve">DB01434</t>
  </si>
  <si>
    <t xml:space="preserve">19-norandrostenedione</t>
  </si>
  <si>
    <t xml:space="preserve">cmpd_1147</t>
  </si>
  <si>
    <t xml:space="preserve">DB07634</t>
  </si>
  <si>
    <t xml:space="preserve">(2,6-DIMETHYL-PHENOXY)-ACETIC ACID</t>
  </si>
  <si>
    <t xml:space="preserve">cmpd_265</t>
  </si>
  <si>
    <t xml:space="preserve">DB01514</t>
  </si>
  <si>
    <t xml:space="preserve">Furazabol</t>
  </si>
  <si>
    <t xml:space="preserve">cmpd_1033</t>
  </si>
  <si>
    <t xml:space="preserve">DB07178</t>
  </si>
  <si>
    <t xml:space="preserve">5-PENTYL-2-PHENOXYPHENOL</t>
  </si>
  <si>
    <t xml:space="preserve">cmpd_1439</t>
  </si>
  <si>
    <t xml:space="preserve">DB08785</t>
  </si>
  <si>
    <t xml:space="preserve">4-METHYL-2H-CHROMEN-2-ONE</t>
  </si>
  <si>
    <t xml:space="preserve">cmpd_629</t>
  </si>
  <si>
    <t xml:space="preserve">DB03400</t>
  </si>
  <si>
    <t xml:space="preserve">3-(P-Tolyl)Propionic Acid</t>
  </si>
  <si>
    <t xml:space="preserve">cmpd_1378</t>
  </si>
  <si>
    <t xml:space="preserve">DB08569</t>
  </si>
  <si>
    <t xml:space="preserve">3-PYRIDIN-4-YL-2,4-DIHYDRO-INDENO[1,2-.C.] PYRAZOLE</t>
  </si>
  <si>
    <t xml:space="preserve">cmpd_66</t>
  </si>
  <si>
    <t xml:space="preserve">DB00326</t>
  </si>
  <si>
    <t xml:space="preserve">Calcium Gluceptate</t>
  </si>
  <si>
    <t xml:space="preserve">cmpd_719</t>
  </si>
  <si>
    <t xml:space="preserve">DB03796</t>
  </si>
  <si>
    <t xml:space="preserve">Palmitic Acid</t>
  </si>
  <si>
    <t xml:space="preserve">cmpd_1105</t>
  </si>
  <si>
    <t xml:space="preserve">DB07491</t>
  </si>
  <si>
    <t xml:space="preserve">5-amino-2,4,6-tribromobenzene-1,3-dicarboxylic acid</t>
  </si>
  <si>
    <t xml:space="preserve">cmpd_1199</t>
  </si>
  <si>
    <t xml:space="preserve">DB07814</t>
  </si>
  <si>
    <t xml:space="preserve">GIBBERELLIN A3</t>
  </si>
  <si>
    <t xml:space="preserve">cmpd_1153</t>
  </si>
  <si>
    <t xml:space="preserve">DB07645</t>
  </si>
  <si>
    <t xml:space="preserve">SEBACIC ACID</t>
  </si>
  <si>
    <t xml:space="preserve">cmpd_347</t>
  </si>
  <si>
    <t xml:space="preserve">DB01925</t>
  </si>
  <si>
    <t xml:space="preserve">2'-Chloro-Biphenyl-2,3-Diol</t>
  </si>
  <si>
    <t xml:space="preserve">cmpd_1325</t>
  </si>
  <si>
    <t xml:space="preserve">DB08342</t>
  </si>
  <si>
    <t xml:space="preserve">S-PALMITOYL-L-CYSTEINE</t>
  </si>
  <si>
    <t xml:space="preserve">cmpd_361</t>
  </si>
  <si>
    <t xml:space="preserve">DB02054</t>
  </si>
  <si>
    <t xml:space="preserve">Gabaculine</t>
  </si>
  <si>
    <t xml:space="preserve">cmpd_594</t>
  </si>
  <si>
    <t xml:space="preserve">DB03193</t>
  </si>
  <si>
    <t xml:space="preserve">Stearic acid</t>
  </si>
  <si>
    <t xml:space="preserve">cmpd_965</t>
  </si>
  <si>
    <t xml:space="preserve">DB06866</t>
  </si>
  <si>
    <t xml:space="preserve">6-CARBAMIMIDOYL-2-[2-HYDROXY-5-(3-METHOXY-PHENYL)-INDAN-1-YL]-HEXANOIC ACID</t>
  </si>
  <si>
    <t xml:space="preserve">cmpd_833</t>
  </si>
  <si>
    <t xml:space="preserve">DB04393</t>
  </si>
  <si>
    <t xml:space="preserve">Diclosan</t>
  </si>
  <si>
    <t xml:space="preserve">cmpd_257</t>
  </si>
  <si>
    <t xml:space="preserve">DB01471</t>
  </si>
  <si>
    <t xml:space="preserve">Bolasterone</t>
  </si>
  <si>
    <t xml:space="preserve">cmpd_1232</t>
  </si>
  <si>
    <t xml:space="preserve">DB07975</t>
  </si>
  <si>
    <t xml:space="preserve">2-({[3,5-DIFLUORO-3'-(TRIFLUOROMETHOXY)BIPHENYL-4-YL]AMINO}CARBONYL)CYCLOPENT-1-ENE-1-CARBOXYLIC ACID</t>
  </si>
  <si>
    <t xml:space="preserve">cmpd_92</t>
  </si>
  <si>
    <t xml:space="preserve">DB00486</t>
  </si>
  <si>
    <t xml:space="preserve">Nabilone</t>
  </si>
  <si>
    <t xml:space="preserve">cmpd_1200</t>
  </si>
  <si>
    <t xml:space="preserve">DB07815</t>
  </si>
  <si>
    <t xml:space="preserve">GIBBERELLIN A4</t>
  </si>
  <si>
    <t xml:space="preserve">cmpd_1176</t>
  </si>
  <si>
    <t xml:space="preserve">DB07723</t>
  </si>
  <si>
    <t xml:space="preserve">3-(5-methoxy-1H-indol-3-yl)propanoic acid</t>
  </si>
  <si>
    <t xml:space="preserve">cmpd_91</t>
  </si>
  <si>
    <t xml:space="preserve">DB00483</t>
  </si>
  <si>
    <t xml:space="preserve">Gallamine Triethiodide</t>
  </si>
  <si>
    <t xml:space="preserve">cmpd_141</t>
  </si>
  <si>
    <t xml:space="preserve">DB00775</t>
  </si>
  <si>
    <t xml:space="preserve">Tirofiban</t>
  </si>
  <si>
    <t xml:space="preserve">cmpd_647</t>
  </si>
  <si>
    <t xml:space="preserve">DB03489</t>
  </si>
  <si>
    <t xml:space="preserve">2-Keto-3-Deoxygluconate</t>
  </si>
  <si>
    <t xml:space="preserve">cmpd_1442</t>
  </si>
  <si>
    <t xml:space="preserve">DB08797</t>
  </si>
  <si>
    <t xml:space="preserve">Salicylamide</t>
  </si>
  <si>
    <t xml:space="preserve">cmpd_1432</t>
  </si>
  <si>
    <t xml:space="preserve">DB08748</t>
  </si>
  <si>
    <t xml:space="preserve">4-(DIMETHYLAMINO)BENZOIC ACID</t>
  </si>
  <si>
    <t xml:space="preserve">cmpd_264</t>
  </si>
  <si>
    <t xml:space="preserve">DB01509</t>
  </si>
  <si>
    <t xml:space="preserve">3,4-Methylenedioxyamphetamine</t>
  </si>
  <si>
    <t xml:space="preserve">cmpd_743</t>
  </si>
  <si>
    <t xml:space="preserve">DB03903</t>
  </si>
  <si>
    <t xml:space="preserve">Tmr</t>
  </si>
  <si>
    <t xml:space="preserve">cmpd_1437</t>
  </si>
  <si>
    <t xml:space="preserve">DB08767</t>
  </si>
  <si>
    <t xml:space="preserve">2-(4-METHOXYPHENYL)ACETAMIDE</t>
  </si>
  <si>
    <t xml:space="preserve">cmpd_1374</t>
  </si>
  <si>
    <t xml:space="preserve">DB08554</t>
  </si>
  <si>
    <t xml:space="preserve">N-(3-CARBOXYPROPANOYL)-L-NORVALINE</t>
  </si>
  <si>
    <t xml:space="preserve">cmpd_260</t>
  </si>
  <si>
    <t xml:space="preserve">DB01484</t>
  </si>
  <si>
    <t xml:space="preserve">4-Bromo-2,5-dimethoxyamphetamine</t>
  </si>
  <si>
    <t xml:space="preserve">cmpd_592</t>
  </si>
  <si>
    <t xml:space="preserve">DB03187</t>
  </si>
  <si>
    <t xml:space="preserve">6-(Hydroxyethyldithio)-8-(Aminomethylthio)Octanoic Acid</t>
  </si>
  <si>
    <t xml:space="preserve">cmpd_291</t>
  </si>
  <si>
    <t xml:space="preserve">DB01651</t>
  </si>
  <si>
    <t xml:space="preserve">Methyl 4,6-O-[(1r)-1-Carboxyethylidene]-Beta-D-Galactopyranoside</t>
  </si>
  <si>
    <t xml:space="preserve">cmpd_413</t>
  </si>
  <si>
    <t xml:space="preserve">DB02302</t>
  </si>
  <si>
    <t xml:space="preserve">N3, N4-Dimethylarginine</t>
  </si>
  <si>
    <t xml:space="preserve">cmpd_200</t>
  </si>
  <si>
    <t xml:space="preserve">DB01080</t>
  </si>
  <si>
    <t xml:space="preserve">Vigabatrin</t>
  </si>
  <si>
    <t xml:space="preserve">cmpd_503</t>
  </si>
  <si>
    <t xml:space="preserve">DB02807</t>
  </si>
  <si>
    <t xml:space="preserve">D-2-Keto-3-Deoxygalactonate</t>
  </si>
  <si>
    <t xml:space="preserve">cmpd_885</t>
  </si>
  <si>
    <t xml:space="preserve">DB04650</t>
  </si>
  <si>
    <t xml:space="preserve">5-[(3AS,4R,6AR)-2-OXOHEXAHYDRO-1H-THIENO[3,4-D]IMIDAZOL-4-YL]PENTANOIC ACID</t>
  </si>
  <si>
    <t xml:space="preserve">cmpd_1019</t>
  </si>
  <si>
    <t xml:space="preserve">DB07109</t>
  </si>
  <si>
    <t xml:space="preserve">(2E)-3-(3-hydroxy-4-methoxyphenyl)prop-2-enoic acid</t>
  </si>
  <si>
    <t xml:space="preserve">cmpd_156</t>
  </si>
  <si>
    <t xml:space="preserve">DB00867</t>
  </si>
  <si>
    <t xml:space="preserve">Ritodrine</t>
  </si>
  <si>
    <t xml:space="preserve">cmpd_858</t>
  </si>
  <si>
    <t xml:space="preserve">DB04540</t>
  </si>
  <si>
    <t xml:space="preserve">Cholesterol</t>
  </si>
  <si>
    <t xml:space="preserve">cmpd_1301</t>
  </si>
  <si>
    <t xml:space="preserve">DB08257</t>
  </si>
  <si>
    <t xml:space="preserve">4-{[(CYCLOHEXYLAMINO)CARBONYL]AMINO}BUTANOIC ACID</t>
  </si>
  <si>
    <t xml:space="preserve">cmpd_439</t>
  </si>
  <si>
    <t xml:space="preserve">DB02450</t>
  </si>
  <si>
    <t xml:space="preserve">2-Benzo[1,3]Dioxol-5-Ylmethyl-3-Benzyl-Succinic Acid</t>
  </si>
  <si>
    <t xml:space="preserve">cmpd_373</t>
  </si>
  <si>
    <t xml:space="preserve">DB02120</t>
  </si>
  <si>
    <t xml:space="preserve">6-Amino-4-Hydroxymethyl-Cyclohex-4-Ene-1,2,3-Triol</t>
  </si>
  <si>
    <t xml:space="preserve">cmpd_762</t>
  </si>
  <si>
    <t xml:space="preserve">DB04027</t>
  </si>
  <si>
    <t xml:space="preserve">D-Arginine</t>
  </si>
  <si>
    <t xml:space="preserve">cmpd_970</t>
  </si>
  <si>
    <t xml:space="preserve">DB06901</t>
  </si>
  <si>
    <t xml:space="preserve">2-(2-HYDROXY-CYCLOPENTYL)-PENT-4-ENAL</t>
  </si>
  <si>
    <t xml:space="preserve">cmpd_474</t>
  </si>
  <si>
    <t xml:space="preserve">DB02674</t>
  </si>
  <si>
    <t xml:space="preserve">4-(2-Oxo-Hexahydro-Thieno[3,4-D]Imidazol-4-Yl)-Butyricacid</t>
  </si>
  <si>
    <t xml:space="preserve">cmpd_327</t>
  </si>
  <si>
    <t xml:space="preserve">DB01814</t>
  </si>
  <si>
    <t xml:space="preserve">2-Tridecanoyloxy-Pentadecanoic Acid</t>
  </si>
  <si>
    <t xml:space="preserve">cmpd_1060</t>
  </si>
  <si>
    <t xml:space="preserve">DB07287</t>
  </si>
  <si>
    <t xml:space="preserve">2-(2,4-DICHLOROPHENOXY)-5-(PYRIDIN-2-YLMETHYL)PHENOL</t>
  </si>
  <si>
    <t xml:space="preserve">cmpd_1419</t>
  </si>
  <si>
    <t xml:space="preserve">DB08721</t>
  </si>
  <si>
    <t xml:space="preserve">5-(5-(2,6-DICHLORO-4-(4,5-DIHYDRO-2-OXAZOLYL)PHENOXY)PENTYL)-3-(HYDROXYETHYL OXYMETHYLENEOXYMETHYL) ISOXAZOLE</t>
  </si>
  <si>
    <t xml:space="preserve">cmpd_821</t>
  </si>
  <si>
    <t xml:space="preserve">DB04304</t>
  </si>
  <si>
    <t xml:space="preserve">Gluconic Acid</t>
  </si>
  <si>
    <t xml:space="preserve">cmpd_485</t>
  </si>
  <si>
    <t xml:space="preserve">DB02746</t>
  </si>
  <si>
    <t xml:space="preserve">Phthalic Acid</t>
  </si>
  <si>
    <t xml:space="preserve">cmpd_1240</t>
  </si>
  <si>
    <t xml:space="preserve">DB08012</t>
  </si>
  <si>
    <t xml:space="preserve">(METHYLPYRIDAZINE PIPERIDINE ETHYLOXYPHENYL)ETHYLACETATE</t>
  </si>
  <si>
    <t xml:space="preserve">cmpd_709</t>
  </si>
  <si>
    <t xml:space="preserve">DB03775</t>
  </si>
  <si>
    <t xml:space="preserve">D-Dethiobiotin</t>
  </si>
  <si>
    <t xml:space="preserve">cmpd_674</t>
  </si>
  <si>
    <t xml:space="preserve">DB03624</t>
  </si>
  <si>
    <t xml:space="preserve">7-(Carboxyamino)-8-Amino-Nonanoic Acid</t>
  </si>
  <si>
    <t xml:space="preserve">cmpd_580</t>
  </si>
  <si>
    <t xml:space="preserve">DB03116</t>
  </si>
  <si>
    <t xml:space="preserve">5-(1-Carboxy-1-Phosphonooxy-Ethoxyl)-Shikimate-3-Phosphate</t>
  </si>
  <si>
    <t xml:space="preserve">cmpd_793</t>
  </si>
  <si>
    <t xml:space="preserve">DB04189</t>
  </si>
  <si>
    <t xml:space="preserve">N2-(Carboxyethyl)-L-Arginine</t>
  </si>
  <si>
    <t xml:space="preserve">cmpd_651</t>
  </si>
  <si>
    <t xml:space="preserve">DB03500</t>
  </si>
  <si>
    <t xml:space="preserve">Tricosanoic Acid</t>
  </si>
  <si>
    <t xml:space="preserve">cmpd_499</t>
  </si>
  <si>
    <t xml:space="preserve">DB02793</t>
  </si>
  <si>
    <t xml:space="preserve">Isochorismic Acid</t>
  </si>
  <si>
    <t xml:space="preserve">cmpd_269</t>
  </si>
  <si>
    <t xml:space="preserve">DB01524</t>
  </si>
  <si>
    <t xml:space="preserve">5-Androstenediol</t>
  </si>
  <si>
    <t xml:space="preserve">cmpd_278</t>
  </si>
  <si>
    <t xml:space="preserve">DB01551</t>
  </si>
  <si>
    <t xml:space="preserve">Dihydrocodeine</t>
  </si>
  <si>
    <t xml:space="preserve">cmpd_548</t>
  </si>
  <si>
    <t xml:space="preserve">DB02978</t>
  </si>
  <si>
    <t xml:space="preserve">Beta-Hydroxyleucine</t>
  </si>
  <si>
    <t xml:space="preserve">cmpd_337</t>
  </si>
  <si>
    <t xml:space="preserve">DB01856</t>
  </si>
  <si>
    <t xml:space="preserve">Pimelic Acid</t>
  </si>
  <si>
    <t xml:space="preserve">cmpd_894</t>
  </si>
  <si>
    <t xml:space="preserve">DB04694</t>
  </si>
  <si>
    <t xml:space="preserve">2,6-anhydro-3-deoxy-3-fluoronononic acid</t>
  </si>
  <si>
    <t xml:space="preserve">cmpd_558</t>
  </si>
  <si>
    <t xml:space="preserve">DB03042</t>
  </si>
  <si>
    <t xml:space="preserve">5-Phosphoarabinonic Acid</t>
  </si>
  <si>
    <t xml:space="preserve">cmpd_181</t>
  </si>
  <si>
    <t xml:space="preserve">DB00990</t>
  </si>
  <si>
    <t xml:space="preserve">Exemestane</t>
  </si>
  <si>
    <t xml:space="preserve">cmpd_626</t>
  </si>
  <si>
    <t xml:space="preserve">DB03373</t>
  </si>
  <si>
    <t xml:space="preserve">ZK-806711</t>
  </si>
  <si>
    <t xml:space="preserve">cmpd_679</t>
  </si>
  <si>
    <t xml:space="preserve">DB03652</t>
  </si>
  <si>
    <t xml:space="preserve">L-Glucuronic Acid</t>
  </si>
  <si>
    <t xml:space="preserve">cmpd_399</t>
  </si>
  <si>
    <t xml:space="preserve">DB02258</t>
  </si>
  <si>
    <t xml:space="preserve">SR11254</t>
  </si>
  <si>
    <t xml:space="preserve">cmpd_109</t>
  </si>
  <si>
    <t xml:space="preserve">DB00598</t>
  </si>
  <si>
    <t xml:space="preserve">Labetalol</t>
  </si>
  <si>
    <t xml:space="preserve">cmpd_305</t>
  </si>
  <si>
    <t xml:space="preserve">DB01711</t>
  </si>
  <si>
    <t xml:space="preserve">2,3,4,5,6-Pentafluorobenzyl Alcohol</t>
  </si>
  <si>
    <t xml:space="preserve">cmpd_659</t>
  </si>
  <si>
    <t xml:space="preserve">DB03548</t>
  </si>
  <si>
    <t xml:space="preserve">3-Deoxy-D-Manno-Oct-2-Ulosonic Acid</t>
  </si>
  <si>
    <t xml:space="preserve">cmpd_593</t>
  </si>
  <si>
    <t xml:space="preserve">DB03191</t>
  </si>
  <si>
    <t xml:space="preserve">3-Oxiran-2ylalanine</t>
  </si>
  <si>
    <t xml:space="preserve">cmpd_989</t>
  </si>
  <si>
    <t xml:space="preserve">DB06973</t>
  </si>
  <si>
    <t xml:space="preserve">4,4'-PROPANE-2,2-DIYLDIPHENOL</t>
  </si>
  <si>
    <t xml:space="preserve">cmpd_37</t>
  </si>
  <si>
    <t xml:space="preserve">DB00179</t>
  </si>
  <si>
    <t xml:space="preserve">Masoprocol</t>
  </si>
  <si>
    <t xml:space="preserve">cmpd_888</t>
  </si>
  <si>
    <t xml:space="preserve">DB04663</t>
  </si>
  <si>
    <t xml:space="preserve">2-KETO-6-PHOSPHATE-D-GLUCONIC ACID, ALPHA-FURANOSE FORM</t>
  </si>
  <si>
    <t xml:space="preserve">cmpd_33</t>
  </si>
  <si>
    <t xml:space="preserve">DB00169</t>
  </si>
  <si>
    <t xml:space="preserve">Cholecalciferol</t>
  </si>
  <si>
    <t xml:space="preserve">cmpd_868</t>
  </si>
  <si>
    <t xml:space="preserve">DB04583</t>
  </si>
  <si>
    <t xml:space="preserve">5-(AMINOCARBONYL)-1,1':4',1''-TERPHENYL-3-CARBOXYLICACID</t>
  </si>
  <si>
    <t xml:space="preserve">cmpd_1012</t>
  </si>
  <si>
    <t xml:space="preserve">DB07087</t>
  </si>
  <si>
    <t xml:space="preserve">4-[(1S,2S,5S,9R)-5-(HYDROXYMETHYL)-8,9-DIMETHYL-3-OXABICYCLO[3.3.1]NON-7-EN-2-YL]PHENOL</t>
  </si>
  <si>
    <t xml:space="preserve">cmpd_3</t>
  </si>
  <si>
    <t xml:space="preserve">DB00121</t>
  </si>
  <si>
    <t xml:space="preserve">Biotin</t>
  </si>
  <si>
    <t xml:space="preserve">cmpd_467</t>
  </si>
  <si>
    <t xml:space="preserve">DB02644</t>
  </si>
  <si>
    <t xml:space="preserve">N-Omega-Propyl-L-Arginine</t>
  </si>
  <si>
    <t xml:space="preserve">cmpd_1237</t>
  </si>
  <si>
    <t xml:space="preserve">DB07994</t>
  </si>
  <si>
    <t xml:space="preserve">N~3~-[5-(1H-INDOL-6-YL)-2-(PYRIDIN-2-YLMETHOXY)BENZYL]PYRIDINE-2,3-DIAMINE</t>
  </si>
  <si>
    <t xml:space="preserve">cmpd_814</t>
  </si>
  <si>
    <t xml:space="preserve">DB04279</t>
  </si>
  <si>
    <t xml:space="preserve">3-Isopropylmalic Acid</t>
  </si>
  <si>
    <t xml:space="preserve">cmpd_1209</t>
  </si>
  <si>
    <t xml:space="preserve">DB07850</t>
  </si>
  <si>
    <t xml:space="preserve">(1R,2S)-2-(5-thioxo-4,5-dihydro-1H-1,2,4-triazol-3-yl)cyclohexanecarboxylic acid</t>
  </si>
  <si>
    <t xml:space="preserve">cmpd_486</t>
  </si>
  <si>
    <t xml:space="preserve">DB02749</t>
  </si>
  <si>
    <t xml:space="preserve">Pyromellitic Acid</t>
  </si>
  <si>
    <t xml:space="preserve">cmpd_332</t>
  </si>
  <si>
    <t xml:space="preserve">DB01835</t>
  </si>
  <si>
    <t xml:space="preserve">4r-Fluoro-N6-Ethanimidoyl-L-Lysine</t>
  </si>
  <si>
    <t xml:space="preserve">cmpd_891</t>
  </si>
  <si>
    <t xml:space="preserve">DB04682</t>
  </si>
  <si>
    <t xml:space="preserve">Octylphenoxy polyethoxyethanol</t>
  </si>
  <si>
    <t xml:space="preserve">cmpd_1145</t>
  </si>
  <si>
    <t xml:space="preserve">DB07626</t>
  </si>
  <si>
    <t xml:space="preserve">4-(2-aminoethoxy)-N-(3-chloro-2-ethoxy-5-piperidin-1-ylphenyl)-3,5-dimethylbenzamide</t>
  </si>
  <si>
    <t xml:space="preserve">cmpd_281</t>
  </si>
  <si>
    <t xml:space="preserve">DB01564</t>
  </si>
  <si>
    <t xml:space="preserve">Calusterone</t>
  </si>
  <si>
    <t xml:space="preserve">cmpd_39</t>
  </si>
  <si>
    <t xml:space="preserve">DB00193</t>
  </si>
  <si>
    <t xml:space="preserve">Tramadol</t>
  </si>
  <si>
    <t xml:space="preserve">cmpd_1297</t>
  </si>
  <si>
    <t xml:space="preserve">DB08231</t>
  </si>
  <si>
    <t xml:space="preserve">MYRISTIC ACID</t>
  </si>
  <si>
    <t xml:space="preserve">cmpd_325</t>
  </si>
  <si>
    <t xml:space="preserve">DB01796</t>
  </si>
  <si>
    <t xml:space="preserve">Quinolinic Acid</t>
  </si>
  <si>
    <t xml:space="preserve">cmpd_1396</t>
  </si>
  <si>
    <t xml:space="preserve">DB08660</t>
  </si>
  <si>
    <t xml:space="preserve">1,2,5,8-tetrahydroxyanthracene-9,10-dione</t>
  </si>
  <si>
    <t xml:space="preserve">cmpd_1204</t>
  </si>
  <si>
    <t xml:space="preserve">DB07832</t>
  </si>
  <si>
    <t xml:space="preserve">4-{4-[(5-hydroxy-2-methylphenyl)amino]quinolin-7-yl}-1,3-thiazole-2-carbaldehyde</t>
  </si>
  <si>
    <t xml:space="preserve">cmpd_438</t>
  </si>
  <si>
    <t xml:space="preserve">DB02448</t>
  </si>
  <si>
    <t xml:space="preserve">N-Tridecanoic Acid</t>
  </si>
  <si>
    <t xml:space="preserve">cmpd_738</t>
  </si>
  <si>
    <t xml:space="preserve">DB03868</t>
  </si>
  <si>
    <t xml:space="preserve">3-Dehydroquinic Acid</t>
  </si>
  <si>
    <t xml:space="preserve">cmpd_1163</t>
  </si>
  <si>
    <t xml:space="preserve">DB07678</t>
  </si>
  <si>
    <t xml:space="preserve">(9ALPHA,13BETA,17BETA)-2-[(1Z)-BUT-1-EN-1-YL]ESTRA-1,3,5(10)-TRIENE-3,17-DIOL</t>
  </si>
  <si>
    <t xml:space="preserve">cmpd_31</t>
  </si>
  <si>
    <t xml:space="preserve">DB00166</t>
  </si>
  <si>
    <t xml:space="preserve">Lipoic Acid</t>
  </si>
  <si>
    <t xml:space="preserve">cmpd_961</t>
  </si>
  <si>
    <t xml:space="preserve">DB06856</t>
  </si>
  <si>
    <t xml:space="preserve">6-FLUORO-2-[2-HYDROXY-3-(2-METHYL-CYCLOHEXYLOXY)-PHENYL]-1H-INDOLE-5-CARBOXAMIDINE</t>
  </si>
  <si>
    <t xml:space="preserve">cmpd_716</t>
  </si>
  <si>
    <t xml:space="preserve">DB03793</t>
  </si>
  <si>
    <t xml:space="preserve">Benzoic Acid</t>
  </si>
  <si>
    <t xml:space="preserve">cmpd_769</t>
  </si>
  <si>
    <t xml:space="preserve">DB04056</t>
  </si>
  <si>
    <t xml:space="preserve">6-Aminobenzoic Acid</t>
  </si>
  <si>
    <t xml:space="preserve">cmpd_772</t>
  </si>
  <si>
    <t xml:space="preserve">DB04064</t>
  </si>
  <si>
    <t xml:space="preserve">Nogalaviketone</t>
  </si>
  <si>
    <t xml:space="preserve">cmpd_539</t>
  </si>
  <si>
    <t xml:space="preserve">DB02941</t>
  </si>
  <si>
    <t xml:space="preserve">3-(1-Aminoethyl)Nonanedioic Acid</t>
  </si>
  <si>
    <t xml:space="preserve">cmpd_787</t>
  </si>
  <si>
    <t xml:space="preserve">DB04166</t>
  </si>
  <si>
    <t xml:space="preserve">2-Aminobenzoic Acid</t>
  </si>
  <si>
    <t xml:space="preserve">cmpd_1341</t>
  </si>
  <si>
    <t xml:space="preserve">DB08397</t>
  </si>
  <si>
    <t xml:space="preserve">6-(DIFLUORO-PHOSPHONO-METHYL)-NAPHTHALENE-2-CARBOXYLIC ACID</t>
  </si>
  <si>
    <t xml:space="preserve">cmpd_878</t>
  </si>
  <si>
    <t xml:space="preserve">DB04638</t>
  </si>
  <si>
    <t xml:space="preserve">2,5-DI-(TERT-BUTYL)-1,4,BENZOHYDROQUINONE</t>
  </si>
  <si>
    <t xml:space="preserve">cmpd_866</t>
  </si>
  <si>
    <t xml:space="preserve">DB04569</t>
  </si>
  <si>
    <t xml:space="preserve">Formic Acid Benzyl Ester</t>
  </si>
  <si>
    <t xml:space="preserve">cmpd_258</t>
  </si>
  <si>
    <t xml:space="preserve">DB01472</t>
  </si>
  <si>
    <t xml:space="preserve">4-Methoxyamphetamine</t>
  </si>
  <si>
    <t xml:space="preserve">cmpd_1178</t>
  </si>
  <si>
    <t xml:space="preserve">DB07726</t>
  </si>
  <si>
    <t xml:space="preserve">2-tert-butylbenzene-1,4-diol</t>
  </si>
  <si>
    <t xml:space="preserve">cmpd_905</t>
  </si>
  <si>
    <t xml:space="preserve">DB04773</t>
  </si>
  <si>
    <t xml:space="preserve">METHYL (3R)-3-{[(3R)-3-{[(3R)-3-HYDROXYBUTANOYL]OXY}BUTANOYL]OXY}BUTANOATE</t>
  </si>
  <si>
    <t xml:space="preserve">cmpd_603</t>
  </si>
  <si>
    <t xml:space="preserve">DB03248</t>
  </si>
  <si>
    <t xml:space="preserve">2-(Phosphonooxy)Butanoic Acid</t>
  </si>
  <si>
    <t xml:space="preserve">cmpd_754</t>
  </si>
  <si>
    <t xml:space="preserve">DB03972</t>
  </si>
  <si>
    <t xml:space="preserve">2-Amino-4h-1,3-Benzoxathiin-4-Ol</t>
  </si>
  <si>
    <t xml:space="preserve">cmpd_255</t>
  </si>
  <si>
    <t xml:space="preserve">DB01465</t>
  </si>
  <si>
    <t xml:space="preserve">2,5-Dimethoxyamphetamine</t>
  </si>
  <si>
    <t xml:space="preserve">cmpd_907</t>
  </si>
  <si>
    <t xml:space="preserve">DB04784</t>
  </si>
  <si>
    <t xml:space="preserve">Methylphenyl carbinol</t>
  </si>
  <si>
    <t xml:space="preserve">cmpd_811</t>
  </si>
  <si>
    <t xml:space="preserve">DB04268</t>
  </si>
  <si>
    <t xml:space="preserve">Methylumbelliferyl Chitotriose</t>
  </si>
  <si>
    <t xml:space="preserve">cmpd_764</t>
  </si>
  <si>
    <t xml:space="preserve">DB04039</t>
  </si>
  <si>
    <t xml:space="preserve">3-Oxo-Pentadecanoic Acid</t>
  </si>
  <si>
    <t xml:space="preserve">cmpd_434</t>
  </si>
  <si>
    <t xml:space="preserve">DB02428</t>
  </si>
  <si>
    <t xml:space="preserve">Quinaldic Acid</t>
  </si>
  <si>
    <t xml:space="preserve">cmpd_243</t>
  </si>
  <si>
    <t xml:space="preserve">DB01411</t>
  </si>
  <si>
    <t xml:space="preserve">Pranlukast</t>
  </si>
  <si>
    <t xml:space="preserve">cmpd_774</t>
  </si>
  <si>
    <t xml:space="preserve">DB04072</t>
  </si>
  <si>
    <t xml:space="preserve">Alpha-Methylisocitric Acid</t>
  </si>
  <si>
    <t xml:space="preserve">cmpd_273</t>
  </si>
  <si>
    <t xml:space="preserve">DB01528</t>
  </si>
  <si>
    <t xml:space="preserve">4-Methyl-2,5-dimethoxyamphetamine</t>
  </si>
  <si>
    <t xml:space="preserve">cmpd_633</t>
  </si>
  <si>
    <t xml:space="preserve">DB03425</t>
  </si>
  <si>
    <t xml:space="preserve">2s,4r-4-Methylglutamate</t>
  </si>
  <si>
    <t xml:space="preserve">cmpd_935</t>
  </si>
  <si>
    <t xml:space="preserve">DB06706</t>
  </si>
  <si>
    <t xml:space="preserve">Isometheptene</t>
  </si>
  <si>
    <t xml:space="preserve">cmpd_320</t>
  </si>
  <si>
    <t xml:space="preserve">DB01771</t>
  </si>
  <si>
    <t xml:space="preserve">CRA_10991</t>
  </si>
  <si>
    <t xml:space="preserve">cmpd_610</t>
  </si>
  <si>
    <t xml:space="preserve">DB03303</t>
  </si>
  <si>
    <t xml:space="preserve">D-2-Keto-3-Deoxygluconate</t>
  </si>
  <si>
    <t xml:space="preserve">cmpd_256</t>
  </si>
  <si>
    <t xml:space="preserve">DB01467</t>
  </si>
  <si>
    <t xml:space="preserve">2,5-Dimethoxy-4-ethylamphetamine</t>
  </si>
  <si>
    <t xml:space="preserve">cmpd_695</t>
  </si>
  <si>
    <t xml:space="preserve">DB03734</t>
  </si>
  <si>
    <t xml:space="preserve">Xylarohydroxamate</t>
  </si>
  <si>
    <t xml:space="preserve">cmpd_1088</t>
  </si>
  <si>
    <t xml:space="preserve">DB07384</t>
  </si>
  <si>
    <t xml:space="preserve">1-ACETYL-2-CARBOXYPIPERIDINE</t>
  </si>
  <si>
    <t xml:space="preserve">cmpd_484</t>
  </si>
  <si>
    <t xml:space="preserve">DB02741</t>
  </si>
  <si>
    <t xml:space="preserve">CD564</t>
  </si>
  <si>
    <t xml:space="preserve">cmpd_369</t>
  </si>
  <si>
    <t xml:space="preserve">DB02099</t>
  </si>
  <si>
    <t xml:space="preserve">S-azabisabolene</t>
  </si>
  <si>
    <t xml:space="preserve">cmpd_423</t>
  </si>
  <si>
    <t xml:space="preserve">DB02362</t>
  </si>
  <si>
    <t xml:space="preserve">4-Aminobenzoic Acid</t>
  </si>
  <si>
    <t xml:space="preserve">cmpd_1225</t>
  </si>
  <si>
    <t xml:space="preserve">DB07919</t>
  </si>
  <si>
    <t xml:space="preserve">7-METHOXY-1-METHYL-9H-BETA-CARBOLINE</t>
  </si>
  <si>
    <t xml:space="preserve">cmpd_540</t>
  </si>
  <si>
    <t xml:space="preserve">DB02945</t>
  </si>
  <si>
    <t xml:space="preserve">L-Iduronic Acid</t>
  </si>
  <si>
    <t xml:space="preserve">cmpd_307</t>
  </si>
  <si>
    <t xml:space="preserve">DB01715</t>
  </si>
  <si>
    <t xml:space="preserve">7,8-Diamino-Nonanoic Acid</t>
  </si>
  <si>
    <t xml:space="preserve">cmpd_497</t>
  </si>
  <si>
    <t xml:space="preserve">DB02786</t>
  </si>
  <si>
    <t xml:space="preserve">2-Anhydro-3-Fluoro-Quinic Acid</t>
  </si>
  <si>
    <t xml:space="preserve">cmpd_1406</t>
  </si>
  <si>
    <t xml:space="preserve">DB08696</t>
  </si>
  <si>
    <t xml:space="preserve">5-{2-[1-(1-METHYL-PROPYL)-7A-METHYL-OCTAHYDRO-INDEN-4-YLIDENE]-ETHYLIDENE}-2-METHYLENE-CYCLOHEXANE-1,3-DIOL</t>
  </si>
  <si>
    <t xml:space="preserve">cmpd_501</t>
  </si>
  <si>
    <t xml:space="preserve">DB02801</t>
  </si>
  <si>
    <t xml:space="preserve">2,3 -Anhydro-Quinic Acid</t>
  </si>
  <si>
    <t xml:space="preserve">cmpd_282</t>
  </si>
  <si>
    <t xml:space="preserve">DB01566</t>
  </si>
  <si>
    <t xml:space="preserve">3,4-Methylenedioxy-N-ethylamphetamine</t>
  </si>
  <si>
    <t xml:space="preserve">cmpd_1356</t>
  </si>
  <si>
    <t xml:space="preserve">DB08466</t>
  </si>
  <si>
    <t xml:space="preserve">5-[2-(4-hydroxyphenyl)ethyl]benzene-1,3-diol</t>
  </si>
  <si>
    <t xml:space="preserve">cmpd_751</t>
  </si>
  <si>
    <t xml:space="preserve">DB03953</t>
  </si>
  <si>
    <t xml:space="preserve">L-Thiocitrulline</t>
  </si>
  <si>
    <t xml:space="preserve">cmpd_735</t>
  </si>
  <si>
    <t xml:space="preserve">DB03856</t>
  </si>
  <si>
    <t xml:space="preserve">Alpha-Difluoromethylornithine</t>
  </si>
  <si>
    <t xml:space="preserve">cmpd_624</t>
  </si>
  <si>
    <t xml:space="preserve">DB03365</t>
  </si>
  <si>
    <t xml:space="preserve">4-[3-Hydroxyanilino]-6,7-Dimethoxyquinazoline</t>
  </si>
  <si>
    <t xml:space="preserve">cmpd_873</t>
  </si>
  <si>
    <t xml:space="preserve">DB04597</t>
  </si>
  <si>
    <t xml:space="preserve">[4,6-O-(1-CARBOXYETHYLIDENE)-BETA-D-MANNOSE]</t>
  </si>
  <si>
    <t xml:space="preserve">cmpd_5</t>
  </si>
  <si>
    <t xml:space="preserve">DB00125</t>
  </si>
  <si>
    <t xml:space="preserve">L-Arginine</t>
  </si>
  <si>
    <t xml:space="preserve">cmpd_1387</t>
  </si>
  <si>
    <t xml:space="preserve">DB08632</t>
  </si>
  <si>
    <t xml:space="preserve">1,3,5-BENZENETRICARBOXYLIC ACID</t>
  </si>
  <si>
    <t xml:space="preserve">cmpd_270</t>
  </si>
  <si>
    <t xml:space="preserve">DB01525</t>
  </si>
  <si>
    <t xml:space="preserve">Ecgonine</t>
  </si>
  <si>
    <t xml:space="preserve">cmpd_90</t>
  </si>
  <si>
    <t xml:space="preserve">DB00481</t>
  </si>
  <si>
    <t xml:space="preserve">Raloxifene</t>
  </si>
  <si>
    <t xml:space="preserve">cmpd_810</t>
  </si>
  <si>
    <t xml:space="preserve">DB04267</t>
  </si>
  <si>
    <t xml:space="preserve">Dipicolinic Acid</t>
  </si>
  <si>
    <t xml:space="preserve">cmpd_235</t>
  </si>
  <si>
    <t xml:space="preserve">DB01354</t>
  </si>
  <si>
    <t xml:space="preserve">Heptabarbital</t>
  </si>
  <si>
    <t xml:space="preserve">cmpd_339</t>
  </si>
  <si>
    <t xml:space="preserve">DB01889</t>
  </si>
  <si>
    <t xml:space="preserve">16,17-Androstene-3-Ol</t>
  </si>
  <si>
    <t xml:space="preserve">cmpd_971</t>
  </si>
  <si>
    <t xml:space="preserve">DB06902</t>
  </si>
  <si>
    <t xml:space="preserve">4-(1-methyl-1-phenylethyl)phenol</t>
  </si>
  <si>
    <t xml:space="preserve">cmpd_510</t>
  </si>
  <si>
    <t xml:space="preserve">DB02838</t>
  </si>
  <si>
    <t xml:space="preserve">3,4-Dihydro-2h-Pyrrolium-5-Carboxylate</t>
  </si>
  <si>
    <t xml:space="preserve">cmpd_815</t>
  </si>
  <si>
    <t xml:space="preserve">DB04281</t>
  </si>
  <si>
    <t xml:space="preserve">2-[4-(4-Chlorophenyl)Cyclohexylidene]-3,4-Dihydroxy-1(2h)-Naphthalenone</t>
  </si>
  <si>
    <t xml:space="preserve">cmpd_254</t>
  </si>
  <si>
    <t xml:space="preserve">DB01454</t>
  </si>
  <si>
    <t xml:space="preserve">3,4-Methylenedioxymethamphetamine</t>
  </si>
  <si>
    <t xml:space="preserve">cmpd_919</t>
  </si>
  <si>
    <t xml:space="preserve">DB04815</t>
  </si>
  <si>
    <t xml:space="preserve">Clioquinol</t>
  </si>
  <si>
    <t xml:space="preserve">cmpd_637</t>
  </si>
  <si>
    <t xml:space="preserve">DB03440</t>
  </si>
  <si>
    <t xml:space="preserve">N-Hexadecanoylglycine</t>
  </si>
  <si>
    <t xml:space="preserve">cmpd_1181</t>
  </si>
  <si>
    <t xml:space="preserve">DB07752</t>
  </si>
  <si>
    <t xml:space="preserve">FARNESYL</t>
  </si>
  <si>
    <t xml:space="preserve">cmpd_577</t>
  </si>
  <si>
    <t xml:space="preserve">DB03108</t>
  </si>
  <si>
    <t xml:space="preserve">4-Phospho-D-Erythronate</t>
  </si>
  <si>
    <t xml:space="preserve">cmpd_1266</t>
  </si>
  <si>
    <t xml:space="preserve">DB08106</t>
  </si>
  <si>
    <t xml:space="preserve">N-[(6-BUTOXYNAPHTHALEN-2-YL)SULFONYL]-D-GLUTAMIC ACID</t>
  </si>
  <si>
    <t xml:space="preserve">cmpd_552</t>
  </si>
  <si>
    <t xml:space="preserve">DB02998</t>
  </si>
  <si>
    <t xml:space="preserve">Methyltrienolone</t>
  </si>
  <si>
    <t xml:space="preserve">cmpd_463</t>
  </si>
  <si>
    <t xml:space="preserve">DB02625</t>
  </si>
  <si>
    <t xml:space="preserve">(2r)-2-{[Formyl(Hydroxy)Amino]Methyl}Hexanoic Acid</t>
  </si>
  <si>
    <t xml:space="preserve">cmpd_117</t>
  </si>
  <si>
    <t xml:space="preserve">DB00627</t>
  </si>
  <si>
    <t xml:space="preserve">Niacin</t>
  </si>
  <si>
    <t xml:space="preserve">cmpd_1345</t>
  </si>
  <si>
    <t xml:space="preserve">DB08416</t>
  </si>
  <si>
    <t xml:space="preserve">(9BETA,13ALPHA,14BETA,17ALPHA)-2-METHOXYESTRA-1,3,5(10)-TRIENE-3,17-DIYL DISULFAMATE</t>
  </si>
  <si>
    <t xml:space="preserve">cmpd_227</t>
  </si>
  <si>
    <t xml:space="preserve">DB01243</t>
  </si>
  <si>
    <t xml:space="preserve">Chloroxine</t>
  </si>
  <si>
    <t xml:space="preserve">cmpd_739</t>
  </si>
  <si>
    <t xml:space="preserve">DB03874</t>
  </si>
  <si>
    <t xml:space="preserve">(4e,8e,12z,16z)-N,N,4,8,13,17,21-Heptamethyldocosa-4,8,12,16,20-Pentaen-1-Amine</t>
  </si>
  <si>
    <t xml:space="preserve">cmpd_246</t>
  </si>
  <si>
    <t xml:space="preserve">DB01431</t>
  </si>
  <si>
    <t xml:space="preserve">Allylestrenol</t>
  </si>
  <si>
    <t xml:space="preserve">cmpd_1208</t>
  </si>
  <si>
    <t xml:space="preserve">DB07849</t>
  </si>
  <si>
    <t xml:space="preserve">S-NONYL-CYSTEINE</t>
  </si>
  <si>
    <t xml:space="preserve">cmpd_668</t>
  </si>
  <si>
    <t xml:space="preserve">DB03600</t>
  </si>
  <si>
    <t xml:space="preserve">Decanoic Acid</t>
  </si>
  <si>
    <t xml:space="preserve">cmpd_23</t>
  </si>
  <si>
    <t xml:space="preserve">DB00155</t>
  </si>
  <si>
    <t xml:space="preserve">L-Citrulline</t>
  </si>
  <si>
    <t xml:space="preserve">cmpd_323</t>
  </si>
  <si>
    <t xml:space="preserve">DB01789</t>
  </si>
  <si>
    <t xml:space="preserve">1-Amino-2,3-Dihydroxy-5-Hydroxymethyl Cyclohex-5-Ene</t>
  </si>
  <si>
    <t xml:space="preserve">cmpd_521</t>
  </si>
  <si>
    <t xml:space="preserve">DB02878</t>
  </si>
  <si>
    <t xml:space="preserve">3-(2-Aminoethyl)-4-(Aminomethyl)Heptanedioic Acid</t>
  </si>
  <si>
    <t xml:space="preserve">cmpd_1112</t>
  </si>
  <si>
    <t xml:space="preserve">DB07507</t>
  </si>
  <si>
    <t xml:space="preserve">2-(4-hydroxybiphenyl-3-yl)-4-methyl-1H-isoindole-1,3(2H)-dione</t>
  </si>
  <si>
    <t xml:space="preserve">cmpd_846</t>
  </si>
  <si>
    <t xml:space="preserve">DB04461</t>
  </si>
  <si>
    <t xml:space="preserve">Coproporphyrin Iii</t>
  </si>
  <si>
    <t xml:space="preserve">cmpd_749</t>
  </si>
  <si>
    <t xml:space="preserve">DB03935</t>
  </si>
  <si>
    <t xml:space="preserve">1,4-Dideoxy-O2-Sulfo-Glucuronic Acid</t>
  </si>
  <si>
    <t xml:space="preserve">cmpd_940</t>
  </si>
  <si>
    <t xml:space="preserve">DB06718</t>
  </si>
  <si>
    <t xml:space="preserve">Stanozolol</t>
  </si>
  <si>
    <t xml:space="preserve">cmpd_213</t>
  </si>
  <si>
    <t xml:space="preserve">DB01157</t>
  </si>
  <si>
    <t xml:space="preserve">Trimetrexate</t>
  </si>
  <si>
    <t xml:space="preserve">cmpd_248</t>
  </si>
  <si>
    <t xml:space="preserve">DB01436</t>
  </si>
  <si>
    <t xml:space="preserve">Alfacalcidol</t>
  </si>
  <si>
    <t xml:space="preserve">cmpd_812</t>
  </si>
  <si>
    <t xml:space="preserve">DB04272</t>
  </si>
  <si>
    <t xml:space="preserve">Citric Acid</t>
  </si>
  <si>
    <t xml:space="preserve">cmpd_308</t>
  </si>
  <si>
    <t xml:space="preserve">DB01727</t>
  </si>
  <si>
    <t xml:space="preserve">Isocitric Acid</t>
  </si>
  <si>
    <t xml:space="preserve">cmpd_599</t>
  </si>
  <si>
    <t xml:space="preserve">DB03215</t>
  </si>
  <si>
    <t xml:space="preserve">(2s,5s)-5-Carboxymethylproline</t>
  </si>
  <si>
    <t xml:space="preserve">cmpd_64</t>
  </si>
  <si>
    <t xml:space="preserve">DB00313</t>
  </si>
  <si>
    <t xml:space="preserve">Valproic Acid</t>
  </si>
  <si>
    <t xml:space="preserve">cmpd_756</t>
  </si>
  <si>
    <t xml:space="preserve">DB03977</t>
  </si>
  <si>
    <t xml:space="preserve">N-Trimethyllysine</t>
  </si>
  <si>
    <t xml:space="preserve">cmpd_1265</t>
  </si>
  <si>
    <t xml:space="preserve">DB08105</t>
  </si>
  <si>
    <t xml:space="preserve">N-[(6-BUTOXYNAPHTHALEN-2-YL)SULFONYL]-L-GLUTAMIC ACID</t>
  </si>
  <si>
    <t xml:space="preserve">cmpd_1305</t>
  </si>
  <si>
    <t xml:space="preserve">DB08262</t>
  </si>
  <si>
    <t xml:space="preserve">2,6-DICARBOXYNAPHTHALENE</t>
  </si>
  <si>
    <t xml:space="preserve">cmpd_1288</t>
  </si>
  <si>
    <t xml:space="preserve">DB08204</t>
  </si>
  <si>
    <t xml:space="preserve">3-DIPHENOL-6-NITRO-3H-BENZO[DE]ISOCHROMEN-1-ONE</t>
  </si>
  <si>
    <t xml:space="preserve">cmpd_979</t>
  </si>
  <si>
    <t xml:space="preserve">DB06932</t>
  </si>
  <si>
    <t xml:space="preserve">10,11-dimethoxy-4-methyldibenzo[c,f]-2,7-naphthyridine-3,6-diamine</t>
  </si>
  <si>
    <t xml:space="preserve">cmpd_1174</t>
  </si>
  <si>
    <t xml:space="preserve">DB07716</t>
  </si>
  <si>
    <t xml:space="preserve">(4Z)-2,8:7,12:11,15:14,18:17,22-PENTAANHYDRO-4,5,6,9,10,13,19,20,21-NONADEOXY-D-ARABINO-D-ALLO-D-ALLO-DOCOSA-4,9,20-TRIENITOL</t>
  </si>
  <si>
    <t xml:space="preserve">cmpd_583</t>
  </si>
  <si>
    <t xml:space="preserve">DB03125</t>
  </si>
  <si>
    <t xml:space="preserve">2,4-Diamino-5-(3,4,5-Trimethoxy-Benzyl)-Pyrimidin-1-Ium</t>
  </si>
  <si>
    <t xml:space="preserve">cmpd_842</t>
  </si>
  <si>
    <t xml:space="preserve">DB04448</t>
  </si>
  <si>
    <t xml:space="preserve">2,4-Difluorobenzyl Alcohol 2,4-Difluoro-1-(Hydroxymethyl)Benzene</t>
  </si>
  <si>
    <t xml:space="preserve">cmpd_533</t>
  </si>
  <si>
    <t xml:space="preserve">DB02923</t>
  </si>
  <si>
    <t xml:space="preserve">Biphenyl-2,3-Diol</t>
  </si>
  <si>
    <t xml:space="preserve">cmpd_1294</t>
  </si>
  <si>
    <t xml:space="preserve">DB08220</t>
  </si>
  <si>
    <t xml:space="preserve">(8alpha,10alpha,13alpha,17beta)-17-[(4-hydroxyphenyl)carbonyl]androsta-3,5-diene-3-carboxylic acid</t>
  </si>
  <si>
    <t xml:space="preserve">cmpd_823</t>
  </si>
  <si>
    <t xml:space="preserve">DB04312</t>
  </si>
  <si>
    <t xml:space="preserve">2,3-Difluorobenzyl Alcohol</t>
  </si>
  <si>
    <t xml:space="preserve">cmpd_396</t>
  </si>
  <si>
    <t xml:space="preserve">DB02242</t>
  </si>
  <si>
    <t xml:space="preserve">Cyclohexane Propionic Acid</t>
  </si>
  <si>
    <t xml:space="preserve">cmpd_892</t>
  </si>
  <si>
    <t xml:space="preserve">DB04689</t>
  </si>
  <si>
    <t xml:space="preserve">2-{5-[3-(6-BENZOYL-1-PROPYLNAPHTHALEN-2-YLOXY)PROPOXY]INDOL-1-YL}ETHANOIC ACID</t>
  </si>
  <si>
    <t xml:space="preserve">cmpd_315</t>
  </si>
  <si>
    <t xml:space="preserve">DB01756</t>
  </si>
  <si>
    <t xml:space="preserve">D-4-Phosphoerythronic Acid</t>
  </si>
  <si>
    <t xml:space="preserve">cmpd_522</t>
  </si>
  <si>
    <t xml:space="preserve">DB02884</t>
  </si>
  <si>
    <t xml:space="preserve">Beta-Cyclohexyl-Alanine</t>
  </si>
  <si>
    <t xml:space="preserve">cmpd_404</t>
  </si>
  <si>
    <t xml:space="preserve">DB02272</t>
  </si>
  <si>
    <t xml:space="preserve">Porphobilinogen</t>
  </si>
  <si>
    <t xml:space="preserve">cmpd_489</t>
  </si>
  <si>
    <t xml:space="preserve">DB02759</t>
  </si>
  <si>
    <t xml:space="preserve">4-Methylumbelliferyl Chitobiose</t>
  </si>
  <si>
    <t xml:space="preserve">cmpd_84</t>
  </si>
  <si>
    <t xml:space="preserve">DB00461</t>
  </si>
  <si>
    <t xml:space="preserve">Nabumetone</t>
  </si>
  <si>
    <t xml:space="preserve">cmpd_480</t>
  </si>
  <si>
    <t xml:space="preserve">DB02722</t>
  </si>
  <si>
    <t xml:space="preserve">4-O-Methyl-Beta-D-Glucuronic Acid</t>
  </si>
  <si>
    <t xml:space="preserve">cmpd_820</t>
  </si>
  <si>
    <t xml:space="preserve">DB04303</t>
  </si>
  <si>
    <t xml:space="preserve">4-O-Methyl-Alpha-D-Glucuronic Acid</t>
  </si>
  <si>
    <t xml:space="preserve">cmpd_180</t>
  </si>
  <si>
    <t xml:space="preserve">DB00988</t>
  </si>
  <si>
    <t xml:space="preserve">Dopamine</t>
  </si>
  <si>
    <t xml:space="preserve">cmpd_532</t>
  </si>
  <si>
    <t xml:space="preserve">DB02919</t>
  </si>
  <si>
    <t xml:space="preserve">2,4-Diamino-6-[N-(3',4',5'-Trimethoxybenzyl)-N-Methylamino]Pyrido[2,3-D]Pyrimidine</t>
  </si>
  <si>
    <t xml:space="preserve">cmpd_301</t>
  </si>
  <si>
    <t xml:space="preserve">DB01699</t>
  </si>
  <si>
    <t xml:space="preserve">(4e)-4-Aminohex-4-Enoic Acid</t>
  </si>
  <si>
    <t xml:space="preserve">cmpd_299</t>
  </si>
  <si>
    <t xml:space="preserve">DB01694</t>
  </si>
  <si>
    <t xml:space="preserve">D-tartaric acid</t>
  </si>
  <si>
    <t xml:space="preserve">cmpd_405</t>
  </si>
  <si>
    <t xml:space="preserve">DB02273</t>
  </si>
  <si>
    <t xml:space="preserve">2,6-Dimethyl-7-Octen-2-Ol</t>
  </si>
  <si>
    <t xml:space="preserve">cmpd_752</t>
  </si>
  <si>
    <t xml:space="preserve">DB03964</t>
  </si>
  <si>
    <t xml:space="preserve">4-Hydroxy-Aconitate Ion</t>
  </si>
  <si>
    <t xml:space="preserve">cmpd_127</t>
  </si>
  <si>
    <t xml:space="preserve">DB00694</t>
  </si>
  <si>
    <t xml:space="preserve">Daunorubicin</t>
  </si>
  <si>
    <t xml:space="preserve">cmpd_611</t>
  </si>
  <si>
    <t xml:space="preserve">DB03305</t>
  </si>
  <si>
    <t xml:space="preserve">N5-Iminoethyl-L-Ornithine</t>
  </si>
  <si>
    <t xml:space="preserve">cmpd_545</t>
  </si>
  <si>
    <t xml:space="preserve">DB02971</t>
  </si>
  <si>
    <t xml:space="preserve">2-Amino-4-(2-Amino-Ethoxy)-Butyric Acid</t>
  </si>
  <si>
    <t xml:space="preserve">cmpd_584</t>
  </si>
  <si>
    <t xml:space="preserve">DB03134</t>
  </si>
  <si>
    <t xml:space="preserve">2-Aminopimelic Acid</t>
  </si>
  <si>
    <t xml:space="preserve">cmpd_383</t>
  </si>
  <si>
    <t xml:space="preserve">DB02190</t>
  </si>
  <si>
    <t xml:space="preserve">2-Oxalosuccinic Acid</t>
  </si>
  <si>
    <t xml:space="preserve">cmpd_330</t>
  </si>
  <si>
    <t xml:space="preserve">DB01827</t>
  </si>
  <si>
    <t xml:space="preserve">2,3,5,6-Tetrafluoro-4-Methoxy-Benzamide</t>
  </si>
  <si>
    <t xml:space="preserve">cmpd_944</t>
  </si>
  <si>
    <t xml:space="preserve">DB06748</t>
  </si>
  <si>
    <t xml:space="preserve">ginsenoside C</t>
  </si>
  <si>
    <t xml:space="preserve">cmpd_1134</t>
  </si>
  <si>
    <t xml:space="preserve">DB07596</t>
  </si>
  <si>
    <t xml:space="preserve">(17beta)-17-(cyanomethyl)-2-methoxyestra-1(10),2,4-trien-3-yl sulfamate</t>
  </si>
  <si>
    <t xml:space="preserve">cmpd_286</t>
  </si>
  <si>
    <t xml:space="preserve">DB01636</t>
  </si>
  <si>
    <t xml:space="preserve">Clorocruoro Hem</t>
  </si>
  <si>
    <t xml:space="preserve">cmpd_209</t>
  </si>
  <si>
    <t xml:space="preserve">DB01137</t>
  </si>
  <si>
    <t xml:space="preserve">Levofloxacin</t>
  </si>
  <si>
    <t xml:space="preserve">cmpd_1055</t>
  </si>
  <si>
    <t xml:space="preserve">DB07251</t>
  </si>
  <si>
    <t xml:space="preserve">N'-(3-CHLORO-4-METHOXY-PHENYL)-N-(3,4,5-TRIMETHOXYPHENYL)-1,3,5-TRIAZINE-2,4-DIAMINE</t>
  </si>
  <si>
    <t xml:space="preserve">cmpd_60</t>
  </si>
  <si>
    <t xml:space="preserve">DB00302</t>
  </si>
  <si>
    <t xml:space="preserve">Tranexamic Acid</t>
  </si>
  <si>
    <t xml:space="preserve">cmpd_417</t>
  </si>
  <si>
    <t xml:space="preserve">DB02326</t>
  </si>
  <si>
    <t xml:space="preserve">1-Hydroxyamine-2-Isobutylmalonic Acid</t>
  </si>
  <si>
    <t xml:space="preserve">cmpd_16</t>
  </si>
  <si>
    <t xml:space="preserve">DB00146</t>
  </si>
  <si>
    <t xml:space="preserve">Calcidiol</t>
  </si>
  <si>
    <t xml:space="preserve">cmpd_1126</t>
  </si>
  <si>
    <t xml:space="preserve">DB07557</t>
  </si>
  <si>
    <t xml:space="preserve">(5BETA)-PREGNANE-3,20-DIONE</t>
  </si>
  <si>
    <t xml:space="preserve">cmpd_392</t>
  </si>
  <si>
    <t xml:space="preserve">DB02233</t>
  </si>
  <si>
    <t xml:space="preserve">6-Hydroxy-D-Norleucine</t>
  </si>
  <si>
    <t xml:space="preserve">cmpd_567</t>
  </si>
  <si>
    <t xml:space="preserve">DB03067</t>
  </si>
  <si>
    <t xml:space="preserve">4-{2,4-Bis[(3-Nitrobenzoyl)Amino]Phenoxy}Phthalic Acid</t>
  </si>
  <si>
    <t xml:space="preserve">cmpd_837</t>
  </si>
  <si>
    <t xml:space="preserve">DB04408</t>
  </si>
  <si>
    <t xml:space="preserve">Ncs-Chromophore</t>
  </si>
  <si>
    <t xml:space="preserve">cmpd_623</t>
  </si>
  <si>
    <t xml:space="preserve">DB03362</t>
  </si>
  <si>
    <t xml:space="preserve">N-Dimethyl-Lysine</t>
  </si>
  <si>
    <t xml:space="preserve">cmpd_884</t>
  </si>
  <si>
    <t xml:space="preserve">DB04646</t>
  </si>
  <si>
    <t xml:space="preserve">Dibromothymoquinone</t>
  </si>
  <si>
    <t xml:space="preserve">cmpd_632</t>
  </si>
  <si>
    <t xml:space="preserve">DB03412</t>
  </si>
  <si>
    <t xml:space="preserve">6-Hydroxy-L-Norleucine</t>
  </si>
  <si>
    <t xml:space="preserve">cmpd_1182</t>
  </si>
  <si>
    <t xml:space="preserve">DB07753</t>
  </si>
  <si>
    <t xml:space="preserve">3',5'-DIFLUOROBIPHENYL-4-CARBOXYLIC ACID</t>
  </si>
  <si>
    <t xml:space="preserve">cmpd_348</t>
  </si>
  <si>
    <t xml:space="preserve">DB01930</t>
  </si>
  <si>
    <t xml:space="preserve">2,4-Dihydroxy-3,3-Dimethyl-Butyrate</t>
  </si>
  <si>
    <t xml:space="preserve">cmpd_794</t>
  </si>
  <si>
    <t xml:space="preserve">DB04193</t>
  </si>
  <si>
    <t xml:space="preserve">L-Homoserine</t>
  </si>
  <si>
    <t xml:space="preserve">cmpd_80</t>
  </si>
  <si>
    <t xml:space="preserve">DB00440</t>
  </si>
  <si>
    <t xml:space="preserve">Trimethoprim</t>
  </si>
  <si>
    <t xml:space="preserve">cmpd_661</t>
  </si>
  <si>
    <t xml:space="preserve">DB03555</t>
  </si>
  <si>
    <t xml:space="preserve">CRA_11092</t>
  </si>
  <si>
    <t xml:space="preserve">cmpd_105</t>
  </si>
  <si>
    <t xml:space="preserve">DB00583</t>
  </si>
  <si>
    <t xml:space="preserve">L-Carnitine</t>
  </si>
  <si>
    <t xml:space="preserve">cmpd_748</t>
  </si>
  <si>
    <t xml:space="preserve">DB03930</t>
  </si>
  <si>
    <t xml:space="preserve">4-Methyl-Pyrroline-5-Carboxylic Acid</t>
  </si>
  <si>
    <t xml:space="preserve">cmpd_121</t>
  </si>
  <si>
    <t xml:space="preserve">DB00662</t>
  </si>
  <si>
    <t xml:space="preserve">Trimethobenzamide</t>
  </si>
  <si>
    <t xml:space="preserve">cmpd_398</t>
  </si>
  <si>
    <t xml:space="preserve">DB02253</t>
  </si>
  <si>
    <t xml:space="preserve">(1r)-4-[(1e,3e,5e,7z,9e,11z,13e,15e)-17-Hydroxy-3,7,12,16-Tetramethylheptadeca-1,3,5,7,9,11,13,15-Octaen-1-Yl]-3,5,5-Trimethylcyclohex-3-En-1-Ol</t>
  </si>
  <si>
    <t xml:space="preserve">cmpd_704</t>
  </si>
  <si>
    <t xml:space="preserve">DB03760</t>
  </si>
  <si>
    <t xml:space="preserve">Dihydrolipoic Acid</t>
  </si>
  <si>
    <t xml:space="preserve">cmpd_982</t>
  </si>
  <si>
    <t xml:space="preserve">DB06938</t>
  </si>
  <si>
    <t xml:space="preserve">4-[[2-[[4-chloro-3-(trifluoromethyl)phenyl]amino]-3H-benzimidazol-5-yl]oxy]-N-methyl-pyridine-2-carboxamide</t>
  </si>
  <si>
    <t xml:space="preserve">cmpd_662</t>
  </si>
  <si>
    <t xml:space="preserve">DB03560</t>
  </si>
  <si>
    <t xml:space="preserve">P-Hydroxybenzaldehyde</t>
  </si>
  <si>
    <t xml:space="preserve">cmpd_617</t>
  </si>
  <si>
    <t xml:space="preserve">DB03339</t>
  </si>
  <si>
    <t xml:space="preserve">3-Iodo-Benzyl Alcohol</t>
  </si>
  <si>
    <t xml:space="preserve">cmpd_779</t>
  </si>
  <si>
    <t xml:space="preserve">DB04120</t>
  </si>
  <si>
    <t xml:space="preserve">4-Methyl-1,2-Benzenediol</t>
  </si>
  <si>
    <t xml:space="preserve">cmpd_397</t>
  </si>
  <si>
    <t xml:space="preserve">DB02248</t>
  </si>
  <si>
    <t xml:space="preserve">3-Methyl-5-Sulfo-Pyrrolidine-2-Carboxylic Acid</t>
  </si>
  <si>
    <t xml:space="preserve">cmpd_830</t>
  </si>
  <si>
    <t xml:space="preserve">DB04377</t>
  </si>
  <si>
    <t xml:space="preserve">3-Hydroxy-3-Methyl-Glutaric Acid</t>
  </si>
  <si>
    <t xml:space="preserve">cmpd_502</t>
  </si>
  <si>
    <t xml:space="preserve">DB02802</t>
  </si>
  <si>
    <t xml:space="preserve">5-Aminocarbonyl-3-Nitrophenyl-Alpha-D-Galactopyranose</t>
  </si>
  <si>
    <t xml:space="preserve">cmpd_705</t>
  </si>
  <si>
    <t xml:space="preserve">DB03764</t>
  </si>
  <si>
    <t xml:space="preserve">4-Hydroperoxy-2-Methoxy-Phenol</t>
  </si>
  <si>
    <t xml:space="preserve">cmpd_906</t>
  </si>
  <si>
    <t xml:space="preserve">DB04781</t>
  </si>
  <si>
    <t xml:space="preserve">5-hydroxyvaleric acid</t>
  </si>
  <si>
    <t xml:space="preserve">cmpd_680</t>
  </si>
  <si>
    <t xml:space="preserve">DB03675</t>
  </si>
  <si>
    <t xml:space="preserve">2,3-Dihydroxy-Valerianic Acid</t>
  </si>
  <si>
    <t xml:space="preserve">cmpd_980</t>
  </si>
  <si>
    <t xml:space="preserve">DB06935</t>
  </si>
  <si>
    <t xml:space="preserve">2',6'-DIFLUOROBIPHENYL-4-CARBOXYLIC ACID</t>
  </si>
  <si>
    <t xml:space="preserve">cmpd_507</t>
  </si>
  <si>
    <t xml:space="preserve">DB02822</t>
  </si>
  <si>
    <t xml:space="preserve">Para-Bromobenzyl Alcohol</t>
  </si>
  <si>
    <t xml:space="preserve">cmpd_870</t>
  </si>
  <si>
    <t xml:space="preserve">DB04590</t>
  </si>
  <si>
    <t xml:space="preserve">(2R)-({4-[AMINO(IMINO)METHYL]PHENYL}AMINO){5-ETHOXY-2-FLUORO-3-[(3R)-TETRAHYDROFURAN-3-YLOXY]PHENYL}ACETICACID</t>
  </si>
  <si>
    <t xml:space="preserve">cmpd_560</t>
  </si>
  <si>
    <t xml:space="preserve">DB03050</t>
  </si>
  <si>
    <t xml:space="preserve">Geran-8-Yl Geran</t>
  </si>
  <si>
    <t xml:space="preserve">cmpd_251</t>
  </si>
  <si>
    <t xml:space="preserve">DB01442</t>
  </si>
  <si>
    <t xml:space="preserve">MMDA</t>
  </si>
  <si>
    <t xml:space="preserve">cmpd_370</t>
  </si>
  <si>
    <t xml:space="preserve">DB02104</t>
  </si>
  <si>
    <t xml:space="preserve">2,4-Diamino-5-Methyl-6-[(3,4,5-Trimethoxy-N-Methylanilino)Methyl]Pyrido[2,3-D]Pyrimidine</t>
  </si>
  <si>
    <t xml:space="preserve">cmpd_442</t>
  </si>
  <si>
    <t xml:space="preserve">DB02460</t>
  </si>
  <si>
    <t xml:space="preserve">Hydrogenobyrinic Acid</t>
  </si>
  <si>
    <t xml:space="preserve">cmpd_87</t>
  </si>
  <si>
    <t xml:space="preserve">DB00471</t>
  </si>
  <si>
    <t xml:space="preserve">Montelukast</t>
  </si>
  <si>
    <t xml:space="preserve">cmpd_561</t>
  </si>
  <si>
    <t xml:space="preserve">DB03051</t>
  </si>
  <si>
    <t xml:space="preserve">Tetrahydrofuran-2-Carboxylic Acid</t>
  </si>
  <si>
    <t xml:space="preserve">cmpd_600</t>
  </si>
  <si>
    <t xml:space="preserve">DB03229</t>
  </si>
  <si>
    <t xml:space="preserve">2-Oxo-4-Methylpentanoic Acid</t>
  </si>
  <si>
    <t xml:space="preserve">cmpd_859</t>
  </si>
  <si>
    <t xml:space="preserve">DB04548</t>
  </si>
  <si>
    <t xml:space="preserve">4-Deoxy-D-Glucuronic Acid</t>
  </si>
  <si>
    <t xml:space="preserve">cmpd_1146</t>
  </si>
  <si>
    <t xml:space="preserve">DB07631</t>
  </si>
  <si>
    <t xml:space="preserve">N-DODECYL-N,N-DIMETHYLGLYCINATE</t>
  </si>
  <si>
    <t xml:space="preserve">cmpd_851</t>
  </si>
  <si>
    <t xml:space="preserve">DB04487</t>
  </si>
  <si>
    <t xml:space="preserve">N-Methylleucine</t>
  </si>
  <si>
    <t xml:space="preserve">cmpd_468</t>
  </si>
  <si>
    <t xml:space="preserve">DB02648</t>
  </si>
  <si>
    <t xml:space="preserve">(3-Carboxy-2-(R)-Hydroxy-Propyl)-Trimethyl-Ammonium</t>
  </si>
  <si>
    <t xml:space="preserve">cmpd_306</t>
  </si>
  <si>
    <t xml:space="preserve">DB01714</t>
  </si>
  <si>
    <t xml:space="preserve">N-Methyl-Lysine</t>
  </si>
  <si>
    <t xml:space="preserve">cmpd_950</t>
  </si>
  <si>
    <t xml:space="preserve">DB06775</t>
  </si>
  <si>
    <t xml:space="preserve">Carglumic Acid</t>
  </si>
  <si>
    <t xml:space="preserve">cmpd_809</t>
  </si>
  <si>
    <t xml:space="preserve">DB04258</t>
  </si>
  <si>
    <t xml:space="preserve">Seocalcitol</t>
  </si>
  <si>
    <t xml:space="preserve">cmpd_506</t>
  </si>
  <si>
    <t xml:space="preserve">DB02821</t>
  </si>
  <si>
    <t xml:space="preserve">Canaline</t>
  </si>
  <si>
    <t xml:space="preserve">cmpd_850</t>
  </si>
  <si>
    <t xml:space="preserve">DB04486</t>
  </si>
  <si>
    <t xml:space="preserve">(2s)-2,8-Diaminooctanoic Acid</t>
  </si>
  <si>
    <t xml:space="preserve">cmpd_296</t>
  </si>
  <si>
    <t xml:space="preserve">DB01681</t>
  </si>
  <si>
    <t xml:space="preserve">Benzene Hexacarboxylic Acid</t>
  </si>
  <si>
    <t xml:space="preserve">cmpd_518</t>
  </si>
  <si>
    <t xml:space="preserve">DB02854</t>
  </si>
  <si>
    <t xml:space="preserve">Aetiocholanolone</t>
  </si>
  <si>
    <t xml:space="preserve">cmpd_655</t>
  </si>
  <si>
    <t xml:space="preserve">DB03518</t>
  </si>
  <si>
    <t xml:space="preserve">(R)-Mevalonate</t>
  </si>
  <si>
    <t xml:space="preserve">cmpd_1018</t>
  </si>
  <si>
    <t xml:space="preserve">DB07108</t>
  </si>
  <si>
    <t xml:space="preserve">4'-FLUORO-1,1'-BIPHENYL-4-CARBOXYLIC ACID</t>
  </si>
  <si>
    <t xml:space="preserve">cmpd_216</t>
  </si>
  <si>
    <t xml:space="preserve">DB01180</t>
  </si>
  <si>
    <t xml:space="preserve">Rescinnamine</t>
  </si>
  <si>
    <t xml:space="preserve">cmpd_792</t>
  </si>
  <si>
    <t xml:space="preserve">DB04185</t>
  </si>
  <si>
    <t xml:space="preserve">Norvaline</t>
  </si>
  <si>
    <t xml:space="preserve">cmpd_234</t>
  </si>
  <si>
    <t xml:space="preserve">DB01347</t>
  </si>
  <si>
    <t xml:space="preserve">Saprisartan</t>
  </si>
  <si>
    <t xml:space="preserve">cmpd_776</t>
  </si>
  <si>
    <t xml:space="preserve">DB04075</t>
  </si>
  <si>
    <t xml:space="preserve">N-Acetyl-L-Glutamate</t>
  </si>
  <si>
    <t xml:space="preserve">cmpd_18</t>
  </si>
  <si>
    <t xml:space="preserve">DB00149</t>
  </si>
  <si>
    <t xml:space="preserve">L-Leucine</t>
  </si>
  <si>
    <t xml:space="preserve">cmpd_838</t>
  </si>
  <si>
    <t xml:space="preserve">DB04419</t>
  </si>
  <si>
    <t xml:space="preserve">Norleucine</t>
  </si>
  <si>
    <t xml:space="preserve">cmpd_15</t>
  </si>
  <si>
    <t xml:space="preserve">DB00142</t>
  </si>
  <si>
    <t xml:space="preserve">L-Glutamic Acid</t>
  </si>
  <si>
    <t xml:space="preserve">cmpd_1283</t>
  </si>
  <si>
    <t xml:space="preserve">DB08179</t>
  </si>
  <si>
    <t xml:space="preserve">methyl 4-(2,3-dihydroxy-5-methylphenoxy)-2-hydroxy-6-methylbenzoate</t>
  </si>
  <si>
    <t xml:space="preserve">cmpd_1006</t>
  </si>
  <si>
    <t xml:space="preserve">DB07053</t>
  </si>
  <si>
    <t xml:space="preserve">2-{5-[3-(7-PROPYL-3-TRIFLUOROMETHYLBENZO[D]ISOXAZOL-6-YLOXY)PROPOXY]INDOL-1-YL}ETHANOIC ACID</t>
  </si>
  <si>
    <t xml:space="preserve">cmpd_215</t>
  </si>
  <si>
    <t xml:space="preserve">DB01165</t>
  </si>
  <si>
    <t xml:space="preserve">Ofloxacin</t>
  </si>
  <si>
    <t xml:space="preserve">cmpd_1267</t>
  </si>
  <si>
    <t xml:space="preserve">DB08107</t>
  </si>
  <si>
    <t xml:space="preserve">N-{[6-(PENTYLOXY)NAPHTHALEN-2-YL]SULFONYL}-D-GLUTAMIC ACID</t>
  </si>
  <si>
    <t xml:space="preserve">cmpd_691</t>
  </si>
  <si>
    <t xml:space="preserve">DB03711</t>
  </si>
  <si>
    <t xml:space="preserve">6-Hydroxy-6-Methyl-Heptan-3-One</t>
  </si>
  <si>
    <t xml:space="preserve">cmpd_656</t>
  </si>
  <si>
    <t xml:space="preserve">DB03519</t>
  </si>
  <si>
    <t xml:space="preserve">2-Amino-Pentanoic Acid</t>
  </si>
  <si>
    <t xml:space="preserve">cmpd_650</t>
  </si>
  <si>
    <t xml:space="preserve">DB03499</t>
  </si>
  <si>
    <t xml:space="preserve">Malate Ion</t>
  </si>
  <si>
    <t xml:space="preserve">cmpd_854</t>
  </si>
  <si>
    <t xml:space="preserve">DB04519</t>
  </si>
  <si>
    <t xml:space="preserve">Caprylic acid</t>
  </si>
  <si>
    <t xml:space="preserve">cmpd_95</t>
  </si>
  <si>
    <t xml:space="preserve">DB00513</t>
  </si>
  <si>
    <t xml:space="preserve">Aminocaproic Acid</t>
  </si>
  <si>
    <t xml:space="preserve">cmpd_618</t>
  </si>
  <si>
    <t xml:space="preserve">DB03343</t>
  </si>
  <si>
    <t xml:space="preserve">Malate Like Intermediate</t>
  </si>
  <si>
    <t xml:space="preserve">cmpd_781</t>
  </si>
  <si>
    <t xml:space="preserve">DB04134</t>
  </si>
  <si>
    <t xml:space="preserve">6-Amino Hexanoic Acid</t>
  </si>
  <si>
    <t xml:space="preserve">cmpd_312</t>
  </si>
  <si>
    <t xml:space="preserve">DB01746</t>
  </si>
  <si>
    <t xml:space="preserve">D-Leucine</t>
  </si>
  <si>
    <t xml:space="preserve">cmpd_698</t>
  </si>
  <si>
    <t xml:space="preserve">DB03741</t>
  </si>
  <si>
    <t xml:space="preserve">2-Methylbutanoic Acid</t>
  </si>
  <si>
    <t xml:space="preserve">cmpd_835</t>
  </si>
  <si>
    <t xml:space="preserve">DB04405</t>
  </si>
  <si>
    <t xml:space="preserve">2-[2-(1,3-Dioxo-1,3-Dihydro-2h-Isoindol-2-Yl)Ethyl]-4-(4'-Ethoxy-1,1'-Biphenyl-4-Yl)-4-Oxobutanoic Acid</t>
  </si>
  <si>
    <t xml:space="preserve">cmpd_1090</t>
  </si>
  <si>
    <t xml:space="preserve">DB07387</t>
  </si>
  <si>
    <t xml:space="preserve">3-(BUTYLSULPHONYL)-PROPANOIC ACID</t>
  </si>
  <si>
    <t xml:space="preserve">cmpd_563</t>
  </si>
  <si>
    <t xml:space="preserve">DB03058</t>
  </si>
  <si>
    <t xml:space="preserve">Isatoic Anhydride</t>
  </si>
  <si>
    <t xml:space="preserve">cmpd_724</t>
  </si>
  <si>
    <t xml:space="preserve">DB03816</t>
  </si>
  <si>
    <t xml:space="preserve">Difluoromethionine</t>
  </si>
  <si>
    <t xml:space="preserve">cmpd_856</t>
  </si>
  <si>
    <t xml:space="preserve">DB04533</t>
  </si>
  <si>
    <t xml:space="preserve">2-Amino-P-Cresol</t>
  </si>
  <si>
    <t xml:space="preserve">cmpd_831</t>
  </si>
  <si>
    <t xml:space="preserve">DB04386</t>
  </si>
  <si>
    <t xml:space="preserve">4,6-O-(1-Carboxyethylidene)-Beta-D-Glucose</t>
  </si>
  <si>
    <t xml:space="preserve">cmpd_720</t>
  </si>
  <si>
    <t xml:space="preserve">DB03799</t>
  </si>
  <si>
    <t xml:space="preserve">Trifluoromethionine</t>
  </si>
  <si>
    <t xml:space="preserve">cmpd_604</t>
  </si>
  <si>
    <t xml:space="preserve">DB03252</t>
  </si>
  <si>
    <t xml:space="preserve">D-Lysine</t>
  </si>
  <si>
    <t xml:space="preserve">cmpd_249</t>
  </si>
  <si>
    <t xml:space="preserve">DB01440</t>
  </si>
  <si>
    <t xml:space="preserve">Gamma Hydroxybutyric Acid</t>
  </si>
  <si>
    <t xml:space="preserve">cmpd_578</t>
  </si>
  <si>
    <t xml:space="preserve">DB03110</t>
  </si>
  <si>
    <t xml:space="preserve">2-Chlorophenol</t>
  </si>
  <si>
    <t xml:space="preserve">cmpd_7</t>
  </si>
  <si>
    <t xml:space="preserve">DB00129</t>
  </si>
  <si>
    <t xml:space="preserve">L-Ornithine</t>
  </si>
  <si>
    <t xml:space="preserve">cmpd_788</t>
  </si>
  <si>
    <t xml:space="preserve">DB04171</t>
  </si>
  <si>
    <t xml:space="preserve">D-Isovaline</t>
  </si>
  <si>
    <t xml:space="preserve">cmpd_1201</t>
  </si>
  <si>
    <t xml:space="preserve">DB07823</t>
  </si>
  <si>
    <t xml:space="preserve">(2S)-2-[(3aR,4R,7S,7aS)-1,3-dioxooctahydro-2H-4,7-methanoisoindol-2-yl]propanoic acid</t>
  </si>
  <si>
    <t xml:space="preserve">cmpd_871</t>
  </si>
  <si>
    <t xml:space="preserve">DB04594</t>
  </si>
  <si>
    <t xml:space="preserve">3-hydroxyglutaric acid</t>
  </si>
  <si>
    <t xml:space="preserve">cmpd_551</t>
  </si>
  <si>
    <t xml:space="preserve">DB02996</t>
  </si>
  <si>
    <t xml:space="preserve">2-(Thiomethylene)-4-Methylpentanoic Acid</t>
  </si>
  <si>
    <t xml:space="preserve">cmpd_1049</t>
  </si>
  <si>
    <t xml:space="preserve">DB07237</t>
  </si>
  <si>
    <t xml:space="preserve">{4-[(2R)-pyrrolidin-2-ylmethoxy]phenyl}(4-thiophen-3-ylphenyl)methanone</t>
  </si>
  <si>
    <t xml:space="preserve">cmpd_447</t>
  </si>
  <si>
    <t xml:space="preserve">DB02482</t>
  </si>
  <si>
    <t xml:space="preserve">Phosphonothreonine</t>
  </si>
  <si>
    <t xml:space="preserve">cmpd_326</t>
  </si>
  <si>
    <t xml:space="preserve">DB01802</t>
  </si>
  <si>
    <t xml:space="preserve">(4r)-7aza-7,8-Dihydrolimonene</t>
  </si>
  <si>
    <t xml:space="preserve">cmpd_622</t>
  </si>
  <si>
    <t xml:space="preserve">DB03360</t>
  </si>
  <si>
    <t xml:space="preserve">N-Acetylproline</t>
  </si>
  <si>
    <t xml:space="preserve">cmpd_876</t>
  </si>
  <si>
    <t xml:space="preserve">DB04620</t>
  </si>
  <si>
    <t xml:space="preserve">Cycloleucine</t>
  </si>
  <si>
    <t xml:space="preserve">cmpd_1086</t>
  </si>
  <si>
    <t xml:space="preserve">DB07375</t>
  </si>
  <si>
    <t xml:space="preserve">5-BETA-ANDROSTANE-3,17-DIONE</t>
  </si>
  <si>
    <t xml:space="preserve">cmpd_537</t>
  </si>
  <si>
    <t xml:space="preserve">DB02938</t>
  </si>
  <si>
    <t xml:space="preserve">Heptanoic Acid</t>
  </si>
  <si>
    <t xml:space="preserve">cmpd_535</t>
  </si>
  <si>
    <t xml:space="preserve">DB02926</t>
  </si>
  <si>
    <t xml:space="preserve">2-Oxo-Glutaric Acid</t>
  </si>
  <si>
    <t xml:space="preserve">cmpd_44</t>
  </si>
  <si>
    <t xml:space="preserve">DB00230</t>
  </si>
  <si>
    <t xml:space="preserve">Pregabalin</t>
  </si>
  <si>
    <t xml:space="preserve">cmpd_316</t>
  </si>
  <si>
    <t xml:space="preserve">DB01759</t>
  </si>
  <si>
    <t xml:space="preserve">5-Hydroxy-2-(Hydroxymethyl)-4h-Pyran-4-One</t>
  </si>
  <si>
    <t xml:space="preserve">cmpd_784</t>
  </si>
  <si>
    <t xml:space="preserve">DB04145</t>
  </si>
  <si>
    <t xml:space="preserve">Pyridin-3-Ylmethanol</t>
  </si>
  <si>
    <t xml:space="preserve">cmpd_4</t>
  </si>
  <si>
    <t xml:space="preserve">DB00123</t>
  </si>
  <si>
    <t xml:space="preserve">L-Lysine</t>
  </si>
  <si>
    <t xml:space="preserve">cmpd_267</t>
  </si>
  <si>
    <t xml:space="preserve">DB01516</t>
  </si>
  <si>
    <t xml:space="preserve">3,4,5-Trimethoxyamphetamine</t>
  </si>
  <si>
    <t xml:space="preserve">cmpd_786</t>
  </si>
  <si>
    <t xml:space="preserve">DB04165</t>
  </si>
  <si>
    <t xml:space="preserve">Valpromide</t>
  </si>
  <si>
    <t xml:space="preserve">cmpd_280</t>
  </si>
  <si>
    <t xml:space="preserve">DB01561</t>
  </si>
  <si>
    <t xml:space="preserve">Androstanedione</t>
  </si>
  <si>
    <t xml:space="preserve">cmpd_418</t>
  </si>
  <si>
    <t xml:space="preserve">DB02329</t>
  </si>
  <si>
    <t xml:space="preserve">Carbenoxolone</t>
  </si>
  <si>
    <t xml:space="preserve">cmpd_528</t>
  </si>
  <si>
    <t xml:space="preserve">DB02906</t>
  </si>
  <si>
    <t xml:space="preserve">(2s,4s)-Alpha-Campholinic Acid</t>
  </si>
  <si>
    <t xml:space="preserve">cmpd_391</t>
  </si>
  <si>
    <t xml:space="preserve">DB02232</t>
  </si>
  <si>
    <t xml:space="preserve">1,2-Dihydroxybenzene</t>
  </si>
  <si>
    <t xml:space="preserve">cmpd_718</t>
  </si>
  <si>
    <t xml:space="preserve">DB03795</t>
  </si>
  <si>
    <t xml:space="preserve">2-Dehydropantoate</t>
  </si>
  <si>
    <t xml:space="preserve">cmpd_949</t>
  </si>
  <si>
    <t xml:space="preserve">DB06770</t>
  </si>
  <si>
    <t xml:space="preserve">Benzyl alcohol</t>
  </si>
  <si>
    <t xml:space="preserve">cmpd_819</t>
  </si>
  <si>
    <t xml:space="preserve">DB04296</t>
  </si>
  <si>
    <t xml:space="preserve">5-Oxo-L-Norleucine</t>
  </si>
  <si>
    <t xml:space="preserve">cmpd_525</t>
  </si>
  <si>
    <t xml:space="preserve">DB02899</t>
  </si>
  <si>
    <t xml:space="preserve">N-Carboxymethionine</t>
  </si>
  <si>
    <t xml:space="preserve">cmpd_732</t>
  </si>
  <si>
    <t xml:space="preserve">DB03847</t>
  </si>
  <si>
    <t xml:space="preserve">Gamma-Carboxy-Glutamic Acid</t>
  </si>
  <si>
    <t xml:space="preserve">cmpd_152</t>
  </si>
  <si>
    <t xml:space="preserve">DB00858</t>
  </si>
  <si>
    <t xml:space="preserve">Drostanolone</t>
  </si>
  <si>
    <t xml:space="preserve">cmpd_805</t>
  </si>
  <si>
    <t xml:space="preserve">DB04235</t>
  </si>
  <si>
    <t xml:space="preserve">4-Amino Hexanoic Acid</t>
  </si>
  <si>
    <t xml:space="preserve">cmpd_343</t>
  </si>
  <si>
    <t xml:space="preserve">DB01911</t>
  </si>
  <si>
    <t xml:space="preserve">N-Methylmesoporphyrin</t>
  </si>
  <si>
    <t xml:space="preserve">cmpd_895</t>
  </si>
  <si>
    <t xml:space="preserve">DB04696</t>
  </si>
  <si>
    <t xml:space="preserve">4-CHLORO-3',3''-DIBROMOPHENOL-1,8-NAPHTHALEIN</t>
  </si>
  <si>
    <t xml:space="preserve">cmpd_1011</t>
  </si>
  <si>
    <t xml:space="preserve">DB07078</t>
  </si>
  <si>
    <t xml:space="preserve">(3Z)-6-(4-HYDROXY-3-METHOXYPHENYL)-3-(1H-PYRROL-2-YLMETHYLENE)-1,3-DIHYDRO-2H-INDOL-2-ONE</t>
  </si>
  <si>
    <t xml:space="preserve">cmpd_630</t>
  </si>
  <si>
    <t xml:space="preserve">DB03409</t>
  </si>
  <si>
    <t xml:space="preserve">Octahydroindole-2-Carboxylic Acid</t>
  </si>
  <si>
    <t xml:space="preserve">cmpd_205</t>
  </si>
  <si>
    <t xml:space="preserve">DB01113</t>
  </si>
  <si>
    <t xml:space="preserve">Papaverine</t>
  </si>
  <si>
    <t xml:space="preserve">cmpd_1383</t>
  </si>
  <si>
    <t xml:space="preserve">DB08597</t>
  </si>
  <si>
    <t xml:space="preserve">6-[4-(2-piperidin-1-ylethoxy)phenyl]-3-pyridin-4-ylpyrazolo[1,5-a]pyrimidine</t>
  </si>
  <si>
    <t xml:space="preserve">cmpd_953</t>
  </si>
  <si>
    <t xml:space="preserve">DB06804</t>
  </si>
  <si>
    <t xml:space="preserve">Nonoxynol-9</t>
  </si>
  <si>
    <t xml:space="preserve">cmpd_864</t>
  </si>
  <si>
    <t xml:space="preserve">DB04562</t>
  </si>
  <si>
    <t xml:space="preserve">Tricarballylic Acid</t>
  </si>
  <si>
    <t xml:space="preserve">cmpd_863</t>
  </si>
  <si>
    <t xml:space="preserve">DB04560</t>
  </si>
  <si>
    <t xml:space="preserve">4,7-Dioxosebacic Acid</t>
  </si>
  <si>
    <t xml:space="preserve">cmpd_555</t>
  </si>
  <si>
    <t xml:space="preserve">DB03034</t>
  </si>
  <si>
    <t xml:space="preserve">Dextrofloxacine</t>
  </si>
  <si>
    <t xml:space="preserve">cmpd_771</t>
  </si>
  <si>
    <t xml:space="preserve">DB04063</t>
  </si>
  <si>
    <t xml:space="preserve">2-Methylleucine</t>
  </si>
  <si>
    <t xml:space="preserve">cmpd_183</t>
  </si>
  <si>
    <t xml:space="preserve">DB00996</t>
  </si>
  <si>
    <t xml:space="preserve">Gabapentin</t>
  </si>
  <si>
    <t xml:space="preserve">cmpd_526</t>
  </si>
  <si>
    <t xml:space="preserve">DB02901</t>
  </si>
  <si>
    <t xml:space="preserve">Dihydrotestosterone</t>
  </si>
  <si>
    <t xml:space="preserve">cmpd_455</t>
  </si>
  <si>
    <t xml:space="preserve">DB02542</t>
  </si>
  <si>
    <t xml:space="preserve">(4s)-5-Fluoro-L-Leucine</t>
  </si>
  <si>
    <t xml:space="preserve">cmpd_449</t>
  </si>
  <si>
    <t xml:space="preserve">DB02517</t>
  </si>
  <si>
    <t xml:space="preserve">D-Glutamic Acid</t>
  </si>
  <si>
    <t xml:space="preserve">cmpd_816</t>
  </si>
  <si>
    <t xml:space="preserve">DB04284</t>
  </si>
  <si>
    <t xml:space="preserve">Proline Betaine</t>
  </si>
  <si>
    <t xml:space="preserve">cmpd_195</t>
  </si>
  <si>
    <t xml:space="preserve">DB01051</t>
  </si>
  <si>
    <t xml:space="preserve">Novobiocin</t>
  </si>
  <si>
    <t xml:space="preserve">cmpd_356</t>
  </si>
  <si>
    <t xml:space="preserve">DB02004</t>
  </si>
  <si>
    <t xml:space="preserve">5-(Aminomethyl)-6-(2,4-Dichlorophenyl)-2-(3,5-Dimethoxyphenyl)Pyrimidin-4-Amine</t>
  </si>
  <si>
    <t xml:space="preserve">cmpd_780</t>
  </si>
  <si>
    <t xml:space="preserve">DB04131</t>
  </si>
  <si>
    <t xml:space="preserve">10-(4-Dimethylamino-5-Hydroxy-6-Methyl-Tetrahydro-Pyran-2-Yloxy)-8-Ethyl-1,8,11-Trihydroxy-7,8,9,10-Tetrahydro-Naphthacene-5,12-Dione</t>
  </si>
  <si>
    <t xml:space="preserve">cmpd_310</t>
  </si>
  <si>
    <t xml:space="preserve">DB01739</t>
  </si>
  <si>
    <t xml:space="preserve">Allo-Isoleucine</t>
  </si>
  <si>
    <t xml:space="preserve">cmpd_893</t>
  </si>
  <si>
    <t xml:space="preserve">DB04693</t>
  </si>
  <si>
    <t xml:space="preserve">(13S)-13-METHYLDODECAHYDRO-1H-CYCLOPENTA[A]PHENANTHRENE-3,17(2H,4H)-DIONE</t>
  </si>
  <si>
    <t xml:space="preserve">cmpd_1127</t>
  </si>
  <si>
    <t xml:space="preserve">DB07561</t>
  </si>
  <si>
    <t xml:space="preserve">(2Z)-2-cyano-N-(3'-ethoxybiphenyl-4-yl)-3-hydroxybut-2-enamide</t>
  </si>
  <si>
    <t xml:space="preserve">cmpd_962</t>
  </si>
  <si>
    <t xml:space="preserve">DB06857</t>
  </si>
  <si>
    <t xml:space="preserve">N-(4-CARBAMIMIDOYL-3-CHORO-PHENYL)-2-HYDROXY-3-IODO-5-METHYL-BENZAMIDE</t>
  </si>
  <si>
    <t xml:space="preserve">cmpd_759</t>
  </si>
  <si>
    <t xml:space="preserve">DB03993</t>
  </si>
  <si>
    <t xml:space="preserve">4-Methyl Valeric Acid</t>
  </si>
  <si>
    <t xml:space="preserve">cmpd_777</t>
  </si>
  <si>
    <t xml:space="preserve">DB04093</t>
  </si>
  <si>
    <t xml:space="preserve">Undecanal</t>
  </si>
  <si>
    <t xml:space="preserve">cmpd_1138</t>
  </si>
  <si>
    <t xml:space="preserve">DB07610</t>
  </si>
  <si>
    <t xml:space="preserve">NAPHTHALENE-1,2-DIOL</t>
  </si>
  <si>
    <t xml:space="preserve">cmpd_628</t>
  </si>
  <si>
    <t xml:space="preserve">DB03381</t>
  </si>
  <si>
    <t xml:space="preserve">Hexadecanal</t>
  </si>
  <si>
    <t xml:space="preserve">cmpd_411</t>
  </si>
  <si>
    <t xml:space="preserve">DB02298</t>
  </si>
  <si>
    <t xml:space="preserve">5-Hydroxyamino-3-Methyl-Pyrrolidine-2-Carboxylic Acid</t>
  </si>
  <si>
    <t xml:space="preserve">cmpd_524</t>
  </si>
  <si>
    <t xml:space="preserve">DB02893</t>
  </si>
  <si>
    <t xml:space="preserve">D-Methionine</t>
  </si>
  <si>
    <t xml:space="preserve">cmpd_1313</t>
  </si>
  <si>
    <t xml:space="preserve">DB08299</t>
  </si>
  <si>
    <t xml:space="preserve">4-[8-(3-nitrophenyl)-1,7-naphthyridin-6-yl]benzoic acid</t>
  </si>
  <si>
    <t xml:space="preserve">cmpd_775</t>
  </si>
  <si>
    <t xml:space="preserve">DB04074</t>
  </si>
  <si>
    <t xml:space="preserve">Alpha-ketoisovalerate</t>
  </si>
  <si>
    <t xml:space="preserve">cmpd_457</t>
  </si>
  <si>
    <t xml:space="preserve">DB02571</t>
  </si>
  <si>
    <t xml:space="preserve">2-Amino-6-Oxo-Hexanoic Acid</t>
  </si>
  <si>
    <t xml:space="preserve">cmpd_1099</t>
  </si>
  <si>
    <t xml:space="preserve">DB07447</t>
  </si>
  <si>
    <t xml:space="preserve">5-beta-DIHYDROTESTOSTERONE</t>
  </si>
  <si>
    <t xml:space="preserve">cmpd_573</t>
  </si>
  <si>
    <t xml:space="preserve">DB03091</t>
  </si>
  <si>
    <t xml:space="preserve">4-Amido-4-Carbamoyl-Butyric Acid</t>
  </si>
  <si>
    <t xml:space="preserve">cmpd_11</t>
  </si>
  <si>
    <t xml:space="preserve">DB00134</t>
  </si>
  <si>
    <t xml:space="preserve">L-Methionine</t>
  </si>
  <si>
    <t xml:space="preserve">cmpd_660</t>
  </si>
  <si>
    <t xml:space="preserve">DB03553</t>
  </si>
  <si>
    <t xml:space="preserve">Glutaric Acid</t>
  </si>
  <si>
    <t xml:space="preserve">cmpd_437</t>
  </si>
  <si>
    <t xml:space="preserve">DB02446</t>
  </si>
  <si>
    <t xml:space="preserve">Glutamine Hydroxamate</t>
  </si>
  <si>
    <t xml:space="preserve">cmpd_32</t>
  </si>
  <si>
    <t xml:space="preserve">DB00167</t>
  </si>
  <si>
    <t xml:space="preserve">L-Isoleucine</t>
  </si>
  <si>
    <t xml:space="preserve">cmpd_1405</t>
  </si>
  <si>
    <t xml:space="preserve">DB08688</t>
  </si>
  <si>
    <t xml:space="preserve">undecan-2-one</t>
  </si>
  <si>
    <t xml:space="preserve">cmpd_354</t>
  </si>
  <si>
    <t xml:space="preserve">DB01990</t>
  </si>
  <si>
    <t xml:space="preserve">Cholesterol-Sulfate</t>
  </si>
  <si>
    <t xml:space="preserve">cmpd_24</t>
  </si>
  <si>
    <t xml:space="preserve">DB00156</t>
  </si>
  <si>
    <t xml:space="preserve">L-Threonine</t>
  </si>
  <si>
    <t xml:space="preserve">cmpd_517</t>
  </si>
  <si>
    <t xml:space="preserve">DB02853</t>
  </si>
  <si>
    <t xml:space="preserve">D-Proline</t>
  </si>
  <si>
    <t xml:space="preserve">cmpd_1170</t>
  </si>
  <si>
    <t xml:space="preserve">DB07706</t>
  </si>
  <si>
    <t xml:space="preserve">2,3,17BETA-TRIHYDROXY-1,3,5(10)-ESTRATRIENE</t>
  </si>
  <si>
    <t xml:space="preserve">cmpd_380</t>
  </si>
  <si>
    <t xml:space="preserve">DB02174</t>
  </si>
  <si>
    <t xml:space="preserve">D-Glutamine</t>
  </si>
  <si>
    <t xml:space="preserve">cmpd_219</t>
  </si>
  <si>
    <t xml:space="preserve">DB01199</t>
  </si>
  <si>
    <t xml:space="preserve">Tubocurarine</t>
  </si>
  <si>
    <t xml:space="preserve">cmpd_336</t>
  </si>
  <si>
    <t xml:space="preserve">DB01855</t>
  </si>
  <si>
    <t xml:space="preserve">5-(Hydroxy-Methyl-Amino)-3-Methyl-Pyrrolidine-2-Carboxylic Acid</t>
  </si>
  <si>
    <t xml:space="preserve">cmpd_35</t>
  </si>
  <si>
    <t xml:space="preserve">DB00172</t>
  </si>
  <si>
    <t xml:space="preserve">L-Proline</t>
  </si>
  <si>
    <t xml:space="preserve">cmpd_708</t>
  </si>
  <si>
    <t xml:space="preserve">DB03774</t>
  </si>
  <si>
    <t xml:space="preserve">Glutamyl Group</t>
  </si>
  <si>
    <t xml:space="preserve">cmpd_672</t>
  </si>
  <si>
    <t xml:space="preserve">DB03610</t>
  </si>
  <si>
    <t xml:space="preserve">Alpha,Alpha,Alpha-Trifluoro-P-Cresol</t>
  </si>
  <si>
    <t xml:space="preserve">cmpd_688</t>
  </si>
  <si>
    <t xml:space="preserve">DB03700</t>
  </si>
  <si>
    <t xml:space="preserve">D-Threonine</t>
  </si>
  <si>
    <t xml:space="preserve">cmpd_693</t>
  </si>
  <si>
    <t xml:space="preserve">DB03727</t>
  </si>
  <si>
    <t xml:space="preserve">Coproporphyrin I</t>
  </si>
  <si>
    <t xml:space="preserve">cmpd_505</t>
  </si>
  <si>
    <t xml:space="preserve">DB02817</t>
  </si>
  <si>
    <t xml:space="preserve">5-Exo-Hydroxycamphor</t>
  </si>
  <si>
    <t xml:space="preserve">cmpd_394</t>
  </si>
  <si>
    <t xml:space="preserve">DB02238</t>
  </si>
  <si>
    <t xml:space="preserve">4-(Methylsulfanyl)-2-Oxobutanoic Acid</t>
  </si>
  <si>
    <t xml:space="preserve">cmpd_946</t>
  </si>
  <si>
    <t xml:space="preserve">DB06750</t>
  </si>
  <si>
    <t xml:space="preserve">Ginsenoside Rg1</t>
  </si>
  <si>
    <t xml:space="preserve">cmpd_714</t>
  </si>
  <si>
    <t xml:space="preserve">DB03790</t>
  </si>
  <si>
    <t xml:space="preserve">S-Dioxymethionine</t>
  </si>
  <si>
    <t xml:space="preserve">cmpd_8</t>
  </si>
  <si>
    <t xml:space="preserve">DB00130</t>
  </si>
  <si>
    <t xml:space="preserve">L-Glutamine</t>
  </si>
  <si>
    <t xml:space="preserve">cmpd_393</t>
  </si>
  <si>
    <t xml:space="preserve">DB02235</t>
  </si>
  <si>
    <t xml:space="preserve">Methionine Sulfoxide</t>
  </si>
  <si>
    <t xml:space="preserve">cmpd_340</t>
  </si>
  <si>
    <t xml:space="preserve">DB01898</t>
  </si>
  <si>
    <t xml:space="preserve">2s,3r-2-Amino-3-Methylpentanedioic Acid</t>
  </si>
  <si>
    <t xml:space="preserve">cmpd_591</t>
  </si>
  <si>
    <t xml:space="preserve">DB03184</t>
  </si>
  <si>
    <t xml:space="preserve">5-Amino-3-Methyl-Pyrrolidine-2-Carboxylic Acid</t>
  </si>
  <si>
    <t xml:space="preserve">cmpd_597</t>
  </si>
  <si>
    <t xml:space="preserve">DB03208</t>
  </si>
  <si>
    <t xml:space="preserve">Beta-1,2,3,4,6-Penta-O-Galloyl-D-Glucopyranose</t>
  </si>
  <si>
    <t xml:space="preserve">cmpd_427</t>
  </si>
  <si>
    <t xml:space="preserve">DB02381</t>
  </si>
  <si>
    <t xml:space="preserve">Nor-N-Omega-Hydroxy-L-Arginine</t>
  </si>
  <si>
    <t xml:space="preserve">cmpd_364</t>
  </si>
  <si>
    <t xml:space="preserve">DB02068</t>
  </si>
  <si>
    <t xml:space="preserve">Delta-Amino Valeric Acid</t>
  </si>
  <si>
    <t xml:space="preserve">cmpd_433</t>
  </si>
  <si>
    <t xml:space="preserve">DB02406</t>
  </si>
  <si>
    <t xml:space="preserve">N-Valeric Acid</t>
  </si>
  <si>
    <t xml:space="preserve">cmpd_446</t>
  </si>
  <si>
    <t xml:space="preserve">DB02467</t>
  </si>
  <si>
    <t xml:space="preserve">S-Oxymethionine</t>
  </si>
  <si>
    <t xml:space="preserve">cmpd_473</t>
  </si>
  <si>
    <t xml:space="preserve">DB02663</t>
  </si>
  <si>
    <t xml:space="preserve">2-Amino-4-(Hydroxymethyl-Phosphinyl)Butanoic Acid</t>
  </si>
  <si>
    <t xml:space="preserve">cmpd_778</t>
  </si>
  <si>
    <t xml:space="preserve">DB04115</t>
  </si>
  <si>
    <t xml:space="preserve">Berberine</t>
  </si>
  <si>
    <t xml:space="preserve">cmpd_753</t>
  </si>
  <si>
    <t xml:space="preserve">DB03966</t>
  </si>
  <si>
    <t xml:space="preserve">Clorobiocin</t>
  </si>
  <si>
    <t xml:space="preserve">cmpd_832</t>
  </si>
  <si>
    <t xml:space="preserve">DB04388</t>
  </si>
  <si>
    <t xml:space="preserve">4-Carboxy-4-Aminobutanal</t>
  </si>
  <si>
    <t xml:space="preserve">cmpd_723</t>
  </si>
  <si>
    <t xml:space="preserve">DB03810</t>
  </si>
  <si>
    <t xml:space="preserve">(3r)-3-Methyl-L-Glutamic Acid</t>
  </si>
  <si>
    <t xml:space="preserve">cmpd_527</t>
  </si>
  <si>
    <t xml:space="preserve">DB02904</t>
  </si>
  <si>
    <t xml:space="preserve">Beta-3-Serine</t>
  </si>
  <si>
    <t xml:space="preserve">cmpd_861</t>
  </si>
  <si>
    <t xml:space="preserve">DB04553</t>
  </si>
  <si>
    <t xml:space="preserve">2-Oxobutanoic Acid</t>
  </si>
  <si>
    <t xml:space="preserve">cmpd_515</t>
  </si>
  <si>
    <t xml:space="preserve">DB02851</t>
  </si>
  <si>
    <t xml:space="preserve">Thiocamphor</t>
  </si>
  <si>
    <t xml:space="preserve">cmpd_725</t>
  </si>
  <si>
    <t xml:space="preserve">DB03817</t>
  </si>
  <si>
    <t xml:space="preserve">2,4-Diaminobutyric Acid</t>
  </si>
  <si>
    <t xml:space="preserve">cmpd_844</t>
  </si>
  <si>
    <t xml:space="preserve">DB04454</t>
  </si>
  <si>
    <t xml:space="preserve">Alpha-Aminobutyric Acid</t>
  </si>
  <si>
    <t xml:space="preserve">cmpd_466</t>
  </si>
  <si>
    <t xml:space="preserve">DB02641</t>
  </si>
  <si>
    <t xml:space="preserve">Heptanamide</t>
  </si>
  <si>
    <t xml:space="preserve">cmpd_42</t>
  </si>
  <si>
    <t xml:space="preserve">DB00210</t>
  </si>
  <si>
    <t xml:space="preserve">Adapalene</t>
  </si>
  <si>
    <t xml:space="preserve">cmpd_374</t>
  </si>
  <si>
    <t xml:space="preserve">DB02125</t>
  </si>
  <si>
    <t xml:space="preserve">Adamantanone</t>
  </si>
  <si>
    <t xml:space="preserve">cmpd_767</t>
  </si>
  <si>
    <t xml:space="preserve">DB04052</t>
  </si>
  <si>
    <t xml:space="preserve">3,4-Dimethylphenol</t>
  </si>
  <si>
    <t xml:space="preserve">cmpd_839</t>
  </si>
  <si>
    <t xml:space="preserve">DB04422</t>
  </si>
  <si>
    <t xml:space="preserve">2-Amino-4-Mercapto-Butyric Acid</t>
  </si>
  <si>
    <t xml:space="preserve">cmpd_334</t>
  </si>
  <si>
    <t xml:space="preserve">DB01847</t>
  </si>
  <si>
    <t xml:space="preserve">N-Carbamyl-D-Valine</t>
  </si>
  <si>
    <t xml:space="preserve">cmpd_643</t>
  </si>
  <si>
    <t xml:space="preserve">DB03460</t>
  </si>
  <si>
    <t xml:space="preserve">Violaxanthin</t>
  </si>
  <si>
    <t xml:space="preserve">cmpd_1029</t>
  </si>
  <si>
    <t xml:space="preserve">DB07150</t>
  </si>
  <si>
    <t xml:space="preserve">4-(4-HYDROXYPHENYL)-1-NAPHTHALDEHYDE OXIME</t>
  </si>
  <si>
    <t xml:space="preserve">cmpd_379</t>
  </si>
  <si>
    <t xml:space="preserve">DB02169</t>
  </si>
  <si>
    <t xml:space="preserve">9,10-Deepithio-9,10-Didehydroacanthifolicin</t>
  </si>
  <si>
    <t xml:space="preserve">cmpd_945</t>
  </si>
  <si>
    <t xml:space="preserve">DB06749</t>
  </si>
  <si>
    <t xml:space="preserve">ginsenoside Rb1</t>
  </si>
  <si>
    <t xml:space="preserve">cmpd_184</t>
  </si>
  <si>
    <t xml:space="preserve">DB00997</t>
  </si>
  <si>
    <t xml:space="preserve">Doxorubicin</t>
  </si>
  <si>
    <t xml:space="preserve">cmpd_976</t>
  </si>
  <si>
    <t xml:space="preserve">DB06915</t>
  </si>
  <si>
    <t xml:space="preserve">naphthalene-1,2,4,5,7-pentol</t>
  </si>
  <si>
    <t xml:space="preserve">cmpd_77</t>
  </si>
  <si>
    <t xml:space="preserve">DB00416</t>
  </si>
  <si>
    <t xml:space="preserve">Metocurine Iodide</t>
  </si>
  <si>
    <t xml:space="preserve">cmpd_948</t>
  </si>
  <si>
    <t xml:space="preserve">DB06768</t>
  </si>
  <si>
    <t xml:space="preserve">Ammonium lactate</t>
  </si>
  <si>
    <t xml:space="preserve">cmpd_566</t>
  </si>
  <si>
    <t xml:space="preserve">DB03066</t>
  </si>
  <si>
    <t xml:space="preserve">D-Lactic Acid</t>
  </si>
  <si>
    <t xml:space="preserve">cmpd_834</t>
  </si>
  <si>
    <t xml:space="preserve">DB04398</t>
  </si>
  <si>
    <t xml:space="preserve">Lactic Acid</t>
  </si>
  <si>
    <t xml:space="preserve">cmpd_1102</t>
  </si>
  <si>
    <t xml:space="preserve">DB07478</t>
  </si>
  <si>
    <t xml:space="preserve">1,1'-BIPHENYL-3,4-DIOL</t>
  </si>
  <si>
    <t xml:space="preserve">cmpd_233</t>
  </si>
  <si>
    <t xml:space="preserve">DB01336</t>
  </si>
  <si>
    <t xml:space="preserve">Metocurine</t>
  </si>
  <si>
    <t xml:space="preserve">cmpd_1081</t>
  </si>
  <si>
    <t xml:space="preserve">DB07354</t>
  </si>
  <si>
    <t xml:space="preserve">2,3-DIMETHOXY-12H-[1,3]DIOXOLO[5,6]INDENO[1,2-C]ISOQUINOLIN-6-IUM</t>
  </si>
  <si>
    <t xml:space="preserve">cmpd_81</t>
  </si>
  <si>
    <t xml:space="preserve">DB00445</t>
  </si>
  <si>
    <t xml:space="preserve">Epirubicin</t>
  </si>
  <si>
    <t xml:space="preserve">cmpd_595</t>
  </si>
  <si>
    <t xml:space="preserve">DB03201</t>
  </si>
  <si>
    <t xml:space="preserve">D-Cysteine</t>
  </si>
  <si>
    <t xml:space="preserve">cmpd_642</t>
  </si>
  <si>
    <t xml:space="preserve">DB03454</t>
  </si>
  <si>
    <t xml:space="preserve">3-Methyl-Benzene-1,2-Diol</t>
  </si>
  <si>
    <t xml:space="preserve">cmpd_149</t>
  </si>
  <si>
    <t xml:space="preserve">DB00843</t>
  </si>
  <si>
    <t xml:space="preserve">Donepezil</t>
  </si>
  <si>
    <t xml:space="preserve">cmpd_1448</t>
  </si>
  <si>
    <t xml:space="preserve">DB08874</t>
  </si>
  <si>
    <t xml:space="preserve">Fidaxomicin</t>
  </si>
  <si>
    <t xml:space="preserve">cmpd_1407</t>
  </si>
  <si>
    <t xml:space="preserve">DB08697</t>
  </si>
  <si>
    <t xml:space="preserve">4-(2-aminoethoxy)-N-(3-chloro-5-piperidin-1-ylphenyl)-3,5-dimethylbenzamide</t>
  </si>
  <si>
    <t xml:space="preserve">cmpd_452</t>
  </si>
  <si>
    <t xml:space="preserve">DB02530</t>
  </si>
  <si>
    <t xml:space="preserve">Gamma(Amino)-Butyric Acid</t>
  </si>
  <si>
    <t xml:space="preserve">cmpd_210</t>
  </si>
  <si>
    <t xml:space="preserve">DB01141</t>
  </si>
  <si>
    <t xml:space="preserve">Micafungin</t>
  </si>
  <si>
    <t xml:space="preserve">cmpd_954</t>
  </si>
  <si>
    <t xml:space="preserve">DB06810</t>
  </si>
  <si>
    <t xml:space="preserve">Plicamycin</t>
  </si>
  <si>
    <t xml:space="preserve">cmpd_13</t>
  </si>
  <si>
    <t xml:space="preserve">DB00137</t>
  </si>
  <si>
    <t xml:space="preserve">Xanthophyll</t>
  </si>
  <si>
    <t xml:space="preserve">cmpd_790</t>
  </si>
  <si>
    <t xml:space="preserve">DB04179</t>
  </si>
  <si>
    <t xml:space="preserve">Benzofuran</t>
  </si>
  <si>
    <t xml:space="preserve">cmpd_150</t>
  </si>
  <si>
    <t xml:space="preserve">DB00855</t>
  </si>
  <si>
    <t xml:space="preserve">Aminolevulinic acid</t>
  </si>
  <si>
    <t xml:space="preserve">cmpd_824</t>
  </si>
  <si>
    <t xml:space="preserve">DB04313</t>
  </si>
  <si>
    <t xml:space="preserve">3-Methyl-Aspartic Acid</t>
  </si>
  <si>
    <t xml:space="preserve">cmpd_857</t>
  </si>
  <si>
    <t xml:space="preserve">DB04538</t>
  </si>
  <si>
    <t xml:space="preserve">2s,3s-3-Methylaspartic Acid</t>
  </si>
  <si>
    <t xml:space="preserve">cmpd_509</t>
  </si>
  <si>
    <t xml:space="preserve">DB02828</t>
  </si>
  <si>
    <t xml:space="preserve">5-Fluorolevulinic Acid</t>
  </si>
  <si>
    <t xml:space="preserve">cmpd_311</t>
  </si>
  <si>
    <t xml:space="preserve">DB01744</t>
  </si>
  <si>
    <t xml:space="preserve">Camphor</t>
  </si>
  <si>
    <t xml:space="preserve">cmpd_27</t>
  </si>
  <si>
    <t xml:space="preserve">DB00161</t>
  </si>
  <si>
    <t xml:space="preserve">L-Valine</t>
  </si>
  <si>
    <t xml:space="preserve">cmpd_321</t>
  </si>
  <si>
    <t xml:space="preserve">DB01776</t>
  </si>
  <si>
    <t xml:space="preserve">M-Cresol</t>
  </si>
  <si>
    <t xml:space="preserve">cmpd_298</t>
  </si>
  <si>
    <t xml:space="preserve">DB01688</t>
  </si>
  <si>
    <t xml:space="preserve">P-Cresol</t>
  </si>
  <si>
    <t xml:space="preserve">cmpd_696</t>
  </si>
  <si>
    <t xml:space="preserve">DB03736</t>
  </si>
  <si>
    <t xml:space="preserve">2-Cyclopropylmethylenepropanal</t>
  </si>
  <si>
    <t xml:space="preserve">cmpd_636</t>
  </si>
  <si>
    <t xml:space="preserve">DB03432</t>
  </si>
  <si>
    <t xml:space="preserve">Beta-Amino Isobutyrate</t>
  </si>
  <si>
    <t xml:space="preserve">cmpd_395</t>
  </si>
  <si>
    <t xml:space="preserve">DB02239</t>
  </si>
  <si>
    <t xml:space="preserve">Laevulinic Acid</t>
  </si>
  <si>
    <t xml:space="preserve">cmpd_496</t>
  </si>
  <si>
    <t xml:space="preserve">DB02780</t>
  </si>
  <si>
    <t xml:space="preserve">Beta-3-Cysteine</t>
  </si>
  <si>
    <t xml:space="preserve">cmpd_153</t>
  </si>
  <si>
    <t xml:space="preserve">DB00859</t>
  </si>
  <si>
    <t xml:space="preserve">Penicillamine</t>
  </si>
  <si>
    <t xml:space="preserve">cmpd_541</t>
  </si>
  <si>
    <t xml:space="preserve">DB02952</t>
  </si>
  <si>
    <t xml:space="preserve">Alpha-Aminoisobutyric Acid</t>
  </si>
  <si>
    <t xml:space="preserve">cmpd_10</t>
  </si>
  <si>
    <t xml:space="preserve">DB00133</t>
  </si>
  <si>
    <t xml:space="preserve">L-Serine</t>
  </si>
  <si>
    <t xml:space="preserve">cmpd_368</t>
  </si>
  <si>
    <t xml:space="preserve">DB02085</t>
  </si>
  <si>
    <t xml:space="preserve">1-Aminocyclopropanecarboxylic Acid</t>
  </si>
  <si>
    <t xml:space="preserve">cmpd_701</t>
  </si>
  <si>
    <t xml:space="preserve">DB03750</t>
  </si>
  <si>
    <t xml:space="preserve">Isovaleric Acid</t>
  </si>
  <si>
    <t xml:space="preserve">cmpd_363</t>
  </si>
  <si>
    <t xml:space="preserve">DB02060</t>
  </si>
  <si>
    <t xml:space="preserve">Cyclohexanone</t>
  </si>
  <si>
    <t xml:space="preserve">cmpd_791</t>
  </si>
  <si>
    <t xml:space="preserve">DB04183</t>
  </si>
  <si>
    <t xml:space="preserve">Methylmalonic Acid</t>
  </si>
  <si>
    <t xml:space="preserve">cmpd_747</t>
  </si>
  <si>
    <t xml:space="preserve">DB03929</t>
  </si>
  <si>
    <t xml:space="preserve">D-Serine</t>
  </si>
  <si>
    <t xml:space="preserve">cmpd_346</t>
  </si>
  <si>
    <t xml:space="preserve">DB01919</t>
  </si>
  <si>
    <t xml:space="preserve">Pentanal</t>
  </si>
  <si>
    <t xml:space="preserve">cmpd_665</t>
  </si>
  <si>
    <t xml:space="preserve">DB03568</t>
  </si>
  <si>
    <t xml:space="preserve">Butanoic Acid</t>
  </si>
  <si>
    <t xml:space="preserve">cmpd_627</t>
  </si>
  <si>
    <t xml:space="preserve">DB03379</t>
  </si>
  <si>
    <t xml:space="preserve">2-Carboxyethylphosphonic Acid</t>
  </si>
  <si>
    <t xml:space="preserve">cmpd_641</t>
  </si>
  <si>
    <t xml:space="preserve">DB03452</t>
  </si>
  <si>
    <t xml:space="preserve">3-Trimethylsilylsuccinic Acid</t>
  </si>
  <si>
    <t xml:space="preserve">cmpd_658</t>
  </si>
  <si>
    <t xml:space="preserve">DB03540</t>
  </si>
  <si>
    <t xml:space="preserve">Norcamphor</t>
  </si>
  <si>
    <t xml:space="preserve">cmpd_378</t>
  </si>
  <si>
    <t xml:space="preserve">DB02167</t>
  </si>
  <si>
    <t xml:space="preserve">N,N-Dimethyl-L-Alanine</t>
  </si>
  <si>
    <t xml:space="preserve">cmpd_352</t>
  </si>
  <si>
    <t xml:space="preserve">DB01957</t>
  </si>
  <si>
    <t xml:space="preserve">3-Chlorophenol</t>
  </si>
  <si>
    <t xml:space="preserve">cmpd_682</t>
  </si>
  <si>
    <t xml:space="preserve">DB03680</t>
  </si>
  <si>
    <t xml:space="preserve">Tartronate</t>
  </si>
  <si>
    <t xml:space="preserve">cmpd_102</t>
  </si>
  <si>
    <t xml:space="preserve">DB00566</t>
  </si>
  <si>
    <t xml:space="preserve">Succimer</t>
  </si>
  <si>
    <t xml:space="preserve">cmpd_572</t>
  </si>
  <si>
    <t xml:space="preserve">DB03089</t>
  </si>
  <si>
    <t xml:space="preserve">L-Iso-Aspartate</t>
  </si>
  <si>
    <t xml:space="preserve">cmpd_685</t>
  </si>
  <si>
    <t xml:space="preserve">DB03688</t>
  </si>
  <si>
    <t xml:space="preserve">3-Hydroxy-Propanoic Acid</t>
  </si>
  <si>
    <t xml:space="preserve">cmpd_6</t>
  </si>
  <si>
    <t xml:space="preserve">DB00128</t>
  </si>
  <si>
    <t xml:space="preserve">L-Aspartic Acid</t>
  </si>
  <si>
    <t xml:space="preserve">cmpd_345</t>
  </si>
  <si>
    <t xml:space="preserve">DB01915</t>
  </si>
  <si>
    <t xml:space="preserve">S-Hydroxycysteine</t>
  </si>
  <si>
    <t xml:space="preserve">cmpd_14</t>
  </si>
  <si>
    <t xml:space="preserve">DB00139</t>
  </si>
  <si>
    <t xml:space="preserve">Succinic acid</t>
  </si>
  <si>
    <t xml:space="preserve">cmpd_469</t>
  </si>
  <si>
    <t xml:space="preserve">DB02655</t>
  </si>
  <si>
    <t xml:space="preserve">D-Aspartic Acid</t>
  </si>
  <si>
    <t xml:space="preserve">cmpd_453</t>
  </si>
  <si>
    <t xml:space="preserve">DB02531</t>
  </si>
  <si>
    <t xml:space="preserve">Isobutyric Acid</t>
  </si>
  <si>
    <t xml:space="preserve">cmpd_388</t>
  </si>
  <si>
    <t xml:space="preserve">DB02216</t>
  </si>
  <si>
    <t xml:space="preserve">S-Methylcysteine</t>
  </si>
  <si>
    <t xml:space="preserve">cmpd_717</t>
  </si>
  <si>
    <t xml:space="preserve">DB03794</t>
  </si>
  <si>
    <t xml:space="preserve">Trifluoroalanine</t>
  </si>
  <si>
    <t xml:space="preserve">cmpd_616</t>
  </si>
  <si>
    <t xml:space="preserve">DB03320</t>
  </si>
  <si>
    <t xml:space="preserve">3-Amino-Alanine</t>
  </si>
  <si>
    <t xml:space="preserve">cmpd_20</t>
  </si>
  <si>
    <t xml:space="preserve">DB00151</t>
  </si>
  <si>
    <t xml:space="preserve">L-Cysteine</t>
  </si>
  <si>
    <t xml:space="preserve">cmpd_344</t>
  </si>
  <si>
    <t xml:space="preserve">DB01913</t>
  </si>
  <si>
    <t xml:space="preserve">Lipid Fragment</t>
  </si>
  <si>
    <t xml:space="preserve">cmpd_309</t>
  </si>
  <si>
    <t xml:space="preserve">DB01735</t>
  </si>
  <si>
    <t xml:space="preserve">3-Chloroalaninate</t>
  </si>
  <si>
    <t xml:space="preserve">cmpd_607</t>
  </si>
  <si>
    <t xml:space="preserve">DB03266</t>
  </si>
  <si>
    <t xml:space="preserve">Pentanedial</t>
  </si>
  <si>
    <t xml:space="preserve">cmpd_664</t>
  </si>
  <si>
    <t xml:space="preserve">DB03563</t>
  </si>
  <si>
    <t xml:space="preserve">Tetradecane</t>
  </si>
  <si>
    <t xml:space="preserve">cmpd_692</t>
  </si>
  <si>
    <t xml:space="preserve">DB03715</t>
  </si>
  <si>
    <t xml:space="preserve">Pentadecane</t>
  </si>
  <si>
    <t xml:space="preserve">cmpd_800</t>
  </si>
  <si>
    <t xml:space="preserve">DB04212</t>
  </si>
  <si>
    <t xml:space="preserve">2-Iminiopropanoate</t>
  </si>
  <si>
    <t xml:space="preserve">cmpd_493</t>
  </si>
  <si>
    <t xml:space="preserve">DB02771</t>
  </si>
  <si>
    <t xml:space="preserve">Dodecane</t>
  </si>
  <si>
    <t xml:space="preserve">cmpd_706</t>
  </si>
  <si>
    <t xml:space="preserve">DB03766</t>
  </si>
  <si>
    <t xml:space="preserve">Propanoic Acid</t>
  </si>
  <si>
    <t xml:space="preserve">cmpd_508</t>
  </si>
  <si>
    <t xml:space="preserve">DB02826</t>
  </si>
  <si>
    <t xml:space="preserve">Decane</t>
  </si>
  <si>
    <t xml:space="preserve">cmpd_576</t>
  </si>
  <si>
    <t xml:space="preserve">DB03107</t>
  </si>
  <si>
    <t xml:space="preserve">Beta-Alanine</t>
  </si>
  <si>
    <t xml:space="preserve">cmpd_852</t>
  </si>
  <si>
    <t xml:space="preserve">DB04501</t>
  </si>
  <si>
    <t xml:space="preserve">Camphane</t>
  </si>
  <si>
    <t xml:space="preserve">cmpd_381</t>
  </si>
  <si>
    <t xml:space="preserve">DB02175</t>
  </si>
  <si>
    <t xml:space="preserve">Malonic acid</t>
  </si>
  <si>
    <t xml:space="preserve">cmpd_26</t>
  </si>
  <si>
    <t xml:space="preserve">DB00160</t>
  </si>
  <si>
    <t xml:space="preserve">L-Alanine</t>
  </si>
  <si>
    <t xml:space="preserve">cmpd_322</t>
  </si>
  <si>
    <t xml:space="preserve">DB01786</t>
  </si>
  <si>
    <t xml:space="preserve">D-Alanine</t>
  </si>
  <si>
    <t xml:space="preserve">cmpd_436</t>
  </si>
  <si>
    <t xml:space="preserve">DB02440</t>
  </si>
  <si>
    <t xml:space="preserve">N-Octane</t>
  </si>
  <si>
    <t xml:space="preserve">cmpd_385</t>
  </si>
  <si>
    <t xml:space="preserve">DB02201</t>
  </si>
  <si>
    <t xml:space="preserve">Malonate Ion</t>
  </si>
  <si>
    <t xml:space="preserve">cmpd_676</t>
  </si>
  <si>
    <t xml:space="preserve">DB03627</t>
  </si>
  <si>
    <t xml:space="preserve">Adamantane</t>
  </si>
  <si>
    <t xml:space="preserve">cmpd_654</t>
  </si>
  <si>
    <t xml:space="preserve">DB03517</t>
  </si>
  <si>
    <t xml:space="preserve">[Methylthio]Acetate</t>
  </si>
  <si>
    <t xml:space="preserve">cmpd_384</t>
  </si>
  <si>
    <t xml:space="preserve">DB02198</t>
  </si>
  <si>
    <t xml:space="preserve">2-Bromoacetyl Group</t>
  </si>
  <si>
    <t xml:space="preserve">cmpd_491</t>
  </si>
  <si>
    <t xml:space="preserve">DB02764</t>
  </si>
  <si>
    <t xml:space="preserve">Hexane</t>
  </si>
  <si>
    <t xml:space="preserve">cmpd_581</t>
  </si>
  <si>
    <t xml:space="preserve">DB03119</t>
  </si>
  <si>
    <t xml:space="preserve">Pentane</t>
  </si>
  <si>
    <t xml:space="preserve">cmpd_663</t>
  </si>
  <si>
    <t xml:space="preserve">DB03561</t>
  </si>
  <si>
    <t xml:space="preserve">Cyclohexane</t>
  </si>
  <si>
    <t xml:space="preserve">cmpd_587</t>
  </si>
  <si>
    <t xml:space="preserve">DB03166</t>
  </si>
  <si>
    <t xml:space="preserve">Acetic acid</t>
  </si>
  <si>
    <t xml:space="preserve">cmpd_53</t>
  </si>
  <si>
    <t xml:space="preserve">DB00258</t>
  </si>
  <si>
    <t xml:space="preserve">Calcium Aceta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 * #,##0.000_ ;_ * \-#,##0.000_ ;_ * \-???_ ;_ @_ "/>
  </numFmts>
  <fonts count="22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0.5"/>
      <color rgb="FF000000"/>
      <name val="ＭＳ Ｐゴシック"/>
      <family val="3"/>
      <charset val="128"/>
    </font>
    <font>
      <sz val="10.5"/>
      <color rgb="FF000000"/>
      <name val="ＭＳ ゴシック"/>
      <family val="3"/>
      <charset val="12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1" borderId="1" applyFont="true" applyBorder="true" applyAlignment="true" applyProtection="false">
      <alignment horizontal="general" vertical="center" textRotation="0" wrapText="false" indent="0" shrinkToFit="false"/>
    </xf>
    <xf numFmtId="164" fontId="0" fillId="22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7" borderId="4" applyFont="true" applyBorder="true" applyAlignment="true" applyProtection="false">
      <alignment horizontal="general" vertical="center" textRotation="0" wrapText="false" indent="0" shrinkToFit="false"/>
    </xf>
    <xf numFmtId="164" fontId="10" fillId="23" borderId="5" applyFont="true" applyBorder="true" applyAlignment="true" applyProtection="false">
      <alignment horizontal="general" vertical="center" textRotation="0" wrapText="false" indent="0" shrinkToFit="false"/>
    </xf>
    <xf numFmtId="164" fontId="11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4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7" applyFont="true" applyBorder="true" applyAlignment="true" applyProtection="false">
      <alignment horizontal="general" vertical="center" textRotation="0" wrapText="false" indent="0" shrinkToFit="false"/>
    </xf>
    <xf numFmtId="164" fontId="15" fillId="0" borderId="8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3" borderId="4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5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52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10" xfId="52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 2" xfId="20"/>
    <cellStyle name="20% - アクセント 2 2" xfId="21"/>
    <cellStyle name="20% - アクセント 3 2" xfId="22"/>
    <cellStyle name="20% - アクセント 4 2" xfId="23"/>
    <cellStyle name="20% - アクセント 5 2" xfId="24"/>
    <cellStyle name="20% - アクセント 6 2" xfId="25"/>
    <cellStyle name="40% - アクセント 1 2" xfId="26"/>
    <cellStyle name="40% - アクセント 2 2" xfId="27"/>
    <cellStyle name="40% - アクセント 3 2" xfId="28"/>
    <cellStyle name="40% - アクセント 4 2" xfId="29"/>
    <cellStyle name="40% - アクセント 5 2" xfId="30"/>
    <cellStyle name="40% - アクセント 6 2" xfId="31"/>
    <cellStyle name="60% - アクセント 1 2" xfId="32"/>
    <cellStyle name="60% - アクセント 2 2" xfId="33"/>
    <cellStyle name="60% - アクセント 3 2" xfId="34"/>
    <cellStyle name="60% - アクセント 4 2" xfId="35"/>
    <cellStyle name="60% - アクセント 5 2" xfId="36"/>
    <cellStyle name="60% - アクセント 6 2" xfId="37"/>
    <cellStyle name="どちらでもない 2" xfId="38"/>
    <cellStyle name="アクセント 1 2" xfId="39"/>
    <cellStyle name="アクセント 2 2" xfId="40"/>
    <cellStyle name="アクセント 3 2" xfId="41"/>
    <cellStyle name="アクセント 4 2" xfId="42"/>
    <cellStyle name="アクセント 5 2" xfId="43"/>
    <cellStyle name="アクセント 6 2" xfId="44"/>
    <cellStyle name="タイトル 2" xfId="45"/>
    <cellStyle name="チェック セル 2" xfId="46"/>
    <cellStyle name="メモ 2" xfId="47"/>
    <cellStyle name="リンク セル 2" xfId="48"/>
    <cellStyle name="入力 2" xfId="49"/>
    <cellStyle name="出力 2" xfId="50"/>
    <cellStyle name="悪い 2" xfId="51"/>
    <cellStyle name="標準 2" xfId="52"/>
    <cellStyle name="良い 2" xfId="53"/>
    <cellStyle name="見出し 1 2" xfId="54"/>
    <cellStyle name="見出し 2 2" xfId="55"/>
    <cellStyle name="見出し 3 2" xfId="56"/>
    <cellStyle name="見出し 4 2" xfId="57"/>
    <cellStyle name="計算 2" xfId="58"/>
    <cellStyle name="説明文 2" xfId="59"/>
    <cellStyle name="警告文 2" xfId="60"/>
    <cellStyle name="集計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:H145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9.99"/>
    <col collapsed="false" customWidth="true" hidden="false" outlineLevel="0" max="4" min="3" style="0" width="10.49"/>
    <col collapsed="false" customWidth="true" hidden="false" outlineLevel="0" max="5" min="5" style="0" width="12.12"/>
    <col collapsed="false" customWidth="true" hidden="false" outlineLevel="0" max="6" min="6" style="0" width="10.49"/>
    <col collapsed="false" customWidth="true" hidden="false" outlineLevel="0" max="7" min="7" style="0" width="11.99"/>
    <col collapsed="false" customWidth="true" hidden="false" outlineLevel="0" max="8" min="8" style="0" width="125.87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/>
      <c r="E1" s="1"/>
      <c r="F1" s="1"/>
      <c r="G1" s="1" t="s">
        <v>3</v>
      </c>
      <c r="H1" s="2" t="s">
        <v>4</v>
      </c>
    </row>
    <row r="2" customFormat="false" ht="13.5" hidden="false" customHeight="false" outlineLevel="0" collapsed="false">
      <c r="A2" s="1"/>
      <c r="B2" s="1"/>
      <c r="C2" s="1" t="s">
        <v>5</v>
      </c>
      <c r="D2" s="3" t="s">
        <v>6</v>
      </c>
      <c r="E2" s="3" t="s">
        <v>7</v>
      </c>
      <c r="F2" s="3" t="s">
        <v>8</v>
      </c>
      <c r="G2" s="1"/>
      <c r="H2" s="2"/>
    </row>
    <row r="3" customFormat="false" ht="13.5" hidden="false" customHeight="false" outlineLevel="0" collapsed="false">
      <c r="A3" s="4" t="n">
        <v>1</v>
      </c>
      <c r="B3" s="5" t="s">
        <v>9</v>
      </c>
      <c r="C3" s="6" t="n">
        <f aca="false">(D3+E3+F3)/3</f>
        <v>907.424</v>
      </c>
      <c r="D3" s="6" t="n">
        <v>910.662</v>
      </c>
      <c r="E3" s="6" t="n">
        <v>935.868</v>
      </c>
      <c r="F3" s="6" t="n">
        <v>875.742</v>
      </c>
      <c r="G3" s="5" t="s">
        <v>10</v>
      </c>
      <c r="H3" s="7" t="s">
        <v>11</v>
      </c>
    </row>
    <row r="4" customFormat="false" ht="13.5" hidden="false" customHeight="false" outlineLevel="0" collapsed="false">
      <c r="A4" s="4" t="n">
        <v>2</v>
      </c>
      <c r="B4" s="5" t="s">
        <v>12</v>
      </c>
      <c r="C4" s="6" t="n">
        <f aca="false">(D4+E4+F4)/3</f>
        <v>901.885</v>
      </c>
      <c r="D4" s="6" t="n">
        <v>930.605</v>
      </c>
      <c r="E4" s="6" t="n">
        <v>877.284</v>
      </c>
      <c r="F4" s="6" t="n">
        <v>897.766</v>
      </c>
      <c r="G4" s="5" t="s">
        <v>13</v>
      </c>
      <c r="H4" s="7" t="s">
        <v>14</v>
      </c>
    </row>
    <row r="5" customFormat="false" ht="13.5" hidden="false" customHeight="false" outlineLevel="0" collapsed="false">
      <c r="A5" s="4" t="n">
        <v>3</v>
      </c>
      <c r="B5" s="5" t="s">
        <v>15</v>
      </c>
      <c r="C5" s="6" t="n">
        <f aca="false">(D5+E5+F5)/3</f>
        <v>866.191</v>
      </c>
      <c r="D5" s="6" t="n">
        <v>849.269</v>
      </c>
      <c r="E5" s="6" t="n">
        <v>920.686</v>
      </c>
      <c r="F5" s="6" t="n">
        <v>828.618</v>
      </c>
      <c r="G5" s="5" t="s">
        <v>16</v>
      </c>
      <c r="H5" s="7" t="s">
        <v>17</v>
      </c>
    </row>
    <row r="6" customFormat="false" ht="13.5" hidden="false" customHeight="false" outlineLevel="0" collapsed="false">
      <c r="A6" s="4" t="n">
        <v>4</v>
      </c>
      <c r="B6" s="5" t="s">
        <v>18</v>
      </c>
      <c r="C6" s="6" t="n">
        <f aca="false">(D6+E6+F6)/3</f>
        <v>864.447333333333</v>
      </c>
      <c r="D6" s="6" t="n">
        <v>864.363</v>
      </c>
      <c r="E6" s="6" t="n">
        <v>849.533</v>
      </c>
      <c r="F6" s="6" t="n">
        <v>879.446</v>
      </c>
      <c r="G6" s="5" t="s">
        <v>19</v>
      </c>
      <c r="H6" s="7" t="s">
        <v>20</v>
      </c>
    </row>
    <row r="7" customFormat="false" ht="13.5" hidden="false" customHeight="false" outlineLevel="0" collapsed="false">
      <c r="A7" s="4" t="n">
        <v>5</v>
      </c>
      <c r="B7" s="5" t="s">
        <v>21</v>
      </c>
      <c r="C7" s="6" t="n">
        <f aca="false">(D7+E7+F7)/3</f>
        <v>826.747666666667</v>
      </c>
      <c r="D7" s="6" t="n">
        <v>816.495</v>
      </c>
      <c r="E7" s="6" t="n">
        <v>856.191</v>
      </c>
      <c r="F7" s="6" t="n">
        <v>807.557</v>
      </c>
      <c r="G7" s="5" t="s">
        <v>22</v>
      </c>
      <c r="H7" s="7" t="s">
        <v>23</v>
      </c>
    </row>
    <row r="8" customFormat="false" ht="13.5" hidden="false" customHeight="false" outlineLevel="0" collapsed="false">
      <c r="A8" s="4" t="n">
        <v>6</v>
      </c>
      <c r="B8" s="5" t="s">
        <v>24</v>
      </c>
      <c r="C8" s="6" t="n">
        <f aca="false">(D8+E8+F8)/3</f>
        <v>809.312666666667</v>
      </c>
      <c r="D8" s="6" t="n">
        <v>707.966</v>
      </c>
      <c r="E8" s="6" t="n">
        <v>852.394</v>
      </c>
      <c r="F8" s="6" t="n">
        <v>867.578</v>
      </c>
      <c r="G8" s="5" t="s">
        <v>25</v>
      </c>
      <c r="H8" s="7" t="s">
        <v>26</v>
      </c>
    </row>
    <row r="9" customFormat="false" ht="13.5" hidden="false" customHeight="false" outlineLevel="0" collapsed="false">
      <c r="A9" s="4" t="n">
        <v>7</v>
      </c>
      <c r="B9" s="5" t="s">
        <v>27</v>
      </c>
      <c r="C9" s="6" t="n">
        <f aca="false">(D9+E9+F9)/3</f>
        <v>790.468</v>
      </c>
      <c r="D9" s="6" t="n">
        <v>761.36</v>
      </c>
      <c r="E9" s="6" t="n">
        <v>829.406</v>
      </c>
      <c r="F9" s="6" t="n">
        <v>780.638</v>
      </c>
      <c r="G9" s="5" t="s">
        <v>28</v>
      </c>
      <c r="H9" s="7" t="s">
        <v>29</v>
      </c>
    </row>
    <row r="10" customFormat="false" ht="13.5" hidden="false" customHeight="false" outlineLevel="0" collapsed="false">
      <c r="A10" s="4" t="n">
        <v>8</v>
      </c>
      <c r="B10" s="5" t="s">
        <v>30</v>
      </c>
      <c r="C10" s="6" t="n">
        <f aca="false">(D10+E10+F10)/3</f>
        <v>773.795666666667</v>
      </c>
      <c r="D10" s="6" t="n">
        <v>789.401</v>
      </c>
      <c r="E10" s="6" t="n">
        <v>771.108</v>
      </c>
      <c r="F10" s="6" t="n">
        <v>760.878</v>
      </c>
      <c r="G10" s="5" t="s">
        <v>31</v>
      </c>
      <c r="H10" s="7" t="s">
        <v>32</v>
      </c>
    </row>
    <row r="11" customFormat="false" ht="13.5" hidden="false" customHeight="false" outlineLevel="0" collapsed="false">
      <c r="A11" s="4" t="n">
        <v>9</v>
      </c>
      <c r="B11" s="5" t="s">
        <v>33</v>
      </c>
      <c r="C11" s="6" t="n">
        <f aca="false">(D11+E11+F11)/3</f>
        <v>771.634333333333</v>
      </c>
      <c r="D11" s="6" t="n">
        <v>738.294</v>
      </c>
      <c r="E11" s="6" t="n">
        <v>754.695</v>
      </c>
      <c r="F11" s="6" t="n">
        <v>821.914</v>
      </c>
      <c r="G11" s="5" t="s">
        <v>34</v>
      </c>
      <c r="H11" s="7" t="s">
        <v>35</v>
      </c>
    </row>
    <row r="12" customFormat="false" ht="13.5" hidden="false" customHeight="false" outlineLevel="0" collapsed="false">
      <c r="A12" s="4" t="n">
        <v>10</v>
      </c>
      <c r="B12" s="5" t="s">
        <v>36</v>
      </c>
      <c r="C12" s="6" t="n">
        <f aca="false">(D12+E12+F12)/3</f>
        <v>761.170333333333</v>
      </c>
      <c r="D12" s="6" t="n">
        <v>765.352</v>
      </c>
      <c r="E12" s="6" t="n">
        <v>702.936</v>
      </c>
      <c r="F12" s="6" t="n">
        <v>815.223</v>
      </c>
      <c r="G12" s="5" t="s">
        <v>37</v>
      </c>
      <c r="H12" s="7" t="s">
        <v>38</v>
      </c>
    </row>
    <row r="13" customFormat="false" ht="13.5" hidden="false" customHeight="false" outlineLevel="0" collapsed="false">
      <c r="A13" s="4" t="n">
        <v>11</v>
      </c>
      <c r="B13" s="5" t="s">
        <v>39</v>
      </c>
      <c r="C13" s="6" t="n">
        <f aca="false">(D13+E13+F13)/3</f>
        <v>754.276666666667</v>
      </c>
      <c r="D13" s="6" t="n">
        <v>786.182</v>
      </c>
      <c r="E13" s="6" t="n">
        <v>727.227</v>
      </c>
      <c r="F13" s="6" t="n">
        <v>749.421</v>
      </c>
      <c r="G13" s="5" t="s">
        <v>40</v>
      </c>
      <c r="H13" s="7" t="s">
        <v>41</v>
      </c>
    </row>
    <row r="14" customFormat="false" ht="13.5" hidden="false" customHeight="false" outlineLevel="0" collapsed="false">
      <c r="A14" s="4" t="n">
        <v>12</v>
      </c>
      <c r="B14" s="5" t="s">
        <v>42</v>
      </c>
      <c r="C14" s="6" t="n">
        <f aca="false">(D14+E14+F14)/3</f>
        <v>749.180333333333</v>
      </c>
      <c r="D14" s="6" t="n">
        <v>787.311</v>
      </c>
      <c r="E14" s="6" t="n">
        <v>732.14</v>
      </c>
      <c r="F14" s="6" t="n">
        <v>728.09</v>
      </c>
      <c r="G14" s="5" t="s">
        <v>43</v>
      </c>
      <c r="H14" s="7" t="s">
        <v>44</v>
      </c>
    </row>
    <row r="15" customFormat="false" ht="13.5" hidden="false" customHeight="false" outlineLevel="0" collapsed="false">
      <c r="A15" s="4" t="n">
        <v>13</v>
      </c>
      <c r="B15" s="5" t="s">
        <v>45</v>
      </c>
      <c r="C15" s="6" t="n">
        <f aca="false">(D15+E15+F15)/3</f>
        <v>749.040333333333</v>
      </c>
      <c r="D15" s="6" t="n">
        <v>759.707</v>
      </c>
      <c r="E15" s="6" t="n">
        <v>752.39</v>
      </c>
      <c r="F15" s="6" t="n">
        <v>735.024</v>
      </c>
      <c r="G15" s="5" t="s">
        <v>46</v>
      </c>
      <c r="H15" s="7" t="s">
        <v>47</v>
      </c>
    </row>
    <row r="16" customFormat="false" ht="13.5" hidden="false" customHeight="false" outlineLevel="0" collapsed="false">
      <c r="A16" s="4" t="n">
        <v>14</v>
      </c>
      <c r="B16" s="5" t="s">
        <v>48</v>
      </c>
      <c r="C16" s="6" t="n">
        <f aca="false">(D16+E16+F16)/3</f>
        <v>748.264</v>
      </c>
      <c r="D16" s="6" t="n">
        <v>745.381</v>
      </c>
      <c r="E16" s="6" t="n">
        <v>746.039</v>
      </c>
      <c r="F16" s="6" t="n">
        <v>753.372</v>
      </c>
      <c r="G16" s="5" t="s">
        <v>49</v>
      </c>
      <c r="H16" s="7" t="s">
        <v>50</v>
      </c>
    </row>
    <row r="17" customFormat="false" ht="13.5" hidden="false" customHeight="false" outlineLevel="0" collapsed="false">
      <c r="A17" s="4" t="n">
        <v>15</v>
      </c>
      <c r="B17" s="5" t="s">
        <v>51</v>
      </c>
      <c r="C17" s="6" t="n">
        <f aca="false">(D17+E17+F17)/3</f>
        <v>740.061333333333</v>
      </c>
      <c r="D17" s="6" t="n">
        <v>694.633</v>
      </c>
      <c r="E17" s="6" t="n">
        <v>800.522</v>
      </c>
      <c r="F17" s="6" t="n">
        <v>725.029</v>
      </c>
      <c r="G17" s="5" t="s">
        <v>52</v>
      </c>
      <c r="H17" s="7" t="s">
        <v>53</v>
      </c>
    </row>
    <row r="18" customFormat="false" ht="13.5" hidden="false" customHeight="false" outlineLevel="0" collapsed="false">
      <c r="A18" s="4" t="n">
        <v>16</v>
      </c>
      <c r="B18" s="5" t="s">
        <v>54</v>
      </c>
      <c r="C18" s="6" t="n">
        <f aca="false">(D18+E18+F18)/3</f>
        <v>735.793333333333</v>
      </c>
      <c r="D18" s="6" t="n">
        <v>815.836</v>
      </c>
      <c r="E18" s="6" t="n">
        <v>714.686</v>
      </c>
      <c r="F18" s="6" t="n">
        <v>676.858</v>
      </c>
      <c r="G18" s="5" t="s">
        <v>55</v>
      </c>
      <c r="H18" s="7" t="s">
        <v>56</v>
      </c>
    </row>
    <row r="19" customFormat="false" ht="13.5" hidden="false" customHeight="false" outlineLevel="0" collapsed="false">
      <c r="A19" s="4" t="n">
        <v>17</v>
      </c>
      <c r="B19" s="5" t="s">
        <v>57</v>
      </c>
      <c r="C19" s="6" t="n">
        <f aca="false">(D19+E19+F19)/3</f>
        <v>735.013666666667</v>
      </c>
      <c r="D19" s="6" t="n">
        <v>768.208</v>
      </c>
      <c r="E19" s="6" t="n">
        <v>718.532</v>
      </c>
      <c r="F19" s="6" t="n">
        <v>718.301</v>
      </c>
      <c r="G19" s="5" t="s">
        <v>58</v>
      </c>
      <c r="H19" s="7" t="s">
        <v>59</v>
      </c>
    </row>
    <row r="20" customFormat="false" ht="13.5" hidden="false" customHeight="false" outlineLevel="0" collapsed="false">
      <c r="A20" s="4" t="n">
        <v>18</v>
      </c>
      <c r="B20" s="5" t="s">
        <v>60</v>
      </c>
      <c r="C20" s="6" t="n">
        <f aca="false">(D20+E20+F20)/3</f>
        <v>733.101666666667</v>
      </c>
      <c r="D20" s="6" t="n">
        <v>716.821</v>
      </c>
      <c r="E20" s="6" t="n">
        <v>767.067</v>
      </c>
      <c r="F20" s="6" t="n">
        <v>715.417</v>
      </c>
      <c r="G20" s="5" t="s">
        <v>61</v>
      </c>
      <c r="H20" s="7" t="s">
        <v>62</v>
      </c>
    </row>
    <row r="21" customFormat="false" ht="13.5" hidden="false" customHeight="false" outlineLevel="0" collapsed="false">
      <c r="A21" s="4" t="n">
        <v>19</v>
      </c>
      <c r="B21" s="5" t="s">
        <v>63</v>
      </c>
      <c r="C21" s="6" t="n">
        <f aca="false">(D21+E21+F21)/3</f>
        <v>732.551333333333</v>
      </c>
      <c r="D21" s="6" t="n">
        <v>716.87</v>
      </c>
      <c r="E21" s="6" t="n">
        <v>735.739</v>
      </c>
      <c r="F21" s="6" t="n">
        <v>745.045</v>
      </c>
      <c r="G21" s="5" t="s">
        <v>64</v>
      </c>
      <c r="H21" s="7" t="s">
        <v>65</v>
      </c>
    </row>
    <row r="22" customFormat="false" ht="13.5" hidden="false" customHeight="false" outlineLevel="0" collapsed="false">
      <c r="A22" s="4" t="n">
        <v>20</v>
      </c>
      <c r="B22" s="5" t="s">
        <v>66</v>
      </c>
      <c r="C22" s="6" t="n">
        <f aca="false">(D22+E22+F22)/3</f>
        <v>730.239666666667</v>
      </c>
      <c r="D22" s="6" t="n">
        <v>694.214</v>
      </c>
      <c r="E22" s="6" t="n">
        <v>764.384</v>
      </c>
      <c r="F22" s="6" t="n">
        <v>732.121</v>
      </c>
      <c r="G22" s="5" t="s">
        <v>67</v>
      </c>
      <c r="H22" s="7" t="s">
        <v>68</v>
      </c>
    </row>
    <row r="23" customFormat="false" ht="13.5" hidden="false" customHeight="false" outlineLevel="0" collapsed="false">
      <c r="A23" s="4" t="n">
        <v>21</v>
      </c>
      <c r="B23" s="5" t="s">
        <v>69</v>
      </c>
      <c r="C23" s="6" t="n">
        <f aca="false">(D23+E23+F23)/3</f>
        <v>730.049666666667</v>
      </c>
      <c r="D23" s="6" t="n">
        <v>740.266</v>
      </c>
      <c r="E23" s="6" t="n">
        <v>716.592</v>
      </c>
      <c r="F23" s="6" t="n">
        <v>733.291</v>
      </c>
      <c r="G23" s="5" t="s">
        <v>70</v>
      </c>
      <c r="H23" s="7" t="s">
        <v>71</v>
      </c>
    </row>
    <row r="24" customFormat="false" ht="13.5" hidden="false" customHeight="false" outlineLevel="0" collapsed="false">
      <c r="A24" s="4" t="n">
        <v>22</v>
      </c>
      <c r="B24" s="5" t="s">
        <v>72</v>
      </c>
      <c r="C24" s="6" t="n">
        <f aca="false">(D24+E24+F24)/3</f>
        <v>728.820666666667</v>
      </c>
      <c r="D24" s="6" t="n">
        <v>802.064</v>
      </c>
      <c r="E24" s="6" t="n">
        <v>699.552</v>
      </c>
      <c r="F24" s="6" t="n">
        <v>684.846</v>
      </c>
      <c r="G24" s="5" t="s">
        <v>73</v>
      </c>
      <c r="H24" s="7" t="s">
        <v>74</v>
      </c>
    </row>
    <row r="25" customFormat="false" ht="13.5" hidden="false" customHeight="false" outlineLevel="0" collapsed="false">
      <c r="A25" s="4" t="n">
        <v>23</v>
      </c>
      <c r="B25" s="5" t="s">
        <v>75</v>
      </c>
      <c r="C25" s="6" t="n">
        <f aca="false">(D25+E25+F25)/3</f>
        <v>724.985333333333</v>
      </c>
      <c r="D25" s="6" t="n">
        <v>737.342</v>
      </c>
      <c r="E25" s="6" t="n">
        <v>828.108</v>
      </c>
      <c r="F25" s="6" t="n">
        <v>609.506</v>
      </c>
      <c r="G25" s="5" t="s">
        <v>76</v>
      </c>
      <c r="H25" s="7" t="s">
        <v>77</v>
      </c>
    </row>
    <row r="26" customFormat="false" ht="13.5" hidden="false" customHeight="false" outlineLevel="0" collapsed="false">
      <c r="A26" s="4" t="n">
        <v>24</v>
      </c>
      <c r="B26" s="5" t="s">
        <v>78</v>
      </c>
      <c r="C26" s="6" t="n">
        <f aca="false">(D26+E26+F26)/3</f>
        <v>723.257666666667</v>
      </c>
      <c r="D26" s="6" t="n">
        <v>662.992</v>
      </c>
      <c r="E26" s="6" t="n">
        <v>724.999</v>
      </c>
      <c r="F26" s="6" t="n">
        <v>781.782</v>
      </c>
      <c r="G26" s="5" t="s">
        <v>79</v>
      </c>
      <c r="H26" s="7" t="s">
        <v>80</v>
      </c>
    </row>
    <row r="27" customFormat="false" ht="13.5" hidden="false" customHeight="false" outlineLevel="0" collapsed="false">
      <c r="A27" s="4" t="n">
        <v>25</v>
      </c>
      <c r="B27" s="5" t="s">
        <v>81</v>
      </c>
      <c r="C27" s="6" t="n">
        <f aca="false">(D27+E27+F27)/3</f>
        <v>721.357333333333</v>
      </c>
      <c r="D27" s="6" t="n">
        <v>714.798</v>
      </c>
      <c r="E27" s="6" t="n">
        <v>721.179</v>
      </c>
      <c r="F27" s="6" t="n">
        <v>728.095</v>
      </c>
      <c r="G27" s="5" t="s">
        <v>82</v>
      </c>
      <c r="H27" s="7" t="s">
        <v>83</v>
      </c>
    </row>
    <row r="28" customFormat="false" ht="13.5" hidden="false" customHeight="false" outlineLevel="0" collapsed="false">
      <c r="A28" s="4" t="n">
        <v>26</v>
      </c>
      <c r="B28" s="5" t="s">
        <v>84</v>
      </c>
      <c r="C28" s="6" t="n">
        <f aca="false">(D28+E28+F28)/3</f>
        <v>720.974</v>
      </c>
      <c r="D28" s="6" t="n">
        <v>710.738</v>
      </c>
      <c r="E28" s="6" t="n">
        <v>727.78</v>
      </c>
      <c r="F28" s="6" t="n">
        <v>724.404</v>
      </c>
      <c r="G28" s="5" t="s">
        <v>85</v>
      </c>
      <c r="H28" s="7" t="s">
        <v>86</v>
      </c>
    </row>
    <row r="29" customFormat="false" ht="13.5" hidden="false" customHeight="false" outlineLevel="0" collapsed="false">
      <c r="A29" s="4" t="n">
        <v>27</v>
      </c>
      <c r="B29" s="5" t="s">
        <v>87</v>
      </c>
      <c r="C29" s="6" t="n">
        <f aca="false">(D29+E29+F29)/3</f>
        <v>718.973666666667</v>
      </c>
      <c r="D29" s="6" t="n">
        <v>735.562</v>
      </c>
      <c r="E29" s="6" t="n">
        <v>707.863</v>
      </c>
      <c r="F29" s="6" t="n">
        <v>713.496</v>
      </c>
      <c r="G29" s="5" t="s">
        <v>88</v>
      </c>
      <c r="H29" s="7" t="s">
        <v>89</v>
      </c>
    </row>
    <row r="30" customFormat="false" ht="13.5" hidden="false" customHeight="false" outlineLevel="0" collapsed="false">
      <c r="A30" s="4" t="n">
        <v>28</v>
      </c>
      <c r="B30" s="5" t="s">
        <v>90</v>
      </c>
      <c r="C30" s="6" t="n">
        <f aca="false">(D30+E30+F30)/3</f>
        <v>718.4</v>
      </c>
      <c r="D30" s="6" t="n">
        <v>718.528</v>
      </c>
      <c r="E30" s="6" t="n">
        <v>740.515</v>
      </c>
      <c r="F30" s="6" t="n">
        <v>696.157</v>
      </c>
      <c r="G30" s="5" t="s">
        <v>91</v>
      </c>
      <c r="H30" s="7" t="s">
        <v>92</v>
      </c>
    </row>
    <row r="31" customFormat="false" ht="13.5" hidden="false" customHeight="false" outlineLevel="0" collapsed="false">
      <c r="A31" s="4" t="n">
        <v>29</v>
      </c>
      <c r="B31" s="5" t="s">
        <v>93</v>
      </c>
      <c r="C31" s="6" t="n">
        <f aca="false">(D31+E31+F31)/3</f>
        <v>712.161</v>
      </c>
      <c r="D31" s="6" t="n">
        <v>689.198</v>
      </c>
      <c r="E31" s="6" t="n">
        <v>714.898</v>
      </c>
      <c r="F31" s="6" t="n">
        <v>732.387</v>
      </c>
      <c r="G31" s="5" t="s">
        <v>94</v>
      </c>
      <c r="H31" s="7" t="s">
        <v>95</v>
      </c>
    </row>
    <row r="32" customFormat="false" ht="13.5" hidden="false" customHeight="false" outlineLevel="0" collapsed="false">
      <c r="A32" s="4" t="n">
        <v>30</v>
      </c>
      <c r="B32" s="5" t="s">
        <v>96</v>
      </c>
      <c r="C32" s="6" t="n">
        <f aca="false">(D32+E32+F32)/3</f>
        <v>711.700666666667</v>
      </c>
      <c r="D32" s="6" t="n">
        <v>718.14</v>
      </c>
      <c r="E32" s="6" t="n">
        <v>726.351</v>
      </c>
      <c r="F32" s="6" t="n">
        <v>690.611</v>
      </c>
      <c r="G32" s="5" t="s">
        <v>97</v>
      </c>
      <c r="H32" s="7" t="s">
        <v>98</v>
      </c>
    </row>
    <row r="33" customFormat="false" ht="13.5" hidden="false" customHeight="false" outlineLevel="0" collapsed="false">
      <c r="A33" s="4" t="n">
        <v>31</v>
      </c>
      <c r="B33" s="5" t="s">
        <v>99</v>
      </c>
      <c r="C33" s="6" t="n">
        <f aca="false">(D33+E33+F33)/3</f>
        <v>703.356333333333</v>
      </c>
      <c r="D33" s="6" t="n">
        <v>687.396</v>
      </c>
      <c r="E33" s="6" t="n">
        <v>713.662</v>
      </c>
      <c r="F33" s="6" t="n">
        <v>709.011</v>
      </c>
      <c r="G33" s="5" t="s">
        <v>100</v>
      </c>
      <c r="H33" s="7" t="s">
        <v>101</v>
      </c>
    </row>
    <row r="34" customFormat="false" ht="13.5" hidden="false" customHeight="false" outlineLevel="0" collapsed="false">
      <c r="A34" s="4" t="n">
        <v>32</v>
      </c>
      <c r="B34" s="5" t="s">
        <v>102</v>
      </c>
      <c r="C34" s="6" t="n">
        <f aca="false">(D34+E34+F34)/3</f>
        <v>698.959</v>
      </c>
      <c r="D34" s="6" t="n">
        <v>680.265</v>
      </c>
      <c r="E34" s="6" t="n">
        <v>667.246</v>
      </c>
      <c r="F34" s="6" t="n">
        <v>749.366</v>
      </c>
      <c r="G34" s="5" t="s">
        <v>103</v>
      </c>
      <c r="H34" s="7" t="s">
        <v>104</v>
      </c>
    </row>
    <row r="35" customFormat="false" ht="13.5" hidden="false" customHeight="false" outlineLevel="0" collapsed="false">
      <c r="A35" s="4" t="n">
        <v>33</v>
      </c>
      <c r="B35" s="5" t="s">
        <v>105</v>
      </c>
      <c r="C35" s="6" t="n">
        <f aca="false">(D35+E35+F35)/3</f>
        <v>697.098333333333</v>
      </c>
      <c r="D35" s="6" t="n">
        <v>762.845</v>
      </c>
      <c r="E35" s="6" t="n">
        <v>665.042</v>
      </c>
      <c r="F35" s="6" t="n">
        <v>663.408</v>
      </c>
      <c r="G35" s="5" t="s">
        <v>106</v>
      </c>
      <c r="H35" s="7" t="s">
        <v>107</v>
      </c>
    </row>
    <row r="36" customFormat="false" ht="13.5" hidden="false" customHeight="false" outlineLevel="0" collapsed="false">
      <c r="A36" s="4" t="n">
        <v>34</v>
      </c>
      <c r="B36" s="5" t="s">
        <v>108</v>
      </c>
      <c r="C36" s="6" t="n">
        <f aca="false">(D36+E36+F36)/3</f>
        <v>695.209</v>
      </c>
      <c r="D36" s="6" t="n">
        <v>811.186</v>
      </c>
      <c r="E36" s="6" t="n">
        <v>667.099</v>
      </c>
      <c r="F36" s="6" t="n">
        <v>607.342</v>
      </c>
      <c r="G36" s="5" t="s">
        <v>109</v>
      </c>
      <c r="H36" s="7" t="s">
        <v>110</v>
      </c>
    </row>
    <row r="37" customFormat="false" ht="13.5" hidden="false" customHeight="false" outlineLevel="0" collapsed="false">
      <c r="A37" s="4" t="n">
        <v>35</v>
      </c>
      <c r="B37" s="5" t="s">
        <v>111</v>
      </c>
      <c r="C37" s="6" t="n">
        <f aca="false">(D37+E37+F37)/3</f>
        <v>694.383666666667</v>
      </c>
      <c r="D37" s="6" t="n">
        <v>671.062</v>
      </c>
      <c r="E37" s="6" t="n">
        <v>724.279</v>
      </c>
      <c r="F37" s="6" t="n">
        <v>687.81</v>
      </c>
      <c r="G37" s="5" t="s">
        <v>112</v>
      </c>
      <c r="H37" s="7" t="s">
        <v>113</v>
      </c>
    </row>
    <row r="38" customFormat="false" ht="13.5" hidden="false" customHeight="false" outlineLevel="0" collapsed="false">
      <c r="A38" s="4" t="n">
        <v>36</v>
      </c>
      <c r="B38" s="5" t="s">
        <v>114</v>
      </c>
      <c r="C38" s="6" t="n">
        <f aca="false">(D38+E38+F38)/3</f>
        <v>694.31</v>
      </c>
      <c r="D38" s="6" t="n">
        <v>676.616</v>
      </c>
      <c r="E38" s="6" t="n">
        <v>716.649</v>
      </c>
      <c r="F38" s="6" t="n">
        <v>689.665</v>
      </c>
      <c r="G38" s="5" t="s">
        <v>115</v>
      </c>
      <c r="H38" s="7" t="s">
        <v>116</v>
      </c>
    </row>
    <row r="39" customFormat="false" ht="13.5" hidden="false" customHeight="false" outlineLevel="0" collapsed="false">
      <c r="A39" s="4" t="n">
        <v>37</v>
      </c>
      <c r="B39" s="5" t="s">
        <v>117</v>
      </c>
      <c r="C39" s="6" t="n">
        <f aca="false">(D39+E39+F39)/3</f>
        <v>693.448666666667</v>
      </c>
      <c r="D39" s="6" t="n">
        <v>727.748</v>
      </c>
      <c r="E39" s="6" t="n">
        <v>689.69</v>
      </c>
      <c r="F39" s="6" t="n">
        <v>662.908</v>
      </c>
      <c r="G39" s="5" t="s">
        <v>118</v>
      </c>
      <c r="H39" s="7" t="s">
        <v>119</v>
      </c>
    </row>
    <row r="40" customFormat="false" ht="13.5" hidden="false" customHeight="false" outlineLevel="0" collapsed="false">
      <c r="A40" s="4" t="n">
        <v>38</v>
      </c>
      <c r="B40" s="5" t="s">
        <v>120</v>
      </c>
      <c r="C40" s="6" t="n">
        <f aca="false">(D40+E40+F40)/3</f>
        <v>686.071</v>
      </c>
      <c r="D40" s="6" t="n">
        <v>710.078</v>
      </c>
      <c r="E40" s="6" t="n">
        <v>691.321</v>
      </c>
      <c r="F40" s="6" t="n">
        <v>656.814</v>
      </c>
      <c r="G40" s="5" t="s">
        <v>121</v>
      </c>
      <c r="H40" s="7" t="s">
        <v>122</v>
      </c>
    </row>
    <row r="41" customFormat="false" ht="13.5" hidden="false" customHeight="false" outlineLevel="0" collapsed="false">
      <c r="A41" s="4" t="n">
        <v>39</v>
      </c>
      <c r="B41" s="5" t="s">
        <v>123</v>
      </c>
      <c r="C41" s="6" t="n">
        <f aca="false">(D41+E41+F41)/3</f>
        <v>682.983666666667</v>
      </c>
      <c r="D41" s="6" t="n">
        <v>671.371</v>
      </c>
      <c r="E41" s="6" t="n">
        <v>705.836</v>
      </c>
      <c r="F41" s="6" t="n">
        <v>671.744</v>
      </c>
      <c r="G41" s="5" t="s">
        <v>124</v>
      </c>
      <c r="H41" s="7" t="s">
        <v>125</v>
      </c>
    </row>
    <row r="42" customFormat="false" ht="13.5" hidden="false" customHeight="false" outlineLevel="0" collapsed="false">
      <c r="A42" s="4" t="n">
        <v>40</v>
      </c>
      <c r="B42" s="5" t="s">
        <v>126</v>
      </c>
      <c r="C42" s="6" t="n">
        <f aca="false">(D42+E42+F42)/3</f>
        <v>677.400333333333</v>
      </c>
      <c r="D42" s="6" t="n">
        <v>706.713</v>
      </c>
      <c r="E42" s="6" t="n">
        <v>703.62</v>
      </c>
      <c r="F42" s="6" t="n">
        <v>621.868</v>
      </c>
      <c r="G42" s="5" t="s">
        <v>127</v>
      </c>
      <c r="H42" s="7" t="s">
        <v>128</v>
      </c>
    </row>
    <row r="43" customFormat="false" ht="13.5" hidden="false" customHeight="false" outlineLevel="0" collapsed="false">
      <c r="A43" s="4" t="n">
        <v>41</v>
      </c>
      <c r="B43" s="5" t="s">
        <v>129</v>
      </c>
      <c r="C43" s="6" t="n">
        <f aca="false">(D43+E43+F43)/3</f>
        <v>673.614666666667</v>
      </c>
      <c r="D43" s="6" t="n">
        <v>663.908</v>
      </c>
      <c r="E43" s="6" t="n">
        <v>659.23</v>
      </c>
      <c r="F43" s="6" t="n">
        <v>697.706</v>
      </c>
      <c r="G43" s="5" t="s">
        <v>130</v>
      </c>
      <c r="H43" s="7" t="s">
        <v>131</v>
      </c>
    </row>
    <row r="44" customFormat="false" ht="13.5" hidden="false" customHeight="false" outlineLevel="0" collapsed="false">
      <c r="A44" s="4" t="n">
        <v>42</v>
      </c>
      <c r="B44" s="5" t="s">
        <v>132</v>
      </c>
      <c r="C44" s="6" t="n">
        <f aca="false">(D44+E44+F44)/3</f>
        <v>673.391333333333</v>
      </c>
      <c r="D44" s="6" t="n">
        <v>723.916</v>
      </c>
      <c r="E44" s="6" t="n">
        <v>619.29</v>
      </c>
      <c r="F44" s="6" t="n">
        <v>676.968</v>
      </c>
      <c r="G44" s="5" t="s">
        <v>133</v>
      </c>
      <c r="H44" s="7" t="s">
        <v>134</v>
      </c>
    </row>
    <row r="45" customFormat="false" ht="13.5" hidden="false" customHeight="false" outlineLevel="0" collapsed="false">
      <c r="A45" s="4" t="n">
        <v>43</v>
      </c>
      <c r="B45" s="5" t="s">
        <v>135</v>
      </c>
      <c r="C45" s="6" t="n">
        <f aca="false">(D45+E45+F45)/3</f>
        <v>672.888</v>
      </c>
      <c r="D45" s="6" t="n">
        <v>656.06</v>
      </c>
      <c r="E45" s="6" t="n">
        <v>700.923</v>
      </c>
      <c r="F45" s="6" t="n">
        <v>661.681</v>
      </c>
      <c r="G45" s="5" t="s">
        <v>136</v>
      </c>
      <c r="H45" s="7" t="s">
        <v>137</v>
      </c>
    </row>
    <row r="46" customFormat="false" ht="13.5" hidden="false" customHeight="false" outlineLevel="0" collapsed="false">
      <c r="A46" s="4" t="n">
        <v>44</v>
      </c>
      <c r="B46" s="5" t="s">
        <v>138</v>
      </c>
      <c r="C46" s="6" t="n">
        <f aca="false">(D46+E46+F46)/3</f>
        <v>671.977333333333</v>
      </c>
      <c r="D46" s="6" t="n">
        <v>670.354</v>
      </c>
      <c r="E46" s="6" t="n">
        <v>697.468</v>
      </c>
      <c r="F46" s="6" t="n">
        <v>648.11</v>
      </c>
      <c r="G46" s="5" t="s">
        <v>139</v>
      </c>
      <c r="H46" s="7" t="s">
        <v>140</v>
      </c>
    </row>
    <row r="47" customFormat="false" ht="13.5" hidden="false" customHeight="false" outlineLevel="0" collapsed="false">
      <c r="A47" s="4" t="n">
        <v>45</v>
      </c>
      <c r="B47" s="5" t="s">
        <v>141</v>
      </c>
      <c r="C47" s="6" t="n">
        <f aca="false">(D47+E47+F47)/3</f>
        <v>671.635666666667</v>
      </c>
      <c r="D47" s="6" t="n">
        <v>688.788</v>
      </c>
      <c r="E47" s="6" t="n">
        <v>661.458</v>
      </c>
      <c r="F47" s="6" t="n">
        <v>664.661</v>
      </c>
      <c r="G47" s="5" t="s">
        <v>142</v>
      </c>
      <c r="H47" s="7" t="s">
        <v>143</v>
      </c>
    </row>
    <row r="48" customFormat="false" ht="13.5" hidden="false" customHeight="false" outlineLevel="0" collapsed="false">
      <c r="A48" s="4" t="n">
        <v>46</v>
      </c>
      <c r="B48" s="5" t="s">
        <v>144</v>
      </c>
      <c r="C48" s="6" t="n">
        <f aca="false">(D48+E48+F48)/3</f>
        <v>670.757</v>
      </c>
      <c r="D48" s="6" t="n">
        <v>682.038</v>
      </c>
      <c r="E48" s="6" t="n">
        <v>691.347</v>
      </c>
      <c r="F48" s="6" t="n">
        <v>638.886</v>
      </c>
      <c r="G48" s="5" t="s">
        <v>145</v>
      </c>
      <c r="H48" s="7" t="s">
        <v>146</v>
      </c>
    </row>
    <row r="49" customFormat="false" ht="13.5" hidden="false" customHeight="false" outlineLevel="0" collapsed="false">
      <c r="A49" s="4" t="n">
        <v>47</v>
      </c>
      <c r="B49" s="5" t="s">
        <v>147</v>
      </c>
      <c r="C49" s="6" t="n">
        <f aca="false">(D49+E49+F49)/3</f>
        <v>670.168333333333</v>
      </c>
      <c r="D49" s="6" t="n">
        <v>775.354</v>
      </c>
      <c r="E49" s="6" t="n">
        <v>577.623</v>
      </c>
      <c r="F49" s="6" t="n">
        <v>657.528</v>
      </c>
      <c r="G49" s="5" t="s">
        <v>148</v>
      </c>
      <c r="H49" s="7" t="s">
        <v>149</v>
      </c>
    </row>
    <row r="50" customFormat="false" ht="13.5" hidden="false" customHeight="false" outlineLevel="0" collapsed="false">
      <c r="A50" s="4" t="n">
        <v>48</v>
      </c>
      <c r="B50" s="5" t="s">
        <v>150</v>
      </c>
      <c r="C50" s="6" t="n">
        <f aca="false">(D50+E50+F50)/3</f>
        <v>666.741</v>
      </c>
      <c r="D50" s="6" t="n">
        <v>662.126</v>
      </c>
      <c r="E50" s="6" t="n">
        <v>637.075</v>
      </c>
      <c r="F50" s="6" t="n">
        <v>701.022</v>
      </c>
      <c r="G50" s="5" t="s">
        <v>151</v>
      </c>
      <c r="H50" s="7" t="s">
        <v>152</v>
      </c>
    </row>
    <row r="51" customFormat="false" ht="13.5" hidden="false" customHeight="false" outlineLevel="0" collapsed="false">
      <c r="A51" s="4" t="n">
        <v>49</v>
      </c>
      <c r="B51" s="5" t="s">
        <v>153</v>
      </c>
      <c r="C51" s="6" t="n">
        <f aca="false">(D51+E51+F51)/3</f>
        <v>666.395333333333</v>
      </c>
      <c r="D51" s="6" t="n">
        <v>656.001</v>
      </c>
      <c r="E51" s="6" t="n">
        <v>664.301</v>
      </c>
      <c r="F51" s="6" t="n">
        <v>678.884</v>
      </c>
      <c r="G51" s="5" t="s">
        <v>154</v>
      </c>
      <c r="H51" s="7" t="s">
        <v>155</v>
      </c>
    </row>
    <row r="52" customFormat="false" ht="13.5" hidden="false" customHeight="false" outlineLevel="0" collapsed="false">
      <c r="A52" s="4" t="n">
        <v>50</v>
      </c>
      <c r="B52" s="5" t="s">
        <v>156</v>
      </c>
      <c r="C52" s="6" t="n">
        <f aca="false">(D52+E52+F52)/3</f>
        <v>661.248333333333</v>
      </c>
      <c r="D52" s="6" t="n">
        <v>649.474</v>
      </c>
      <c r="E52" s="6" t="n">
        <v>610.39</v>
      </c>
      <c r="F52" s="6" t="n">
        <v>723.881</v>
      </c>
      <c r="G52" s="5" t="s">
        <v>157</v>
      </c>
      <c r="H52" s="7" t="s">
        <v>158</v>
      </c>
    </row>
    <row r="53" customFormat="false" ht="13.5" hidden="false" customHeight="false" outlineLevel="0" collapsed="false">
      <c r="A53" s="4" t="n">
        <v>51</v>
      </c>
      <c r="B53" s="5" t="s">
        <v>159</v>
      </c>
      <c r="C53" s="6" t="n">
        <f aca="false">(D53+E53+F53)/3</f>
        <v>660.533</v>
      </c>
      <c r="D53" s="6" t="n">
        <v>690.214</v>
      </c>
      <c r="E53" s="6" t="n">
        <v>661.918</v>
      </c>
      <c r="F53" s="6" t="n">
        <v>629.467</v>
      </c>
      <c r="G53" s="5" t="s">
        <v>160</v>
      </c>
      <c r="H53" s="7" t="s">
        <v>161</v>
      </c>
    </row>
    <row r="54" customFormat="false" ht="13.5" hidden="false" customHeight="false" outlineLevel="0" collapsed="false">
      <c r="A54" s="4" t="n">
        <v>52</v>
      </c>
      <c r="B54" s="5" t="s">
        <v>162</v>
      </c>
      <c r="C54" s="6" t="n">
        <f aca="false">(D54+E54+F54)/3</f>
        <v>659.789666666667</v>
      </c>
      <c r="D54" s="6" t="n">
        <v>604.597</v>
      </c>
      <c r="E54" s="6" t="n">
        <v>721.111</v>
      </c>
      <c r="F54" s="6" t="n">
        <v>653.661</v>
      </c>
      <c r="G54" s="5" t="s">
        <v>163</v>
      </c>
      <c r="H54" s="7" t="s">
        <v>164</v>
      </c>
    </row>
    <row r="55" customFormat="false" ht="13.5" hidden="false" customHeight="false" outlineLevel="0" collapsed="false">
      <c r="A55" s="4" t="n">
        <v>53</v>
      </c>
      <c r="B55" s="5" t="s">
        <v>165</v>
      </c>
      <c r="C55" s="6" t="n">
        <f aca="false">(D55+E55+F55)/3</f>
        <v>656.713333333333</v>
      </c>
      <c r="D55" s="6" t="n">
        <v>653.738</v>
      </c>
      <c r="E55" s="6" t="n">
        <v>667.505</v>
      </c>
      <c r="F55" s="6" t="n">
        <v>648.897</v>
      </c>
      <c r="G55" s="5" t="s">
        <v>166</v>
      </c>
      <c r="H55" s="7" t="s">
        <v>167</v>
      </c>
    </row>
    <row r="56" customFormat="false" ht="13.5" hidden="false" customHeight="false" outlineLevel="0" collapsed="false">
      <c r="A56" s="4" t="n">
        <v>54</v>
      </c>
      <c r="B56" s="5" t="s">
        <v>168</v>
      </c>
      <c r="C56" s="6" t="n">
        <f aca="false">(D56+E56+F56)/3</f>
        <v>656.531333333333</v>
      </c>
      <c r="D56" s="6" t="n">
        <v>668.099</v>
      </c>
      <c r="E56" s="6" t="n">
        <v>631.378</v>
      </c>
      <c r="F56" s="6" t="n">
        <v>670.117</v>
      </c>
      <c r="G56" s="5" t="s">
        <v>169</v>
      </c>
      <c r="H56" s="7" t="s">
        <v>170</v>
      </c>
    </row>
    <row r="57" customFormat="false" ht="13.5" hidden="false" customHeight="false" outlineLevel="0" collapsed="false">
      <c r="A57" s="4" t="n">
        <v>55</v>
      </c>
      <c r="B57" s="5" t="s">
        <v>171</v>
      </c>
      <c r="C57" s="6" t="n">
        <f aca="false">(D57+E57+F57)/3</f>
        <v>654.249666666667</v>
      </c>
      <c r="D57" s="6" t="n">
        <v>595.33</v>
      </c>
      <c r="E57" s="6" t="n">
        <v>752.429</v>
      </c>
      <c r="F57" s="6" t="n">
        <v>614.99</v>
      </c>
      <c r="G57" s="5" t="s">
        <v>172</v>
      </c>
      <c r="H57" s="7" t="s">
        <v>173</v>
      </c>
    </row>
    <row r="58" customFormat="false" ht="13.5" hidden="false" customHeight="false" outlineLevel="0" collapsed="false">
      <c r="A58" s="4" t="n">
        <v>56</v>
      </c>
      <c r="B58" s="5" t="s">
        <v>174</v>
      </c>
      <c r="C58" s="6" t="n">
        <f aca="false">(D58+E58+F58)/3</f>
        <v>653.102333333333</v>
      </c>
      <c r="D58" s="6" t="n">
        <v>687.266</v>
      </c>
      <c r="E58" s="6" t="n">
        <v>615.482</v>
      </c>
      <c r="F58" s="6" t="n">
        <v>656.559</v>
      </c>
      <c r="G58" s="5" t="s">
        <v>175</v>
      </c>
      <c r="H58" s="7" t="s">
        <v>176</v>
      </c>
    </row>
    <row r="59" customFormat="false" ht="13.5" hidden="false" customHeight="false" outlineLevel="0" collapsed="false">
      <c r="A59" s="4" t="n">
        <v>57</v>
      </c>
      <c r="B59" s="5" t="s">
        <v>177</v>
      </c>
      <c r="C59" s="6" t="n">
        <f aca="false">(D59+E59+F59)/3</f>
        <v>652.033333333333</v>
      </c>
      <c r="D59" s="6" t="n">
        <v>640.82</v>
      </c>
      <c r="E59" s="6" t="n">
        <v>689.528</v>
      </c>
      <c r="F59" s="6" t="n">
        <v>625.752</v>
      </c>
      <c r="G59" s="5" t="s">
        <v>178</v>
      </c>
      <c r="H59" s="7" t="s">
        <v>179</v>
      </c>
    </row>
    <row r="60" customFormat="false" ht="13.5" hidden="false" customHeight="false" outlineLevel="0" collapsed="false">
      <c r="A60" s="4" t="n">
        <v>58</v>
      </c>
      <c r="B60" s="5" t="s">
        <v>180</v>
      </c>
      <c r="C60" s="6" t="n">
        <f aca="false">(D60+E60+F60)/3</f>
        <v>646.427666666667</v>
      </c>
      <c r="D60" s="6" t="n">
        <v>641.766</v>
      </c>
      <c r="E60" s="6" t="n">
        <v>654.795</v>
      </c>
      <c r="F60" s="6" t="n">
        <v>642.722</v>
      </c>
      <c r="G60" s="5" t="s">
        <v>181</v>
      </c>
      <c r="H60" s="7" t="s">
        <v>182</v>
      </c>
    </row>
    <row r="61" customFormat="false" ht="13.5" hidden="false" customHeight="false" outlineLevel="0" collapsed="false">
      <c r="A61" s="4" t="n">
        <v>59</v>
      </c>
      <c r="B61" s="5" t="s">
        <v>183</v>
      </c>
      <c r="C61" s="6" t="n">
        <f aca="false">(D61+E61+F61)/3</f>
        <v>645.455666666667</v>
      </c>
      <c r="D61" s="6" t="n">
        <v>588.177</v>
      </c>
      <c r="E61" s="6" t="n">
        <v>694.791</v>
      </c>
      <c r="F61" s="6" t="n">
        <v>653.399</v>
      </c>
      <c r="G61" s="5" t="s">
        <v>184</v>
      </c>
      <c r="H61" s="7" t="s">
        <v>185</v>
      </c>
    </row>
    <row r="62" customFormat="false" ht="13.5" hidden="false" customHeight="false" outlineLevel="0" collapsed="false">
      <c r="A62" s="4" t="n">
        <v>60</v>
      </c>
      <c r="B62" s="5" t="s">
        <v>186</v>
      </c>
      <c r="C62" s="6" t="n">
        <f aca="false">(D62+E62+F62)/3</f>
        <v>645.395</v>
      </c>
      <c r="D62" s="6" t="n">
        <v>596.573</v>
      </c>
      <c r="E62" s="6" t="n">
        <v>625.958</v>
      </c>
      <c r="F62" s="6" t="n">
        <v>713.654</v>
      </c>
      <c r="G62" s="5" t="s">
        <v>187</v>
      </c>
      <c r="H62" s="7" t="s">
        <v>188</v>
      </c>
    </row>
    <row r="63" customFormat="false" ht="13.5" hidden="false" customHeight="false" outlineLevel="0" collapsed="false">
      <c r="A63" s="4" t="n">
        <v>61</v>
      </c>
      <c r="B63" s="5" t="s">
        <v>189</v>
      </c>
      <c r="C63" s="6" t="n">
        <f aca="false">(D63+E63+F63)/3</f>
        <v>641.195666666667</v>
      </c>
      <c r="D63" s="6" t="n">
        <v>646.539</v>
      </c>
      <c r="E63" s="6" t="n">
        <v>641.314</v>
      </c>
      <c r="F63" s="6" t="n">
        <v>635.734</v>
      </c>
      <c r="G63" s="5" t="s">
        <v>190</v>
      </c>
      <c r="H63" s="7" t="s">
        <v>191</v>
      </c>
    </row>
    <row r="64" customFormat="false" ht="13.5" hidden="false" customHeight="false" outlineLevel="0" collapsed="false">
      <c r="A64" s="4" t="n">
        <v>62</v>
      </c>
      <c r="B64" s="5" t="s">
        <v>192</v>
      </c>
      <c r="C64" s="6" t="n">
        <f aca="false">(D64+E64+F64)/3</f>
        <v>640.215333333333</v>
      </c>
      <c r="D64" s="6" t="n">
        <v>632.308</v>
      </c>
      <c r="E64" s="6" t="n">
        <v>668.478</v>
      </c>
      <c r="F64" s="6" t="n">
        <v>619.86</v>
      </c>
      <c r="G64" s="5" t="s">
        <v>193</v>
      </c>
      <c r="H64" s="7" t="s">
        <v>194</v>
      </c>
    </row>
    <row r="65" customFormat="false" ht="13.5" hidden="false" customHeight="false" outlineLevel="0" collapsed="false">
      <c r="A65" s="4" t="n">
        <v>63</v>
      </c>
      <c r="B65" s="5" t="s">
        <v>195</v>
      </c>
      <c r="C65" s="6" t="n">
        <f aca="false">(D65+E65+F65)/3</f>
        <v>639.714</v>
      </c>
      <c r="D65" s="6" t="n">
        <v>631.793</v>
      </c>
      <c r="E65" s="6" t="n">
        <v>645.32</v>
      </c>
      <c r="F65" s="6" t="n">
        <v>642.029</v>
      </c>
      <c r="G65" s="5" t="s">
        <v>196</v>
      </c>
      <c r="H65" s="7" t="s">
        <v>197</v>
      </c>
    </row>
    <row r="66" customFormat="false" ht="13.5" hidden="false" customHeight="false" outlineLevel="0" collapsed="false">
      <c r="A66" s="4" t="n">
        <v>64</v>
      </c>
      <c r="B66" s="5" t="s">
        <v>198</v>
      </c>
      <c r="C66" s="6" t="n">
        <f aca="false">(D66+E66+F66)/3</f>
        <v>636.076</v>
      </c>
      <c r="D66" s="6" t="n">
        <v>636.12</v>
      </c>
      <c r="E66" s="6" t="n">
        <v>633.463</v>
      </c>
      <c r="F66" s="6" t="n">
        <v>638.645</v>
      </c>
      <c r="G66" s="5" t="s">
        <v>199</v>
      </c>
      <c r="H66" s="7" t="s">
        <v>200</v>
      </c>
    </row>
    <row r="67" customFormat="false" ht="13.5" hidden="false" customHeight="false" outlineLevel="0" collapsed="false">
      <c r="A67" s="4" t="n">
        <v>65</v>
      </c>
      <c r="B67" s="5" t="s">
        <v>201</v>
      </c>
      <c r="C67" s="6" t="n">
        <f aca="false">(D67+E67+F67)/3</f>
        <v>633.500333333333</v>
      </c>
      <c r="D67" s="6" t="n">
        <v>638.586</v>
      </c>
      <c r="E67" s="6" t="n">
        <v>634.897</v>
      </c>
      <c r="F67" s="6" t="n">
        <v>627.018</v>
      </c>
      <c r="G67" s="5" t="s">
        <v>202</v>
      </c>
      <c r="H67" s="7" t="s">
        <v>203</v>
      </c>
    </row>
    <row r="68" customFormat="false" ht="13.5" hidden="false" customHeight="false" outlineLevel="0" collapsed="false">
      <c r="A68" s="4" t="n">
        <v>66</v>
      </c>
      <c r="B68" s="5" t="s">
        <v>204</v>
      </c>
      <c r="C68" s="6" t="n">
        <f aca="false">(D68+E68+F68)/3</f>
        <v>633.117</v>
      </c>
      <c r="D68" s="6" t="n">
        <v>659.764</v>
      </c>
      <c r="E68" s="6" t="n">
        <v>627.918</v>
      </c>
      <c r="F68" s="6" t="n">
        <v>611.669</v>
      </c>
      <c r="G68" s="5" t="s">
        <v>205</v>
      </c>
      <c r="H68" s="7" t="s">
        <v>206</v>
      </c>
    </row>
    <row r="69" customFormat="false" ht="13.5" hidden="false" customHeight="false" outlineLevel="0" collapsed="false">
      <c r="A69" s="4" t="n">
        <v>67</v>
      </c>
      <c r="B69" s="5" t="s">
        <v>207</v>
      </c>
      <c r="C69" s="6" t="n">
        <f aca="false">(D69+E69+F69)/3</f>
        <v>629.813666666667</v>
      </c>
      <c r="D69" s="6" t="n">
        <v>635.662</v>
      </c>
      <c r="E69" s="6" t="n">
        <v>615.179</v>
      </c>
      <c r="F69" s="6" t="n">
        <v>638.6</v>
      </c>
      <c r="G69" s="5" t="s">
        <v>208</v>
      </c>
      <c r="H69" s="7" t="s">
        <v>209</v>
      </c>
    </row>
    <row r="70" customFormat="false" ht="13.5" hidden="false" customHeight="false" outlineLevel="0" collapsed="false">
      <c r="A70" s="4" t="n">
        <v>68</v>
      </c>
      <c r="B70" s="5" t="s">
        <v>210</v>
      </c>
      <c r="C70" s="6" t="n">
        <f aca="false">(D70+E70+F70)/3</f>
        <v>627.244</v>
      </c>
      <c r="D70" s="6" t="n">
        <v>617.627</v>
      </c>
      <c r="E70" s="6" t="n">
        <v>633.126</v>
      </c>
      <c r="F70" s="6" t="n">
        <v>630.979</v>
      </c>
      <c r="G70" s="5" t="s">
        <v>211</v>
      </c>
      <c r="H70" s="7" t="s">
        <v>212</v>
      </c>
    </row>
    <row r="71" customFormat="false" ht="13.5" hidden="false" customHeight="false" outlineLevel="0" collapsed="false">
      <c r="A71" s="4" t="n">
        <v>69</v>
      </c>
      <c r="B71" s="5" t="s">
        <v>213</v>
      </c>
      <c r="C71" s="6" t="n">
        <f aca="false">(D71+E71+F71)/3</f>
        <v>626.770666666667</v>
      </c>
      <c r="D71" s="6" t="n">
        <v>682.487</v>
      </c>
      <c r="E71" s="6" t="n">
        <v>582.424</v>
      </c>
      <c r="F71" s="6" t="n">
        <v>615.401</v>
      </c>
      <c r="G71" s="5" t="s">
        <v>214</v>
      </c>
      <c r="H71" s="7" t="s">
        <v>215</v>
      </c>
    </row>
    <row r="72" customFormat="false" ht="13.5" hidden="false" customHeight="false" outlineLevel="0" collapsed="false">
      <c r="A72" s="4" t="n">
        <v>70</v>
      </c>
      <c r="B72" s="5" t="s">
        <v>216</v>
      </c>
      <c r="C72" s="6" t="n">
        <f aca="false">(D72+E72+F72)/3</f>
        <v>625.906666666667</v>
      </c>
      <c r="D72" s="6" t="n">
        <v>647.507</v>
      </c>
      <c r="E72" s="6" t="n">
        <v>617.76</v>
      </c>
      <c r="F72" s="6" t="n">
        <v>612.453</v>
      </c>
      <c r="G72" s="5" t="s">
        <v>217</v>
      </c>
      <c r="H72" s="7" t="s">
        <v>218</v>
      </c>
    </row>
    <row r="73" customFormat="false" ht="13.5" hidden="false" customHeight="false" outlineLevel="0" collapsed="false">
      <c r="A73" s="4" t="n">
        <v>71</v>
      </c>
      <c r="B73" s="5" t="s">
        <v>219</v>
      </c>
      <c r="C73" s="6" t="n">
        <f aca="false">(D73+E73+F73)/3</f>
        <v>624.145333333333</v>
      </c>
      <c r="D73" s="6" t="n">
        <v>620.731</v>
      </c>
      <c r="E73" s="6" t="n">
        <v>659.711</v>
      </c>
      <c r="F73" s="6" t="n">
        <v>591.994</v>
      </c>
      <c r="G73" s="5" t="s">
        <v>220</v>
      </c>
      <c r="H73" s="7" t="s">
        <v>221</v>
      </c>
    </row>
    <row r="74" customFormat="false" ht="13.5" hidden="false" customHeight="false" outlineLevel="0" collapsed="false">
      <c r="A74" s="4" t="n">
        <v>72</v>
      </c>
      <c r="B74" s="5" t="s">
        <v>222</v>
      </c>
      <c r="C74" s="6" t="n">
        <f aca="false">(D74+E74+F74)/3</f>
        <v>622.039</v>
      </c>
      <c r="D74" s="6" t="n">
        <v>593.118</v>
      </c>
      <c r="E74" s="6" t="n">
        <v>643.778</v>
      </c>
      <c r="F74" s="6" t="n">
        <v>629.221</v>
      </c>
      <c r="G74" s="5" t="s">
        <v>223</v>
      </c>
      <c r="H74" s="7" t="s">
        <v>224</v>
      </c>
    </row>
    <row r="75" customFormat="false" ht="13.5" hidden="false" customHeight="false" outlineLevel="0" collapsed="false">
      <c r="A75" s="4" t="n">
        <v>73</v>
      </c>
      <c r="B75" s="5" t="s">
        <v>225</v>
      </c>
      <c r="C75" s="6" t="n">
        <f aca="false">(D75+E75+F75)/3</f>
        <v>619.435666666667</v>
      </c>
      <c r="D75" s="6" t="n">
        <v>625.578</v>
      </c>
      <c r="E75" s="6" t="n">
        <v>605.677</v>
      </c>
      <c r="F75" s="6" t="n">
        <v>627.052</v>
      </c>
      <c r="G75" s="5" t="s">
        <v>226</v>
      </c>
      <c r="H75" s="7" t="s">
        <v>227</v>
      </c>
    </row>
    <row r="76" customFormat="false" ht="13.5" hidden="false" customHeight="false" outlineLevel="0" collapsed="false">
      <c r="A76" s="4" t="n">
        <v>74</v>
      </c>
      <c r="B76" s="5" t="s">
        <v>228</v>
      </c>
      <c r="C76" s="6" t="n">
        <f aca="false">(D76+E76+F76)/3</f>
        <v>615.341333333333</v>
      </c>
      <c r="D76" s="6" t="n">
        <v>634.674</v>
      </c>
      <c r="E76" s="6" t="n">
        <v>617.444</v>
      </c>
      <c r="F76" s="6" t="n">
        <v>593.906</v>
      </c>
      <c r="G76" s="5" t="s">
        <v>229</v>
      </c>
      <c r="H76" s="7" t="s">
        <v>230</v>
      </c>
    </row>
    <row r="77" customFormat="false" ht="13.5" hidden="false" customHeight="false" outlineLevel="0" collapsed="false">
      <c r="A77" s="4" t="n">
        <v>75</v>
      </c>
      <c r="B77" s="5" t="s">
        <v>231</v>
      </c>
      <c r="C77" s="6" t="n">
        <f aca="false">(D77+E77+F77)/3</f>
        <v>614.404333333333</v>
      </c>
      <c r="D77" s="6" t="n">
        <v>627.771</v>
      </c>
      <c r="E77" s="6" t="n">
        <v>616.545</v>
      </c>
      <c r="F77" s="6" t="n">
        <v>598.897</v>
      </c>
      <c r="G77" s="5" t="s">
        <v>232</v>
      </c>
      <c r="H77" s="7" t="s">
        <v>233</v>
      </c>
    </row>
    <row r="78" customFormat="false" ht="13.5" hidden="false" customHeight="false" outlineLevel="0" collapsed="false">
      <c r="A78" s="4" t="n">
        <v>76</v>
      </c>
      <c r="B78" s="5" t="s">
        <v>234</v>
      </c>
      <c r="C78" s="6" t="n">
        <f aca="false">(D78+E78+F78)/3</f>
        <v>613.826</v>
      </c>
      <c r="D78" s="6" t="n">
        <v>558.521</v>
      </c>
      <c r="E78" s="6" t="n">
        <v>677.89</v>
      </c>
      <c r="F78" s="6" t="n">
        <v>605.067</v>
      </c>
      <c r="G78" s="5" t="s">
        <v>235</v>
      </c>
      <c r="H78" s="7" t="s">
        <v>236</v>
      </c>
    </row>
    <row r="79" customFormat="false" ht="13.5" hidden="false" customHeight="false" outlineLevel="0" collapsed="false">
      <c r="A79" s="4" t="n">
        <v>77</v>
      </c>
      <c r="B79" s="5" t="s">
        <v>237</v>
      </c>
      <c r="C79" s="6" t="n">
        <f aca="false">(D79+E79+F79)/3</f>
        <v>613.366666666667</v>
      </c>
      <c r="D79" s="6" t="n">
        <v>640.52</v>
      </c>
      <c r="E79" s="6" t="n">
        <v>603.149</v>
      </c>
      <c r="F79" s="6" t="n">
        <v>596.431</v>
      </c>
      <c r="G79" s="5" t="s">
        <v>238</v>
      </c>
      <c r="H79" s="7" t="s">
        <v>239</v>
      </c>
    </row>
    <row r="80" customFormat="false" ht="13.5" hidden="false" customHeight="false" outlineLevel="0" collapsed="false">
      <c r="A80" s="4" t="n">
        <v>78</v>
      </c>
      <c r="B80" s="5" t="s">
        <v>240</v>
      </c>
      <c r="C80" s="6" t="n">
        <f aca="false">(D80+E80+F80)/3</f>
        <v>611.374333333333</v>
      </c>
      <c r="D80" s="6" t="n">
        <v>661.693</v>
      </c>
      <c r="E80" s="6" t="n">
        <v>538.386</v>
      </c>
      <c r="F80" s="6" t="n">
        <v>634.044</v>
      </c>
      <c r="G80" s="5" t="s">
        <v>241</v>
      </c>
      <c r="H80" s="7" t="s">
        <v>242</v>
      </c>
    </row>
    <row r="81" customFormat="false" ht="13.5" hidden="false" customHeight="false" outlineLevel="0" collapsed="false">
      <c r="A81" s="4" t="n">
        <v>79</v>
      </c>
      <c r="B81" s="5" t="s">
        <v>243</v>
      </c>
      <c r="C81" s="6" t="n">
        <f aca="false">(D81+E81+F81)/3</f>
        <v>605.167333333333</v>
      </c>
      <c r="D81" s="6" t="n">
        <v>608.114</v>
      </c>
      <c r="E81" s="6" t="n">
        <v>603.242</v>
      </c>
      <c r="F81" s="6" t="n">
        <v>604.146</v>
      </c>
      <c r="G81" s="5" t="s">
        <v>244</v>
      </c>
      <c r="H81" s="7" t="s">
        <v>245</v>
      </c>
    </row>
    <row r="82" customFormat="false" ht="13.5" hidden="false" customHeight="false" outlineLevel="0" collapsed="false">
      <c r="A82" s="4" t="n">
        <v>80</v>
      </c>
      <c r="B82" s="5" t="s">
        <v>246</v>
      </c>
      <c r="C82" s="6" t="n">
        <f aca="false">(D82+E82+F82)/3</f>
        <v>604.195666666667</v>
      </c>
      <c r="D82" s="6" t="n">
        <v>608.218</v>
      </c>
      <c r="E82" s="6" t="n">
        <v>607.646</v>
      </c>
      <c r="F82" s="6" t="n">
        <v>596.723</v>
      </c>
      <c r="G82" s="5" t="s">
        <v>247</v>
      </c>
      <c r="H82" s="7" t="s">
        <v>248</v>
      </c>
    </row>
    <row r="83" customFormat="false" ht="13.5" hidden="false" customHeight="false" outlineLevel="0" collapsed="false">
      <c r="A83" s="4" t="n">
        <v>81</v>
      </c>
      <c r="B83" s="5" t="s">
        <v>249</v>
      </c>
      <c r="C83" s="6" t="n">
        <f aca="false">(D83+E83+F83)/3</f>
        <v>601.795666666667</v>
      </c>
      <c r="D83" s="6" t="n">
        <v>592.369</v>
      </c>
      <c r="E83" s="6" t="n">
        <v>619.056</v>
      </c>
      <c r="F83" s="6" t="n">
        <v>593.962</v>
      </c>
      <c r="G83" s="5" t="s">
        <v>250</v>
      </c>
      <c r="H83" s="7" t="s">
        <v>251</v>
      </c>
    </row>
    <row r="84" customFormat="false" ht="13.5" hidden="false" customHeight="false" outlineLevel="0" collapsed="false">
      <c r="A84" s="4" t="n">
        <v>82</v>
      </c>
      <c r="B84" s="5" t="s">
        <v>252</v>
      </c>
      <c r="C84" s="6" t="n">
        <f aca="false">(D84+E84+F84)/3</f>
        <v>601.309</v>
      </c>
      <c r="D84" s="6" t="n">
        <v>552.16</v>
      </c>
      <c r="E84" s="6" t="n">
        <v>631.441</v>
      </c>
      <c r="F84" s="6" t="n">
        <v>620.326</v>
      </c>
      <c r="G84" s="5" t="s">
        <v>253</v>
      </c>
      <c r="H84" s="7" t="s">
        <v>254</v>
      </c>
    </row>
    <row r="85" customFormat="false" ht="13.5" hidden="false" customHeight="false" outlineLevel="0" collapsed="false">
      <c r="A85" s="4" t="n">
        <v>83</v>
      </c>
      <c r="B85" s="5" t="s">
        <v>255</v>
      </c>
      <c r="C85" s="6" t="n">
        <f aca="false">(D85+E85+F85)/3</f>
        <v>601.243666666667</v>
      </c>
      <c r="D85" s="6" t="n">
        <v>625.111</v>
      </c>
      <c r="E85" s="6" t="n">
        <v>627.868</v>
      </c>
      <c r="F85" s="6" t="n">
        <v>550.752</v>
      </c>
      <c r="G85" s="5" t="s">
        <v>256</v>
      </c>
      <c r="H85" s="7" t="s">
        <v>257</v>
      </c>
    </row>
    <row r="86" customFormat="false" ht="13.5" hidden="false" customHeight="false" outlineLevel="0" collapsed="false">
      <c r="A86" s="4" t="n">
        <v>84</v>
      </c>
      <c r="B86" s="5" t="s">
        <v>258</v>
      </c>
      <c r="C86" s="6" t="n">
        <f aca="false">(D86+E86+F86)/3</f>
        <v>597.964666666667</v>
      </c>
      <c r="D86" s="6" t="n">
        <v>579.876</v>
      </c>
      <c r="E86" s="6" t="n">
        <v>598.547</v>
      </c>
      <c r="F86" s="6" t="n">
        <v>615.471</v>
      </c>
      <c r="G86" s="5" t="s">
        <v>259</v>
      </c>
      <c r="H86" s="7" t="s">
        <v>260</v>
      </c>
    </row>
    <row r="87" customFormat="false" ht="13.5" hidden="false" customHeight="false" outlineLevel="0" collapsed="false">
      <c r="A87" s="4" t="n">
        <v>85</v>
      </c>
      <c r="B87" s="5" t="s">
        <v>261</v>
      </c>
      <c r="C87" s="6" t="n">
        <f aca="false">(D87+E87+F87)/3</f>
        <v>597.455333333333</v>
      </c>
      <c r="D87" s="6" t="n">
        <v>599.062</v>
      </c>
      <c r="E87" s="6" t="n">
        <v>624.203</v>
      </c>
      <c r="F87" s="6" t="n">
        <v>569.101</v>
      </c>
      <c r="G87" s="5" t="s">
        <v>262</v>
      </c>
      <c r="H87" s="7" t="s">
        <v>263</v>
      </c>
    </row>
    <row r="88" customFormat="false" ht="13.5" hidden="false" customHeight="false" outlineLevel="0" collapsed="false">
      <c r="A88" s="4" t="n">
        <v>86</v>
      </c>
      <c r="B88" s="5" t="s">
        <v>264</v>
      </c>
      <c r="C88" s="6" t="n">
        <f aca="false">(D88+E88+F88)/3</f>
        <v>596.901</v>
      </c>
      <c r="D88" s="6" t="n">
        <v>600.846</v>
      </c>
      <c r="E88" s="6" t="n">
        <v>595.964</v>
      </c>
      <c r="F88" s="6" t="n">
        <v>593.893</v>
      </c>
      <c r="G88" s="5" t="s">
        <v>265</v>
      </c>
      <c r="H88" s="7" t="s">
        <v>266</v>
      </c>
    </row>
    <row r="89" customFormat="false" ht="13.5" hidden="false" customHeight="false" outlineLevel="0" collapsed="false">
      <c r="A89" s="4" t="n">
        <v>87</v>
      </c>
      <c r="B89" s="5" t="s">
        <v>267</v>
      </c>
      <c r="C89" s="6" t="n">
        <f aca="false">(D89+E89+F89)/3</f>
        <v>596.517333333333</v>
      </c>
      <c r="D89" s="6" t="n">
        <v>570.81</v>
      </c>
      <c r="E89" s="6" t="n">
        <v>634.248</v>
      </c>
      <c r="F89" s="6" t="n">
        <v>584.494</v>
      </c>
      <c r="G89" s="5" t="s">
        <v>268</v>
      </c>
      <c r="H89" s="7" t="s">
        <v>269</v>
      </c>
    </row>
    <row r="90" customFormat="false" ht="13.5" hidden="false" customHeight="false" outlineLevel="0" collapsed="false">
      <c r="A90" s="4" t="n">
        <v>88</v>
      </c>
      <c r="B90" s="5" t="s">
        <v>270</v>
      </c>
      <c r="C90" s="6" t="n">
        <f aca="false">(D90+E90+F90)/3</f>
        <v>595.700666666667</v>
      </c>
      <c r="D90" s="6" t="n">
        <v>640.209</v>
      </c>
      <c r="E90" s="6" t="n">
        <v>575.079</v>
      </c>
      <c r="F90" s="6" t="n">
        <v>571.814</v>
      </c>
      <c r="G90" s="5" t="s">
        <v>271</v>
      </c>
      <c r="H90" s="7" t="s">
        <v>272</v>
      </c>
    </row>
    <row r="91" customFormat="false" ht="13.5" hidden="false" customHeight="false" outlineLevel="0" collapsed="false">
      <c r="A91" s="4" t="n">
        <v>89</v>
      </c>
      <c r="B91" s="5" t="s">
        <v>273</v>
      </c>
      <c r="C91" s="6" t="n">
        <f aca="false">(D91+E91+F91)/3</f>
        <v>594.988</v>
      </c>
      <c r="D91" s="6" t="n">
        <v>600.694</v>
      </c>
      <c r="E91" s="6" t="n">
        <v>577.424</v>
      </c>
      <c r="F91" s="6" t="n">
        <v>606.846</v>
      </c>
      <c r="G91" s="5" t="s">
        <v>274</v>
      </c>
      <c r="H91" s="7" t="s">
        <v>275</v>
      </c>
    </row>
    <row r="92" customFormat="false" ht="13.5" hidden="false" customHeight="false" outlineLevel="0" collapsed="false">
      <c r="A92" s="4" t="n">
        <v>90</v>
      </c>
      <c r="B92" s="5" t="s">
        <v>276</v>
      </c>
      <c r="C92" s="6" t="n">
        <f aca="false">(D92+E92+F92)/3</f>
        <v>594.955333333333</v>
      </c>
      <c r="D92" s="6" t="n">
        <v>575.992</v>
      </c>
      <c r="E92" s="6" t="n">
        <v>604.615</v>
      </c>
      <c r="F92" s="6" t="n">
        <v>604.259</v>
      </c>
      <c r="G92" s="5" t="s">
        <v>277</v>
      </c>
      <c r="H92" s="7" t="s">
        <v>278</v>
      </c>
    </row>
    <row r="93" customFormat="false" ht="13.5" hidden="false" customHeight="false" outlineLevel="0" collapsed="false">
      <c r="A93" s="4" t="n">
        <v>91</v>
      </c>
      <c r="B93" s="5" t="s">
        <v>279</v>
      </c>
      <c r="C93" s="6" t="n">
        <f aca="false">(D93+E93+F93)/3</f>
        <v>594.715</v>
      </c>
      <c r="D93" s="6" t="n">
        <v>590.09</v>
      </c>
      <c r="E93" s="6" t="n">
        <v>645.954</v>
      </c>
      <c r="F93" s="6" t="n">
        <v>548.101</v>
      </c>
      <c r="G93" s="5" t="s">
        <v>280</v>
      </c>
      <c r="H93" s="7" t="s">
        <v>281</v>
      </c>
    </row>
    <row r="94" customFormat="false" ht="13.5" hidden="false" customHeight="false" outlineLevel="0" collapsed="false">
      <c r="A94" s="4" t="n">
        <v>92</v>
      </c>
      <c r="B94" s="5" t="s">
        <v>282</v>
      </c>
      <c r="C94" s="6" t="n">
        <f aca="false">(D94+E94+F94)/3</f>
        <v>594.611</v>
      </c>
      <c r="D94" s="6" t="n">
        <v>599.189</v>
      </c>
      <c r="E94" s="6" t="n">
        <v>606.478</v>
      </c>
      <c r="F94" s="6" t="n">
        <v>578.166</v>
      </c>
      <c r="G94" s="5" t="s">
        <v>283</v>
      </c>
      <c r="H94" s="7" t="s">
        <v>284</v>
      </c>
    </row>
    <row r="95" customFormat="false" ht="13.5" hidden="false" customHeight="false" outlineLevel="0" collapsed="false">
      <c r="A95" s="4" t="n">
        <v>93</v>
      </c>
      <c r="B95" s="5" t="s">
        <v>285</v>
      </c>
      <c r="C95" s="6" t="n">
        <f aca="false">(D95+E95+F95)/3</f>
        <v>594.025666666667</v>
      </c>
      <c r="D95" s="6" t="n">
        <v>570.678</v>
      </c>
      <c r="E95" s="6" t="n">
        <v>570.455</v>
      </c>
      <c r="F95" s="6" t="n">
        <v>640.944</v>
      </c>
      <c r="G95" s="5" t="s">
        <v>286</v>
      </c>
      <c r="H95" s="7" t="s">
        <v>287</v>
      </c>
    </row>
    <row r="96" customFormat="false" ht="13.5" hidden="false" customHeight="false" outlineLevel="0" collapsed="false">
      <c r="A96" s="4" t="n">
        <v>94</v>
      </c>
      <c r="B96" s="5" t="s">
        <v>288</v>
      </c>
      <c r="C96" s="6" t="n">
        <f aca="false">(D96+E96+F96)/3</f>
        <v>592.37</v>
      </c>
      <c r="D96" s="6" t="n">
        <v>605.755</v>
      </c>
      <c r="E96" s="6" t="n">
        <v>572.339</v>
      </c>
      <c r="F96" s="6" t="n">
        <v>599.016</v>
      </c>
      <c r="G96" s="5" t="s">
        <v>289</v>
      </c>
      <c r="H96" s="7" t="s">
        <v>290</v>
      </c>
    </row>
    <row r="97" customFormat="false" ht="13.5" hidden="false" customHeight="false" outlineLevel="0" collapsed="false">
      <c r="A97" s="4" t="n">
        <v>95</v>
      </c>
      <c r="B97" s="5" t="s">
        <v>291</v>
      </c>
      <c r="C97" s="6" t="n">
        <f aca="false">(D97+E97+F97)/3</f>
        <v>591.461</v>
      </c>
      <c r="D97" s="6" t="n">
        <v>620.673</v>
      </c>
      <c r="E97" s="6" t="n">
        <v>602.978</v>
      </c>
      <c r="F97" s="6" t="n">
        <v>550.732</v>
      </c>
      <c r="G97" s="5" t="s">
        <v>292</v>
      </c>
      <c r="H97" s="7" t="s">
        <v>293</v>
      </c>
    </row>
    <row r="98" customFormat="false" ht="13.5" hidden="false" customHeight="false" outlineLevel="0" collapsed="false">
      <c r="A98" s="4" t="n">
        <v>96</v>
      </c>
      <c r="B98" s="5" t="s">
        <v>294</v>
      </c>
      <c r="C98" s="6" t="n">
        <f aca="false">(D98+E98+F98)/3</f>
        <v>590.052333333333</v>
      </c>
      <c r="D98" s="6" t="n">
        <v>566.508</v>
      </c>
      <c r="E98" s="6" t="n">
        <v>636.654</v>
      </c>
      <c r="F98" s="6" t="n">
        <v>566.995</v>
      </c>
      <c r="G98" s="5" t="s">
        <v>295</v>
      </c>
      <c r="H98" s="7" t="s">
        <v>296</v>
      </c>
    </row>
    <row r="99" customFormat="false" ht="13.5" hidden="false" customHeight="false" outlineLevel="0" collapsed="false">
      <c r="A99" s="4" t="n">
        <v>97</v>
      </c>
      <c r="B99" s="5" t="s">
        <v>297</v>
      </c>
      <c r="C99" s="6" t="n">
        <f aca="false">(D99+E99+F99)/3</f>
        <v>587.959666666667</v>
      </c>
      <c r="D99" s="6" t="n">
        <v>617.668</v>
      </c>
      <c r="E99" s="6" t="n">
        <v>571.375</v>
      </c>
      <c r="F99" s="6" t="n">
        <v>574.836</v>
      </c>
      <c r="G99" s="5" t="s">
        <v>298</v>
      </c>
      <c r="H99" s="7" t="s">
        <v>299</v>
      </c>
    </row>
    <row r="100" customFormat="false" ht="13.5" hidden="false" customHeight="false" outlineLevel="0" collapsed="false">
      <c r="A100" s="4" t="n">
        <v>98</v>
      </c>
      <c r="B100" s="5" t="s">
        <v>300</v>
      </c>
      <c r="C100" s="6" t="n">
        <f aca="false">(D100+E100+F100)/3</f>
        <v>587.53</v>
      </c>
      <c r="D100" s="6" t="n">
        <v>598.606</v>
      </c>
      <c r="E100" s="6" t="n">
        <v>587.865</v>
      </c>
      <c r="F100" s="6" t="n">
        <v>576.119</v>
      </c>
      <c r="G100" s="5" t="s">
        <v>301</v>
      </c>
      <c r="H100" s="7" t="s">
        <v>302</v>
      </c>
    </row>
    <row r="101" customFormat="false" ht="13.5" hidden="false" customHeight="false" outlineLevel="0" collapsed="false">
      <c r="A101" s="4" t="n">
        <v>99</v>
      </c>
      <c r="B101" s="5" t="s">
        <v>303</v>
      </c>
      <c r="C101" s="6" t="n">
        <f aca="false">(D101+E101+F101)/3</f>
        <v>587.521</v>
      </c>
      <c r="D101" s="6" t="n">
        <v>596.809</v>
      </c>
      <c r="E101" s="6" t="n">
        <v>511.497</v>
      </c>
      <c r="F101" s="6" t="n">
        <v>654.257</v>
      </c>
      <c r="G101" s="5" t="s">
        <v>304</v>
      </c>
      <c r="H101" s="7" t="s">
        <v>305</v>
      </c>
    </row>
    <row r="102" customFormat="false" ht="13.5" hidden="false" customHeight="false" outlineLevel="0" collapsed="false">
      <c r="A102" s="4" t="n">
        <v>100</v>
      </c>
      <c r="B102" s="5" t="s">
        <v>306</v>
      </c>
      <c r="C102" s="6" t="n">
        <f aca="false">(D102+E102+F102)/3</f>
        <v>586.301</v>
      </c>
      <c r="D102" s="6" t="n">
        <v>553.137</v>
      </c>
      <c r="E102" s="6" t="n">
        <v>604.167</v>
      </c>
      <c r="F102" s="6" t="n">
        <v>601.599</v>
      </c>
      <c r="G102" s="5" t="s">
        <v>307</v>
      </c>
      <c r="H102" s="7" t="s">
        <v>308</v>
      </c>
    </row>
    <row r="103" customFormat="false" ht="13.5" hidden="false" customHeight="false" outlineLevel="0" collapsed="false">
      <c r="A103" s="4" t="n">
        <v>101</v>
      </c>
      <c r="B103" s="5" t="s">
        <v>309</v>
      </c>
      <c r="C103" s="6" t="n">
        <f aca="false">(D103+E103+F103)/3</f>
        <v>581.495333333333</v>
      </c>
      <c r="D103" s="6" t="n">
        <v>565.504</v>
      </c>
      <c r="E103" s="6" t="n">
        <v>629.925</v>
      </c>
      <c r="F103" s="6" t="n">
        <v>549.057</v>
      </c>
      <c r="G103" s="5" t="s">
        <v>310</v>
      </c>
      <c r="H103" s="7" t="s">
        <v>311</v>
      </c>
    </row>
    <row r="104" customFormat="false" ht="13.5" hidden="false" customHeight="false" outlineLevel="0" collapsed="false">
      <c r="A104" s="4" t="n">
        <v>102</v>
      </c>
      <c r="B104" s="5" t="s">
        <v>312</v>
      </c>
      <c r="C104" s="6" t="n">
        <f aca="false">(D104+E104+F104)/3</f>
        <v>581.107333333333</v>
      </c>
      <c r="D104" s="6" t="n">
        <v>558.333</v>
      </c>
      <c r="E104" s="6" t="n">
        <v>576.481</v>
      </c>
      <c r="F104" s="6" t="n">
        <v>608.508</v>
      </c>
      <c r="G104" s="5" t="s">
        <v>313</v>
      </c>
      <c r="H104" s="7" t="s">
        <v>314</v>
      </c>
    </row>
    <row r="105" customFormat="false" ht="13.5" hidden="false" customHeight="false" outlineLevel="0" collapsed="false">
      <c r="A105" s="4" t="n">
        <v>103</v>
      </c>
      <c r="B105" s="5" t="s">
        <v>315</v>
      </c>
      <c r="C105" s="6" t="n">
        <f aca="false">(D105+E105+F105)/3</f>
        <v>580.383333333333</v>
      </c>
      <c r="D105" s="6" t="n">
        <v>593.83</v>
      </c>
      <c r="E105" s="6" t="n">
        <v>588.557</v>
      </c>
      <c r="F105" s="6" t="n">
        <v>558.763</v>
      </c>
      <c r="G105" s="5" t="s">
        <v>316</v>
      </c>
      <c r="H105" s="7" t="s">
        <v>317</v>
      </c>
    </row>
    <row r="106" customFormat="false" ht="13.5" hidden="false" customHeight="false" outlineLevel="0" collapsed="false">
      <c r="A106" s="4" t="n">
        <v>104</v>
      </c>
      <c r="B106" s="5" t="s">
        <v>318</v>
      </c>
      <c r="C106" s="6" t="n">
        <f aca="false">(D106+E106+F106)/3</f>
        <v>579.622666666667</v>
      </c>
      <c r="D106" s="6" t="n">
        <v>569.673</v>
      </c>
      <c r="E106" s="6" t="n">
        <v>575.628</v>
      </c>
      <c r="F106" s="6" t="n">
        <v>593.567</v>
      </c>
      <c r="G106" s="5" t="s">
        <v>319</v>
      </c>
      <c r="H106" s="7" t="s">
        <v>320</v>
      </c>
    </row>
    <row r="107" customFormat="false" ht="13.5" hidden="false" customHeight="false" outlineLevel="0" collapsed="false">
      <c r="A107" s="4" t="n">
        <v>105</v>
      </c>
      <c r="B107" s="5" t="s">
        <v>321</v>
      </c>
      <c r="C107" s="6" t="n">
        <f aca="false">(D107+E107+F107)/3</f>
        <v>578.284</v>
      </c>
      <c r="D107" s="6" t="n">
        <v>574.306</v>
      </c>
      <c r="E107" s="6" t="n">
        <v>581.886</v>
      </c>
      <c r="F107" s="6" t="n">
        <v>578.66</v>
      </c>
      <c r="G107" s="5" t="s">
        <v>322</v>
      </c>
      <c r="H107" s="7" t="s">
        <v>323</v>
      </c>
    </row>
    <row r="108" customFormat="false" ht="13.5" hidden="false" customHeight="false" outlineLevel="0" collapsed="false">
      <c r="A108" s="4" t="n">
        <v>106</v>
      </c>
      <c r="B108" s="5" t="s">
        <v>324</v>
      </c>
      <c r="C108" s="6" t="n">
        <f aca="false">(D108+E108+F108)/3</f>
        <v>576.638333333333</v>
      </c>
      <c r="D108" s="6" t="n">
        <v>523.899</v>
      </c>
      <c r="E108" s="6" t="n">
        <v>615.417</v>
      </c>
      <c r="F108" s="6" t="n">
        <v>590.599</v>
      </c>
      <c r="G108" s="5" t="s">
        <v>325</v>
      </c>
      <c r="H108" s="7" t="s">
        <v>326</v>
      </c>
    </row>
    <row r="109" customFormat="false" ht="13.5" hidden="false" customHeight="false" outlineLevel="0" collapsed="false">
      <c r="A109" s="4" t="n">
        <v>107</v>
      </c>
      <c r="B109" s="5" t="s">
        <v>327</v>
      </c>
      <c r="C109" s="6" t="n">
        <f aca="false">(D109+E109+F109)/3</f>
        <v>574.244333333333</v>
      </c>
      <c r="D109" s="6" t="n">
        <v>581.492</v>
      </c>
      <c r="E109" s="6" t="n">
        <v>725.214</v>
      </c>
      <c r="F109" s="6" t="n">
        <v>416.027</v>
      </c>
      <c r="G109" s="5" t="s">
        <v>328</v>
      </c>
      <c r="H109" s="7" t="s">
        <v>329</v>
      </c>
    </row>
    <row r="110" customFormat="false" ht="13.5" hidden="false" customHeight="false" outlineLevel="0" collapsed="false">
      <c r="A110" s="4" t="n">
        <v>108</v>
      </c>
      <c r="B110" s="5" t="s">
        <v>330</v>
      </c>
      <c r="C110" s="6" t="n">
        <f aca="false">(D110+E110+F110)/3</f>
        <v>574.165333333333</v>
      </c>
      <c r="D110" s="6" t="n">
        <v>617.965</v>
      </c>
      <c r="E110" s="6" t="n">
        <v>573.667</v>
      </c>
      <c r="F110" s="6" t="n">
        <v>530.864</v>
      </c>
      <c r="G110" s="5" t="s">
        <v>331</v>
      </c>
      <c r="H110" s="7" t="s">
        <v>332</v>
      </c>
    </row>
    <row r="111" customFormat="false" ht="13.5" hidden="false" customHeight="false" outlineLevel="0" collapsed="false">
      <c r="A111" s="4" t="n">
        <v>109</v>
      </c>
      <c r="B111" s="5" t="s">
        <v>333</v>
      </c>
      <c r="C111" s="6" t="n">
        <f aca="false">(D111+E111+F111)/3</f>
        <v>574.107666666667</v>
      </c>
      <c r="D111" s="6" t="n">
        <v>580.929</v>
      </c>
      <c r="E111" s="6" t="n">
        <v>546.485</v>
      </c>
      <c r="F111" s="6" t="n">
        <v>594.909</v>
      </c>
      <c r="G111" s="5" t="s">
        <v>334</v>
      </c>
      <c r="H111" s="7" t="s">
        <v>335</v>
      </c>
    </row>
    <row r="112" customFormat="false" ht="13.5" hidden="false" customHeight="false" outlineLevel="0" collapsed="false">
      <c r="A112" s="4" t="n">
        <v>110</v>
      </c>
      <c r="B112" s="5" t="s">
        <v>336</v>
      </c>
      <c r="C112" s="6" t="n">
        <f aca="false">(D112+E112+F112)/3</f>
        <v>570.819666666667</v>
      </c>
      <c r="D112" s="6" t="n">
        <v>578.55</v>
      </c>
      <c r="E112" s="6" t="n">
        <v>555.709</v>
      </c>
      <c r="F112" s="6" t="n">
        <v>578.2</v>
      </c>
      <c r="G112" s="5" t="s">
        <v>337</v>
      </c>
      <c r="H112" s="7" t="s">
        <v>338</v>
      </c>
    </row>
    <row r="113" customFormat="false" ht="13.5" hidden="false" customHeight="false" outlineLevel="0" collapsed="false">
      <c r="A113" s="4" t="n">
        <v>111</v>
      </c>
      <c r="B113" s="5" t="s">
        <v>339</v>
      </c>
      <c r="C113" s="6" t="n">
        <f aca="false">(D113+E113+F113)/3</f>
        <v>570.356666666667</v>
      </c>
      <c r="D113" s="6" t="n">
        <v>550.782</v>
      </c>
      <c r="E113" s="6" t="n">
        <v>563.748</v>
      </c>
      <c r="F113" s="6" t="n">
        <v>596.54</v>
      </c>
      <c r="G113" s="5" t="s">
        <v>340</v>
      </c>
      <c r="H113" s="7" t="s">
        <v>341</v>
      </c>
    </row>
    <row r="114" customFormat="false" ht="13.5" hidden="false" customHeight="false" outlineLevel="0" collapsed="false">
      <c r="A114" s="4" t="n">
        <v>112</v>
      </c>
      <c r="B114" s="5" t="s">
        <v>342</v>
      </c>
      <c r="C114" s="6" t="n">
        <f aca="false">(D114+E114+F114)/3</f>
        <v>570.279</v>
      </c>
      <c r="D114" s="6" t="n">
        <v>564.996</v>
      </c>
      <c r="E114" s="6" t="n">
        <v>557.319</v>
      </c>
      <c r="F114" s="6" t="n">
        <v>588.522</v>
      </c>
      <c r="G114" s="5" t="s">
        <v>343</v>
      </c>
      <c r="H114" s="7" t="s">
        <v>344</v>
      </c>
    </row>
    <row r="115" customFormat="false" ht="13.5" hidden="false" customHeight="false" outlineLevel="0" collapsed="false">
      <c r="A115" s="4" t="n">
        <v>113</v>
      </c>
      <c r="B115" s="5" t="s">
        <v>345</v>
      </c>
      <c r="C115" s="6" t="n">
        <f aca="false">(D115+E115+F115)/3</f>
        <v>569.288666666667</v>
      </c>
      <c r="D115" s="6" t="n">
        <v>540.627</v>
      </c>
      <c r="E115" s="6" t="n">
        <v>573.796</v>
      </c>
      <c r="F115" s="6" t="n">
        <v>593.443</v>
      </c>
      <c r="G115" s="5" t="s">
        <v>346</v>
      </c>
      <c r="H115" s="7" t="s">
        <v>347</v>
      </c>
    </row>
    <row r="116" customFormat="false" ht="13.5" hidden="false" customHeight="false" outlineLevel="0" collapsed="false">
      <c r="A116" s="4" t="n">
        <v>114</v>
      </c>
      <c r="B116" s="5" t="s">
        <v>348</v>
      </c>
      <c r="C116" s="6" t="n">
        <f aca="false">(D116+E116+F116)/3</f>
        <v>568.527</v>
      </c>
      <c r="D116" s="6" t="n">
        <v>554.568</v>
      </c>
      <c r="E116" s="6" t="n">
        <v>582.137</v>
      </c>
      <c r="F116" s="6" t="n">
        <v>568.876</v>
      </c>
      <c r="G116" s="5" t="s">
        <v>349</v>
      </c>
      <c r="H116" s="7" t="s">
        <v>350</v>
      </c>
    </row>
    <row r="117" customFormat="false" ht="13.5" hidden="false" customHeight="false" outlineLevel="0" collapsed="false">
      <c r="A117" s="4" t="n">
        <v>115</v>
      </c>
      <c r="B117" s="5" t="s">
        <v>351</v>
      </c>
      <c r="C117" s="6" t="n">
        <f aca="false">(D117+E117+F117)/3</f>
        <v>567.207333333333</v>
      </c>
      <c r="D117" s="6" t="n">
        <v>552.927</v>
      </c>
      <c r="E117" s="6" t="n">
        <v>574.333</v>
      </c>
      <c r="F117" s="6" t="n">
        <v>574.362</v>
      </c>
      <c r="G117" s="5" t="s">
        <v>352</v>
      </c>
      <c r="H117" s="7" t="s">
        <v>353</v>
      </c>
    </row>
    <row r="118" customFormat="false" ht="13.5" hidden="false" customHeight="false" outlineLevel="0" collapsed="false">
      <c r="A118" s="4" t="n">
        <v>116</v>
      </c>
      <c r="B118" s="5" t="s">
        <v>354</v>
      </c>
      <c r="C118" s="6" t="n">
        <f aca="false">(D118+E118+F118)/3</f>
        <v>566.303</v>
      </c>
      <c r="D118" s="6" t="n">
        <v>577.393</v>
      </c>
      <c r="E118" s="6" t="n">
        <v>522.629</v>
      </c>
      <c r="F118" s="6" t="n">
        <v>598.887</v>
      </c>
      <c r="G118" s="5" t="s">
        <v>355</v>
      </c>
      <c r="H118" s="7" t="s">
        <v>356</v>
      </c>
    </row>
    <row r="119" customFormat="false" ht="13.5" hidden="false" customHeight="false" outlineLevel="0" collapsed="false">
      <c r="A119" s="4" t="n">
        <v>117</v>
      </c>
      <c r="B119" s="5" t="s">
        <v>357</v>
      </c>
      <c r="C119" s="6" t="n">
        <f aca="false">(D119+E119+F119)/3</f>
        <v>565.82</v>
      </c>
      <c r="D119" s="6" t="n">
        <v>609.992</v>
      </c>
      <c r="E119" s="6" t="n">
        <v>576.936</v>
      </c>
      <c r="F119" s="6" t="n">
        <v>510.532</v>
      </c>
      <c r="G119" s="5" t="s">
        <v>358</v>
      </c>
      <c r="H119" s="7" t="s">
        <v>359</v>
      </c>
    </row>
    <row r="120" customFormat="false" ht="13.5" hidden="false" customHeight="false" outlineLevel="0" collapsed="false">
      <c r="A120" s="4" t="n">
        <v>118</v>
      </c>
      <c r="B120" s="5" t="s">
        <v>360</v>
      </c>
      <c r="C120" s="6" t="n">
        <f aca="false">(D120+E120+F120)/3</f>
        <v>565.591</v>
      </c>
      <c r="D120" s="6" t="n">
        <v>578.32</v>
      </c>
      <c r="E120" s="6" t="n">
        <v>555.063</v>
      </c>
      <c r="F120" s="6" t="n">
        <v>563.39</v>
      </c>
      <c r="G120" s="5" t="s">
        <v>361</v>
      </c>
      <c r="H120" s="7" t="s">
        <v>362</v>
      </c>
    </row>
    <row r="121" customFormat="false" ht="13.5" hidden="false" customHeight="false" outlineLevel="0" collapsed="false">
      <c r="A121" s="4" t="n">
        <v>119</v>
      </c>
      <c r="B121" s="5" t="s">
        <v>363</v>
      </c>
      <c r="C121" s="6" t="n">
        <f aca="false">(D121+E121+F121)/3</f>
        <v>563.741666666667</v>
      </c>
      <c r="D121" s="6" t="n">
        <v>590.159</v>
      </c>
      <c r="E121" s="6" t="n">
        <v>527.344</v>
      </c>
      <c r="F121" s="6" t="n">
        <v>573.722</v>
      </c>
      <c r="G121" s="5" t="s">
        <v>364</v>
      </c>
      <c r="H121" s="7" t="s">
        <v>365</v>
      </c>
    </row>
    <row r="122" customFormat="false" ht="13.5" hidden="false" customHeight="false" outlineLevel="0" collapsed="false">
      <c r="A122" s="4" t="n">
        <v>120</v>
      </c>
      <c r="B122" s="5" t="s">
        <v>366</v>
      </c>
      <c r="C122" s="6" t="n">
        <f aca="false">(D122+E122+F122)/3</f>
        <v>563.581666666667</v>
      </c>
      <c r="D122" s="6" t="n">
        <v>595.401</v>
      </c>
      <c r="E122" s="6" t="n">
        <v>554.786</v>
      </c>
      <c r="F122" s="6" t="n">
        <v>540.558</v>
      </c>
      <c r="G122" s="5" t="s">
        <v>367</v>
      </c>
      <c r="H122" s="7" t="s">
        <v>368</v>
      </c>
    </row>
    <row r="123" customFormat="false" ht="13.5" hidden="false" customHeight="false" outlineLevel="0" collapsed="false">
      <c r="A123" s="4" t="n">
        <v>121</v>
      </c>
      <c r="B123" s="5" t="s">
        <v>369</v>
      </c>
      <c r="C123" s="6" t="n">
        <f aca="false">(D123+E123+F123)/3</f>
        <v>563.518</v>
      </c>
      <c r="D123" s="6" t="n">
        <v>568.536</v>
      </c>
      <c r="E123" s="6" t="n">
        <v>547.997</v>
      </c>
      <c r="F123" s="6" t="n">
        <v>574.021</v>
      </c>
      <c r="G123" s="5" t="s">
        <v>370</v>
      </c>
      <c r="H123" s="7" t="s">
        <v>371</v>
      </c>
    </row>
    <row r="124" customFormat="false" ht="13.5" hidden="false" customHeight="false" outlineLevel="0" collapsed="false">
      <c r="A124" s="4" t="n">
        <v>122</v>
      </c>
      <c r="B124" s="5" t="s">
        <v>372</v>
      </c>
      <c r="C124" s="6" t="n">
        <f aca="false">(D124+E124+F124)/3</f>
        <v>563.377333333333</v>
      </c>
      <c r="D124" s="6" t="n">
        <v>557.134</v>
      </c>
      <c r="E124" s="6" t="n">
        <v>564.895</v>
      </c>
      <c r="F124" s="6" t="n">
        <v>568.103</v>
      </c>
      <c r="G124" s="5" t="s">
        <v>373</v>
      </c>
      <c r="H124" s="7" t="s">
        <v>374</v>
      </c>
    </row>
    <row r="125" customFormat="false" ht="13.5" hidden="false" customHeight="false" outlineLevel="0" collapsed="false">
      <c r="A125" s="4" t="n">
        <v>123</v>
      </c>
      <c r="B125" s="5" t="s">
        <v>375</v>
      </c>
      <c r="C125" s="6" t="n">
        <f aca="false">(D125+E125+F125)/3</f>
        <v>561.639666666667</v>
      </c>
      <c r="D125" s="6" t="n">
        <v>560.351</v>
      </c>
      <c r="E125" s="6" t="n">
        <v>580.719</v>
      </c>
      <c r="F125" s="6" t="n">
        <v>543.849</v>
      </c>
      <c r="G125" s="5" t="s">
        <v>376</v>
      </c>
      <c r="H125" s="7" t="s">
        <v>377</v>
      </c>
    </row>
    <row r="126" customFormat="false" ht="13.5" hidden="false" customHeight="false" outlineLevel="0" collapsed="false">
      <c r="A126" s="4" t="n">
        <v>124</v>
      </c>
      <c r="B126" s="5" t="s">
        <v>378</v>
      </c>
      <c r="C126" s="6" t="n">
        <f aca="false">(D126+E126+F126)/3</f>
        <v>560.835</v>
      </c>
      <c r="D126" s="6" t="n">
        <v>576.364</v>
      </c>
      <c r="E126" s="6" t="n">
        <v>549.008</v>
      </c>
      <c r="F126" s="6" t="n">
        <v>557.133</v>
      </c>
      <c r="G126" s="5" t="s">
        <v>379</v>
      </c>
      <c r="H126" s="7" t="s">
        <v>380</v>
      </c>
    </row>
    <row r="127" customFormat="false" ht="13.5" hidden="false" customHeight="false" outlineLevel="0" collapsed="false">
      <c r="A127" s="4" t="n">
        <v>125</v>
      </c>
      <c r="B127" s="5" t="s">
        <v>381</v>
      </c>
      <c r="C127" s="6" t="n">
        <f aca="false">(D127+E127+F127)/3</f>
        <v>559.808</v>
      </c>
      <c r="D127" s="6" t="n">
        <v>602.782</v>
      </c>
      <c r="E127" s="6" t="n">
        <v>493.725</v>
      </c>
      <c r="F127" s="6" t="n">
        <v>582.917</v>
      </c>
      <c r="G127" s="5" t="s">
        <v>382</v>
      </c>
      <c r="H127" s="7" t="s">
        <v>383</v>
      </c>
    </row>
    <row r="128" customFormat="false" ht="13.5" hidden="false" customHeight="false" outlineLevel="0" collapsed="false">
      <c r="A128" s="4" t="n">
        <v>126</v>
      </c>
      <c r="B128" s="5" t="s">
        <v>384</v>
      </c>
      <c r="C128" s="6" t="n">
        <f aca="false">(D128+E128+F128)/3</f>
        <v>558.919</v>
      </c>
      <c r="D128" s="6" t="n">
        <v>554.558</v>
      </c>
      <c r="E128" s="6" t="n">
        <v>572.146</v>
      </c>
      <c r="F128" s="6" t="n">
        <v>550.053</v>
      </c>
      <c r="G128" s="5" t="s">
        <v>385</v>
      </c>
      <c r="H128" s="7" t="s">
        <v>386</v>
      </c>
    </row>
    <row r="129" customFormat="false" ht="13.5" hidden="false" customHeight="false" outlineLevel="0" collapsed="false">
      <c r="A129" s="4" t="n">
        <v>127</v>
      </c>
      <c r="B129" s="5" t="s">
        <v>387</v>
      </c>
      <c r="C129" s="6" t="n">
        <f aca="false">(D129+E129+F129)/3</f>
        <v>558.45</v>
      </c>
      <c r="D129" s="6" t="n">
        <v>582.188</v>
      </c>
      <c r="E129" s="6" t="n">
        <v>526.989</v>
      </c>
      <c r="F129" s="6" t="n">
        <v>566.173</v>
      </c>
      <c r="G129" s="5" t="s">
        <v>388</v>
      </c>
      <c r="H129" s="7" t="s">
        <v>389</v>
      </c>
    </row>
    <row r="130" customFormat="false" ht="13.5" hidden="false" customHeight="false" outlineLevel="0" collapsed="false">
      <c r="A130" s="4" t="n">
        <v>128</v>
      </c>
      <c r="B130" s="5" t="s">
        <v>390</v>
      </c>
      <c r="C130" s="6" t="n">
        <f aca="false">(D130+E130+F130)/3</f>
        <v>558.293333333333</v>
      </c>
      <c r="D130" s="6" t="n">
        <v>513.948</v>
      </c>
      <c r="E130" s="6" t="n">
        <v>606.758</v>
      </c>
      <c r="F130" s="6" t="n">
        <v>554.174</v>
      </c>
      <c r="G130" s="5" t="s">
        <v>391</v>
      </c>
      <c r="H130" s="7" t="s">
        <v>392</v>
      </c>
    </row>
    <row r="131" customFormat="false" ht="13.5" hidden="false" customHeight="false" outlineLevel="0" collapsed="false">
      <c r="A131" s="4" t="n">
        <v>129</v>
      </c>
      <c r="B131" s="5" t="s">
        <v>393</v>
      </c>
      <c r="C131" s="6" t="n">
        <f aca="false">(D131+E131+F131)/3</f>
        <v>557.617333333333</v>
      </c>
      <c r="D131" s="6" t="n">
        <v>543.814</v>
      </c>
      <c r="E131" s="6" t="n">
        <v>539.272</v>
      </c>
      <c r="F131" s="6" t="n">
        <v>589.766</v>
      </c>
      <c r="G131" s="5" t="s">
        <v>394</v>
      </c>
      <c r="H131" s="7" t="s">
        <v>395</v>
      </c>
    </row>
    <row r="132" customFormat="false" ht="13.5" hidden="false" customHeight="false" outlineLevel="0" collapsed="false">
      <c r="A132" s="4" t="n">
        <v>130</v>
      </c>
      <c r="B132" s="5" t="s">
        <v>396</v>
      </c>
      <c r="C132" s="6" t="n">
        <f aca="false">(D132+E132+F132)/3</f>
        <v>557.306333333333</v>
      </c>
      <c r="D132" s="6" t="n">
        <v>579.302</v>
      </c>
      <c r="E132" s="6" t="n">
        <v>554.153</v>
      </c>
      <c r="F132" s="6" t="n">
        <v>538.464</v>
      </c>
      <c r="G132" s="5" t="s">
        <v>397</v>
      </c>
      <c r="H132" s="7" t="s">
        <v>398</v>
      </c>
    </row>
    <row r="133" customFormat="false" ht="13.5" hidden="false" customHeight="false" outlineLevel="0" collapsed="false">
      <c r="A133" s="4" t="n">
        <v>131</v>
      </c>
      <c r="B133" s="5" t="s">
        <v>399</v>
      </c>
      <c r="C133" s="6" t="n">
        <f aca="false">(D133+E133+F133)/3</f>
        <v>556.903666666667</v>
      </c>
      <c r="D133" s="6" t="n">
        <v>564.229</v>
      </c>
      <c r="E133" s="6" t="n">
        <v>546.171</v>
      </c>
      <c r="F133" s="6" t="n">
        <v>560.311</v>
      </c>
      <c r="G133" s="5" t="s">
        <v>400</v>
      </c>
      <c r="H133" s="7" t="s">
        <v>401</v>
      </c>
    </row>
    <row r="134" customFormat="false" ht="13.5" hidden="false" customHeight="false" outlineLevel="0" collapsed="false">
      <c r="A134" s="4" t="n">
        <v>132</v>
      </c>
      <c r="B134" s="5" t="s">
        <v>402</v>
      </c>
      <c r="C134" s="6" t="n">
        <f aca="false">(D134+E134+F134)/3</f>
        <v>553.949333333333</v>
      </c>
      <c r="D134" s="6" t="n">
        <v>585.568</v>
      </c>
      <c r="E134" s="6" t="n">
        <v>581.449</v>
      </c>
      <c r="F134" s="6" t="n">
        <v>494.831</v>
      </c>
      <c r="G134" s="5" t="s">
        <v>403</v>
      </c>
      <c r="H134" s="7" t="s">
        <v>404</v>
      </c>
    </row>
    <row r="135" customFormat="false" ht="13.5" hidden="false" customHeight="false" outlineLevel="0" collapsed="false">
      <c r="A135" s="4" t="n">
        <v>133</v>
      </c>
      <c r="B135" s="5" t="s">
        <v>405</v>
      </c>
      <c r="C135" s="6" t="n">
        <f aca="false">(D135+E135+F135)/3</f>
        <v>553.222666666667</v>
      </c>
      <c r="D135" s="6" t="n">
        <v>556.207</v>
      </c>
      <c r="E135" s="6" t="n">
        <v>554.322</v>
      </c>
      <c r="F135" s="6" t="n">
        <v>549.139</v>
      </c>
      <c r="G135" s="5" t="s">
        <v>406</v>
      </c>
      <c r="H135" s="7" t="s">
        <v>407</v>
      </c>
    </row>
    <row r="136" customFormat="false" ht="13.5" hidden="false" customHeight="false" outlineLevel="0" collapsed="false">
      <c r="A136" s="4" t="n">
        <v>134</v>
      </c>
      <c r="B136" s="5" t="s">
        <v>408</v>
      </c>
      <c r="C136" s="6" t="n">
        <f aca="false">(D136+E136+F136)/3</f>
        <v>550.667</v>
      </c>
      <c r="D136" s="6" t="n">
        <v>550.653</v>
      </c>
      <c r="E136" s="6" t="n">
        <v>513.821</v>
      </c>
      <c r="F136" s="6" t="n">
        <v>587.527</v>
      </c>
      <c r="G136" s="5" t="s">
        <v>409</v>
      </c>
      <c r="H136" s="7" t="s">
        <v>410</v>
      </c>
    </row>
    <row r="137" customFormat="false" ht="13.5" hidden="false" customHeight="false" outlineLevel="0" collapsed="false">
      <c r="A137" s="4" t="n">
        <v>135</v>
      </c>
      <c r="B137" s="5" t="s">
        <v>411</v>
      </c>
      <c r="C137" s="6" t="n">
        <f aca="false">(D137+E137+F137)/3</f>
        <v>549.984666666667</v>
      </c>
      <c r="D137" s="6" t="n">
        <v>578.632</v>
      </c>
      <c r="E137" s="6" t="n">
        <v>532.85</v>
      </c>
      <c r="F137" s="6" t="n">
        <v>538.472</v>
      </c>
      <c r="G137" s="5" t="s">
        <v>412</v>
      </c>
      <c r="H137" s="7" t="s">
        <v>413</v>
      </c>
    </row>
    <row r="138" customFormat="false" ht="13.5" hidden="false" customHeight="false" outlineLevel="0" collapsed="false">
      <c r="A138" s="4" t="n">
        <v>136</v>
      </c>
      <c r="B138" s="5" t="s">
        <v>414</v>
      </c>
      <c r="C138" s="6" t="n">
        <f aca="false">(D138+E138+F138)/3</f>
        <v>549.555333333333</v>
      </c>
      <c r="D138" s="6" t="n">
        <v>534.672</v>
      </c>
      <c r="E138" s="6" t="n">
        <v>532.52</v>
      </c>
      <c r="F138" s="6" t="n">
        <v>581.474</v>
      </c>
      <c r="G138" s="5" t="s">
        <v>415</v>
      </c>
      <c r="H138" s="7" t="s">
        <v>416</v>
      </c>
    </row>
    <row r="139" customFormat="false" ht="13.5" hidden="false" customHeight="false" outlineLevel="0" collapsed="false">
      <c r="A139" s="4" t="n">
        <v>137</v>
      </c>
      <c r="B139" s="5" t="s">
        <v>417</v>
      </c>
      <c r="C139" s="6" t="n">
        <f aca="false">(D139+E139+F139)/3</f>
        <v>546.656</v>
      </c>
      <c r="D139" s="6" t="n">
        <v>546.281</v>
      </c>
      <c r="E139" s="6" t="n">
        <v>526.424</v>
      </c>
      <c r="F139" s="6" t="n">
        <v>567.263</v>
      </c>
      <c r="G139" s="5" t="s">
        <v>418</v>
      </c>
      <c r="H139" s="7" t="s">
        <v>419</v>
      </c>
    </row>
    <row r="140" customFormat="false" ht="13.5" hidden="false" customHeight="false" outlineLevel="0" collapsed="false">
      <c r="A140" s="4" t="n">
        <v>138</v>
      </c>
      <c r="B140" s="5" t="s">
        <v>420</v>
      </c>
      <c r="C140" s="6" t="n">
        <f aca="false">(D140+E140+F140)/3</f>
        <v>546.423666666667</v>
      </c>
      <c r="D140" s="6" t="n">
        <v>530.456</v>
      </c>
      <c r="E140" s="6" t="n">
        <v>550.525</v>
      </c>
      <c r="F140" s="6" t="n">
        <v>558.29</v>
      </c>
      <c r="G140" s="5" t="s">
        <v>421</v>
      </c>
      <c r="H140" s="7" t="s">
        <v>422</v>
      </c>
    </row>
    <row r="141" customFormat="false" ht="13.5" hidden="false" customHeight="false" outlineLevel="0" collapsed="false">
      <c r="A141" s="4" t="n">
        <v>139</v>
      </c>
      <c r="B141" s="5" t="s">
        <v>423</v>
      </c>
      <c r="C141" s="6" t="n">
        <f aca="false">(D141+E141+F141)/3</f>
        <v>544.744666666667</v>
      </c>
      <c r="D141" s="6" t="n">
        <v>532.617</v>
      </c>
      <c r="E141" s="6" t="n">
        <v>571.1</v>
      </c>
      <c r="F141" s="6" t="n">
        <v>530.517</v>
      </c>
      <c r="G141" s="5" t="s">
        <v>424</v>
      </c>
      <c r="H141" s="7" t="s">
        <v>425</v>
      </c>
    </row>
    <row r="142" customFormat="false" ht="13.5" hidden="false" customHeight="false" outlineLevel="0" collapsed="false">
      <c r="A142" s="4" t="n">
        <v>140</v>
      </c>
      <c r="B142" s="5" t="s">
        <v>426</v>
      </c>
      <c r="C142" s="6" t="n">
        <f aca="false">(D142+E142+F142)/3</f>
        <v>543.664333333333</v>
      </c>
      <c r="D142" s="6" t="n">
        <v>578.98</v>
      </c>
      <c r="E142" s="6" t="n">
        <v>513.869</v>
      </c>
      <c r="F142" s="6" t="n">
        <v>538.144</v>
      </c>
      <c r="G142" s="5" t="s">
        <v>427</v>
      </c>
      <c r="H142" s="7" t="s">
        <v>428</v>
      </c>
    </row>
    <row r="143" customFormat="false" ht="13.5" hidden="false" customHeight="false" outlineLevel="0" collapsed="false">
      <c r="A143" s="4" t="n">
        <v>141</v>
      </c>
      <c r="B143" s="5" t="s">
        <v>429</v>
      </c>
      <c r="C143" s="6" t="n">
        <f aca="false">(D143+E143+F143)/3</f>
        <v>543.212333333333</v>
      </c>
      <c r="D143" s="6" t="n">
        <v>522.779</v>
      </c>
      <c r="E143" s="6" t="n">
        <v>548.519</v>
      </c>
      <c r="F143" s="6" t="n">
        <v>558.339</v>
      </c>
      <c r="G143" s="5" t="s">
        <v>430</v>
      </c>
      <c r="H143" s="7" t="s">
        <v>431</v>
      </c>
    </row>
    <row r="144" customFormat="false" ht="13.5" hidden="false" customHeight="false" outlineLevel="0" collapsed="false">
      <c r="A144" s="4" t="n">
        <v>142</v>
      </c>
      <c r="B144" s="5" t="s">
        <v>432</v>
      </c>
      <c r="C144" s="6" t="n">
        <f aca="false">(D144+E144+F144)/3</f>
        <v>542.691666666667</v>
      </c>
      <c r="D144" s="6" t="n">
        <v>506.581</v>
      </c>
      <c r="E144" s="6" t="n">
        <v>509.414</v>
      </c>
      <c r="F144" s="6" t="n">
        <v>612.08</v>
      </c>
      <c r="G144" s="5" t="s">
        <v>433</v>
      </c>
      <c r="H144" s="7" t="s">
        <v>434</v>
      </c>
    </row>
    <row r="145" customFormat="false" ht="13.5" hidden="false" customHeight="false" outlineLevel="0" collapsed="false">
      <c r="A145" s="4" t="n">
        <v>143</v>
      </c>
      <c r="B145" s="5" t="s">
        <v>435</v>
      </c>
      <c r="C145" s="6" t="n">
        <f aca="false">(D145+E145+F145)/3</f>
        <v>541.823</v>
      </c>
      <c r="D145" s="6" t="n">
        <v>509.167</v>
      </c>
      <c r="E145" s="6" t="n">
        <v>620.92</v>
      </c>
      <c r="F145" s="6" t="n">
        <v>495.382</v>
      </c>
      <c r="G145" s="5" t="s">
        <v>436</v>
      </c>
      <c r="H145" s="7" t="s">
        <v>437</v>
      </c>
    </row>
    <row r="146" customFormat="false" ht="13.5" hidden="false" customHeight="false" outlineLevel="0" collapsed="false">
      <c r="A146" s="4" t="n">
        <v>144</v>
      </c>
      <c r="B146" s="5" t="s">
        <v>438</v>
      </c>
      <c r="C146" s="6" t="n">
        <f aca="false">(D146+E146+F146)/3</f>
        <v>541.029</v>
      </c>
      <c r="D146" s="6" t="n">
        <v>543.115</v>
      </c>
      <c r="E146" s="6" t="n">
        <v>534.946</v>
      </c>
      <c r="F146" s="6" t="n">
        <v>545.026</v>
      </c>
      <c r="G146" s="5" t="s">
        <v>439</v>
      </c>
      <c r="H146" s="7" t="s">
        <v>440</v>
      </c>
    </row>
    <row r="147" customFormat="false" ht="13.5" hidden="false" customHeight="false" outlineLevel="0" collapsed="false">
      <c r="A147" s="4" t="n">
        <v>145</v>
      </c>
      <c r="B147" s="5" t="s">
        <v>441</v>
      </c>
      <c r="C147" s="6" t="n">
        <f aca="false">(D147+E147+F147)/3</f>
        <v>540.749333333333</v>
      </c>
      <c r="D147" s="6" t="n">
        <v>540.778</v>
      </c>
      <c r="E147" s="6" t="n">
        <v>538.612</v>
      </c>
      <c r="F147" s="6" t="n">
        <v>542.858</v>
      </c>
      <c r="G147" s="5" t="s">
        <v>442</v>
      </c>
      <c r="H147" s="7" t="s">
        <v>443</v>
      </c>
    </row>
    <row r="148" customFormat="false" ht="13.5" hidden="false" customHeight="false" outlineLevel="0" collapsed="false">
      <c r="A148" s="4" t="n">
        <v>146</v>
      </c>
      <c r="B148" s="5" t="s">
        <v>444</v>
      </c>
      <c r="C148" s="6" t="n">
        <f aca="false">(D148+E148+F148)/3</f>
        <v>540.411333333333</v>
      </c>
      <c r="D148" s="6" t="n">
        <v>488.948</v>
      </c>
      <c r="E148" s="6" t="n">
        <v>606.763</v>
      </c>
      <c r="F148" s="6" t="n">
        <v>525.523</v>
      </c>
      <c r="G148" s="5" t="s">
        <v>445</v>
      </c>
      <c r="H148" s="7" t="s">
        <v>446</v>
      </c>
    </row>
    <row r="149" customFormat="false" ht="13.5" hidden="false" customHeight="false" outlineLevel="0" collapsed="false">
      <c r="A149" s="4" t="n">
        <v>147</v>
      </c>
      <c r="B149" s="5" t="s">
        <v>447</v>
      </c>
      <c r="C149" s="6" t="n">
        <f aca="false">(D149+E149+F149)/3</f>
        <v>540.151333333333</v>
      </c>
      <c r="D149" s="6" t="n">
        <v>538.553</v>
      </c>
      <c r="E149" s="6" t="n">
        <v>539.299</v>
      </c>
      <c r="F149" s="6" t="n">
        <v>542.602</v>
      </c>
      <c r="G149" s="5" t="s">
        <v>448</v>
      </c>
      <c r="H149" s="7" t="s">
        <v>449</v>
      </c>
    </row>
    <row r="150" customFormat="false" ht="13.5" hidden="false" customHeight="false" outlineLevel="0" collapsed="false">
      <c r="A150" s="4" t="n">
        <v>148</v>
      </c>
      <c r="B150" s="5" t="s">
        <v>450</v>
      </c>
      <c r="C150" s="6" t="n">
        <f aca="false">(D150+E150+F150)/3</f>
        <v>540.002666666667</v>
      </c>
      <c r="D150" s="6" t="n">
        <v>503.759</v>
      </c>
      <c r="E150" s="6" t="n">
        <v>627.259</v>
      </c>
      <c r="F150" s="6" t="n">
        <v>488.99</v>
      </c>
      <c r="G150" s="5" t="s">
        <v>451</v>
      </c>
      <c r="H150" s="7" t="s">
        <v>452</v>
      </c>
    </row>
    <row r="151" customFormat="false" ht="13.5" hidden="false" customHeight="false" outlineLevel="0" collapsed="false">
      <c r="A151" s="4" t="n">
        <v>149</v>
      </c>
      <c r="B151" s="5" t="s">
        <v>453</v>
      </c>
      <c r="C151" s="6" t="n">
        <f aca="false">(D151+E151+F151)/3</f>
        <v>538.908333333333</v>
      </c>
      <c r="D151" s="6" t="n">
        <v>525.469</v>
      </c>
      <c r="E151" s="6" t="n">
        <v>560.106</v>
      </c>
      <c r="F151" s="6" t="n">
        <v>531.15</v>
      </c>
      <c r="G151" s="5" t="s">
        <v>454</v>
      </c>
      <c r="H151" s="7" t="s">
        <v>455</v>
      </c>
    </row>
    <row r="152" customFormat="false" ht="13.5" hidden="false" customHeight="false" outlineLevel="0" collapsed="false">
      <c r="A152" s="4" t="n">
        <v>150</v>
      </c>
      <c r="B152" s="5" t="s">
        <v>456</v>
      </c>
      <c r="C152" s="6" t="n">
        <f aca="false">(D152+E152+F152)/3</f>
        <v>538.065666666667</v>
      </c>
      <c r="D152" s="6" t="n">
        <v>552.77</v>
      </c>
      <c r="E152" s="6" t="n">
        <v>532.592</v>
      </c>
      <c r="F152" s="6" t="n">
        <v>528.835</v>
      </c>
      <c r="G152" s="5" t="s">
        <v>457</v>
      </c>
      <c r="H152" s="7" t="s">
        <v>458</v>
      </c>
    </row>
    <row r="153" customFormat="false" ht="13.5" hidden="false" customHeight="false" outlineLevel="0" collapsed="false">
      <c r="A153" s="4" t="n">
        <v>151</v>
      </c>
      <c r="B153" s="5" t="s">
        <v>459</v>
      </c>
      <c r="C153" s="6" t="n">
        <f aca="false">(D153+E153+F153)/3</f>
        <v>537.874666666667</v>
      </c>
      <c r="D153" s="6" t="n">
        <v>531.644</v>
      </c>
      <c r="E153" s="6" t="n">
        <v>570.049</v>
      </c>
      <c r="F153" s="6" t="n">
        <v>511.931</v>
      </c>
      <c r="G153" s="5" t="s">
        <v>460</v>
      </c>
      <c r="H153" s="7" t="s">
        <v>461</v>
      </c>
    </row>
    <row r="154" customFormat="false" ht="13.5" hidden="false" customHeight="false" outlineLevel="0" collapsed="false">
      <c r="A154" s="4" t="n">
        <v>152</v>
      </c>
      <c r="B154" s="5" t="s">
        <v>462</v>
      </c>
      <c r="C154" s="6" t="n">
        <f aca="false">(D154+E154+F154)/3</f>
        <v>537.112</v>
      </c>
      <c r="D154" s="6" t="n">
        <v>536.833</v>
      </c>
      <c r="E154" s="6" t="n">
        <v>531.858</v>
      </c>
      <c r="F154" s="6" t="n">
        <v>542.645</v>
      </c>
      <c r="G154" s="5" t="s">
        <v>463</v>
      </c>
      <c r="H154" s="7" t="s">
        <v>464</v>
      </c>
    </row>
    <row r="155" customFormat="false" ht="13.5" hidden="false" customHeight="false" outlineLevel="0" collapsed="false">
      <c r="A155" s="4" t="n">
        <v>153</v>
      </c>
      <c r="B155" s="5" t="s">
        <v>465</v>
      </c>
      <c r="C155" s="6" t="n">
        <f aca="false">(D155+E155+F155)/3</f>
        <v>536.345333333333</v>
      </c>
      <c r="D155" s="6" t="n">
        <v>520.598</v>
      </c>
      <c r="E155" s="6" t="n">
        <v>551.965</v>
      </c>
      <c r="F155" s="6" t="n">
        <v>536.473</v>
      </c>
      <c r="G155" s="5" t="s">
        <v>466</v>
      </c>
      <c r="H155" s="7" t="s">
        <v>467</v>
      </c>
    </row>
    <row r="156" customFormat="false" ht="13.5" hidden="false" customHeight="false" outlineLevel="0" collapsed="false">
      <c r="A156" s="4" t="n">
        <v>154</v>
      </c>
      <c r="B156" s="5" t="s">
        <v>468</v>
      </c>
      <c r="C156" s="6" t="n">
        <f aca="false">(D156+E156+F156)/3</f>
        <v>535.984</v>
      </c>
      <c r="D156" s="6" t="n">
        <v>480.866</v>
      </c>
      <c r="E156" s="6" t="n">
        <v>521.465</v>
      </c>
      <c r="F156" s="6" t="n">
        <v>605.621</v>
      </c>
      <c r="G156" s="5" t="s">
        <v>469</v>
      </c>
      <c r="H156" s="7" t="s">
        <v>470</v>
      </c>
    </row>
    <row r="157" customFormat="false" ht="13.5" hidden="false" customHeight="false" outlineLevel="0" collapsed="false">
      <c r="A157" s="4" t="n">
        <v>155</v>
      </c>
      <c r="B157" s="5" t="s">
        <v>471</v>
      </c>
      <c r="C157" s="6" t="n">
        <f aca="false">(D157+E157+F157)/3</f>
        <v>535.779666666667</v>
      </c>
      <c r="D157" s="6" t="n">
        <v>540.959</v>
      </c>
      <c r="E157" s="6" t="n">
        <v>492.474</v>
      </c>
      <c r="F157" s="6" t="n">
        <v>573.906</v>
      </c>
      <c r="G157" s="5" t="s">
        <v>472</v>
      </c>
      <c r="H157" s="7" t="s">
        <v>473</v>
      </c>
    </row>
    <row r="158" customFormat="false" ht="13.5" hidden="false" customHeight="false" outlineLevel="0" collapsed="false">
      <c r="A158" s="4" t="n">
        <v>156</v>
      </c>
      <c r="B158" s="5" t="s">
        <v>474</v>
      </c>
      <c r="C158" s="6" t="n">
        <f aca="false">(D158+E158+F158)/3</f>
        <v>533.506666666667</v>
      </c>
      <c r="D158" s="6" t="n">
        <v>533.656</v>
      </c>
      <c r="E158" s="6" t="n">
        <v>518.946</v>
      </c>
      <c r="F158" s="6" t="n">
        <v>547.918</v>
      </c>
      <c r="G158" s="5" t="s">
        <v>475</v>
      </c>
      <c r="H158" s="7" t="s">
        <v>476</v>
      </c>
    </row>
    <row r="159" customFormat="false" ht="13.5" hidden="false" customHeight="false" outlineLevel="0" collapsed="false">
      <c r="A159" s="4" t="n">
        <v>157</v>
      </c>
      <c r="B159" s="5" t="s">
        <v>477</v>
      </c>
      <c r="C159" s="6" t="n">
        <f aca="false">(D159+E159+F159)/3</f>
        <v>532.5</v>
      </c>
      <c r="D159" s="6" t="n">
        <v>542.883</v>
      </c>
      <c r="E159" s="6" t="n">
        <v>510.435</v>
      </c>
      <c r="F159" s="6" t="n">
        <v>544.182</v>
      </c>
      <c r="G159" s="5" t="s">
        <v>478</v>
      </c>
      <c r="H159" s="7" t="s">
        <v>479</v>
      </c>
    </row>
    <row r="160" customFormat="false" ht="13.5" hidden="false" customHeight="false" outlineLevel="0" collapsed="false">
      <c r="A160" s="4" t="n">
        <v>158</v>
      </c>
      <c r="B160" s="5" t="s">
        <v>480</v>
      </c>
      <c r="C160" s="6" t="n">
        <f aca="false">(D160+E160+F160)/3</f>
        <v>532.153333333333</v>
      </c>
      <c r="D160" s="6" t="n">
        <v>505.109</v>
      </c>
      <c r="E160" s="6" t="n">
        <v>521.634</v>
      </c>
      <c r="F160" s="6" t="n">
        <v>569.717</v>
      </c>
      <c r="G160" s="5" t="s">
        <v>481</v>
      </c>
      <c r="H160" s="7" t="s">
        <v>482</v>
      </c>
    </row>
    <row r="161" customFormat="false" ht="13.5" hidden="false" customHeight="false" outlineLevel="0" collapsed="false">
      <c r="A161" s="4" t="n">
        <v>159</v>
      </c>
      <c r="B161" s="5" t="s">
        <v>483</v>
      </c>
      <c r="C161" s="6" t="n">
        <f aca="false">(D161+E161+F161)/3</f>
        <v>530.568333333333</v>
      </c>
      <c r="D161" s="6" t="n">
        <v>531.541</v>
      </c>
      <c r="E161" s="6" t="n">
        <v>536.808</v>
      </c>
      <c r="F161" s="6" t="n">
        <v>523.356</v>
      </c>
      <c r="G161" s="5" t="s">
        <v>484</v>
      </c>
      <c r="H161" s="7" t="s">
        <v>485</v>
      </c>
    </row>
    <row r="162" customFormat="false" ht="13.5" hidden="false" customHeight="false" outlineLevel="0" collapsed="false">
      <c r="A162" s="4" t="n">
        <v>160</v>
      </c>
      <c r="B162" s="5" t="s">
        <v>486</v>
      </c>
      <c r="C162" s="6" t="n">
        <f aca="false">(D162+E162+F162)/3</f>
        <v>530.360666666667</v>
      </c>
      <c r="D162" s="6" t="n">
        <v>523.459</v>
      </c>
      <c r="E162" s="6" t="n">
        <v>535.317</v>
      </c>
      <c r="F162" s="6" t="n">
        <v>532.306</v>
      </c>
      <c r="G162" s="5" t="s">
        <v>487</v>
      </c>
      <c r="H162" s="7" t="s">
        <v>488</v>
      </c>
    </row>
    <row r="163" customFormat="false" ht="13.5" hidden="false" customHeight="false" outlineLevel="0" collapsed="false">
      <c r="A163" s="4" t="n">
        <v>161</v>
      </c>
      <c r="B163" s="5" t="s">
        <v>489</v>
      </c>
      <c r="C163" s="6" t="n">
        <f aca="false">(D163+E163+F163)/3</f>
        <v>529.807666666667</v>
      </c>
      <c r="D163" s="6" t="n">
        <v>521.671</v>
      </c>
      <c r="E163" s="6" t="n">
        <v>515.458</v>
      </c>
      <c r="F163" s="6" t="n">
        <v>552.294</v>
      </c>
      <c r="G163" s="5" t="s">
        <v>490</v>
      </c>
      <c r="H163" s="7" t="s">
        <v>491</v>
      </c>
    </row>
    <row r="164" customFormat="false" ht="13.5" hidden="false" customHeight="false" outlineLevel="0" collapsed="false">
      <c r="A164" s="4" t="n">
        <v>162</v>
      </c>
      <c r="B164" s="5" t="s">
        <v>492</v>
      </c>
      <c r="C164" s="6" t="n">
        <f aca="false">(D164+E164+F164)/3</f>
        <v>529.807</v>
      </c>
      <c r="D164" s="6" t="n">
        <v>510.597</v>
      </c>
      <c r="E164" s="6" t="n">
        <v>550.998</v>
      </c>
      <c r="F164" s="6" t="n">
        <v>527.826</v>
      </c>
      <c r="G164" s="5" t="s">
        <v>493</v>
      </c>
      <c r="H164" s="7" t="s">
        <v>494</v>
      </c>
    </row>
    <row r="165" customFormat="false" ht="13.5" hidden="false" customHeight="false" outlineLevel="0" collapsed="false">
      <c r="A165" s="4" t="n">
        <v>163</v>
      </c>
      <c r="B165" s="5" t="s">
        <v>495</v>
      </c>
      <c r="C165" s="6" t="n">
        <f aca="false">(D165+E165+F165)/3</f>
        <v>529.365</v>
      </c>
      <c r="D165" s="6" t="n">
        <v>540.612</v>
      </c>
      <c r="E165" s="6" t="n">
        <v>504.228</v>
      </c>
      <c r="F165" s="6" t="n">
        <v>543.255</v>
      </c>
      <c r="G165" s="5" t="s">
        <v>496</v>
      </c>
      <c r="H165" s="7" t="s">
        <v>497</v>
      </c>
    </row>
    <row r="166" customFormat="false" ht="13.5" hidden="false" customHeight="false" outlineLevel="0" collapsed="false">
      <c r="A166" s="4" t="n">
        <v>164</v>
      </c>
      <c r="B166" s="5" t="s">
        <v>498</v>
      </c>
      <c r="C166" s="6" t="n">
        <f aca="false">(D166+E166+F166)/3</f>
        <v>528.415</v>
      </c>
      <c r="D166" s="6" t="n">
        <v>523.252</v>
      </c>
      <c r="E166" s="6" t="n">
        <v>488.263</v>
      </c>
      <c r="F166" s="6" t="n">
        <v>573.73</v>
      </c>
      <c r="G166" s="5" t="s">
        <v>499</v>
      </c>
      <c r="H166" s="7" t="s">
        <v>500</v>
      </c>
    </row>
    <row r="167" customFormat="false" ht="13.5" hidden="false" customHeight="false" outlineLevel="0" collapsed="false">
      <c r="A167" s="4" t="n">
        <v>165</v>
      </c>
      <c r="B167" s="5" t="s">
        <v>501</v>
      </c>
      <c r="C167" s="6" t="n">
        <f aca="false">(D167+E167+F167)/3</f>
        <v>528.098666666667</v>
      </c>
      <c r="D167" s="6" t="n">
        <v>587.315</v>
      </c>
      <c r="E167" s="6" t="n">
        <v>584.022</v>
      </c>
      <c r="F167" s="6" t="n">
        <v>412.959</v>
      </c>
      <c r="G167" s="5" t="s">
        <v>502</v>
      </c>
      <c r="H167" s="7" t="s">
        <v>503</v>
      </c>
    </row>
    <row r="168" customFormat="false" ht="13.5" hidden="false" customHeight="false" outlineLevel="0" collapsed="false">
      <c r="A168" s="4" t="n">
        <v>166</v>
      </c>
      <c r="B168" s="5" t="s">
        <v>504</v>
      </c>
      <c r="C168" s="6" t="n">
        <f aca="false">(D168+E168+F168)/3</f>
        <v>527.345666666667</v>
      </c>
      <c r="D168" s="6" t="n">
        <v>516.818</v>
      </c>
      <c r="E168" s="6" t="n">
        <v>517.874</v>
      </c>
      <c r="F168" s="6" t="n">
        <v>547.345</v>
      </c>
      <c r="G168" s="5" t="s">
        <v>505</v>
      </c>
      <c r="H168" s="7" t="s">
        <v>506</v>
      </c>
    </row>
    <row r="169" customFormat="false" ht="13.5" hidden="false" customHeight="false" outlineLevel="0" collapsed="false">
      <c r="A169" s="4" t="n">
        <v>167</v>
      </c>
      <c r="B169" s="5" t="s">
        <v>507</v>
      </c>
      <c r="C169" s="6" t="n">
        <f aca="false">(D169+E169+F169)/3</f>
        <v>527.240666666667</v>
      </c>
      <c r="D169" s="6" t="n">
        <v>511.377</v>
      </c>
      <c r="E169" s="6" t="n">
        <v>531.4</v>
      </c>
      <c r="F169" s="6" t="n">
        <v>538.945</v>
      </c>
      <c r="G169" s="5" t="s">
        <v>508</v>
      </c>
      <c r="H169" s="7" t="s">
        <v>509</v>
      </c>
    </row>
    <row r="170" customFormat="false" ht="13.5" hidden="false" customHeight="false" outlineLevel="0" collapsed="false">
      <c r="A170" s="4" t="n">
        <v>168</v>
      </c>
      <c r="B170" s="5" t="s">
        <v>510</v>
      </c>
      <c r="C170" s="6" t="n">
        <f aca="false">(D170+E170+F170)/3</f>
        <v>526.608</v>
      </c>
      <c r="D170" s="6" t="n">
        <v>552.371</v>
      </c>
      <c r="E170" s="6" t="n">
        <v>491.989</v>
      </c>
      <c r="F170" s="6" t="n">
        <v>535.464</v>
      </c>
      <c r="G170" s="5" t="s">
        <v>511</v>
      </c>
      <c r="H170" s="7" t="s">
        <v>512</v>
      </c>
    </row>
    <row r="171" customFormat="false" ht="13.5" hidden="false" customHeight="false" outlineLevel="0" collapsed="false">
      <c r="A171" s="4" t="n">
        <v>169</v>
      </c>
      <c r="B171" s="5" t="s">
        <v>513</v>
      </c>
      <c r="C171" s="6" t="n">
        <f aca="false">(D171+E171+F171)/3</f>
        <v>526.329666666667</v>
      </c>
      <c r="D171" s="6" t="n">
        <v>552.945</v>
      </c>
      <c r="E171" s="6" t="n">
        <v>525.355</v>
      </c>
      <c r="F171" s="6" t="n">
        <v>500.689</v>
      </c>
      <c r="G171" s="5" t="s">
        <v>514</v>
      </c>
      <c r="H171" s="7" t="s">
        <v>515</v>
      </c>
    </row>
    <row r="172" customFormat="false" ht="13.5" hidden="false" customHeight="false" outlineLevel="0" collapsed="false">
      <c r="A172" s="4" t="n">
        <v>170</v>
      </c>
      <c r="B172" s="5" t="s">
        <v>516</v>
      </c>
      <c r="C172" s="6" t="n">
        <f aca="false">(D172+E172+F172)/3</f>
        <v>525.792333333333</v>
      </c>
      <c r="D172" s="6" t="n">
        <v>507.681</v>
      </c>
      <c r="E172" s="6" t="n">
        <v>506.943</v>
      </c>
      <c r="F172" s="6" t="n">
        <v>562.753</v>
      </c>
      <c r="G172" s="5" t="s">
        <v>517</v>
      </c>
      <c r="H172" s="7" t="s">
        <v>518</v>
      </c>
    </row>
    <row r="173" customFormat="false" ht="13.5" hidden="false" customHeight="false" outlineLevel="0" collapsed="false">
      <c r="A173" s="4" t="n">
        <v>171</v>
      </c>
      <c r="B173" s="5" t="s">
        <v>519</v>
      </c>
      <c r="C173" s="6" t="n">
        <f aca="false">(D173+E173+F173)/3</f>
        <v>524.540666666667</v>
      </c>
      <c r="D173" s="6" t="n">
        <v>505.766</v>
      </c>
      <c r="E173" s="6" t="n">
        <v>563.267</v>
      </c>
      <c r="F173" s="6" t="n">
        <v>504.589</v>
      </c>
      <c r="G173" s="5" t="s">
        <v>520</v>
      </c>
      <c r="H173" s="7" t="s">
        <v>521</v>
      </c>
    </row>
    <row r="174" customFormat="false" ht="13.5" hidden="false" customHeight="false" outlineLevel="0" collapsed="false">
      <c r="A174" s="4" t="n">
        <v>172</v>
      </c>
      <c r="B174" s="5" t="s">
        <v>522</v>
      </c>
      <c r="C174" s="6" t="n">
        <f aca="false">(D174+E174+F174)/3</f>
        <v>524.523666666667</v>
      </c>
      <c r="D174" s="6" t="n">
        <v>529.672</v>
      </c>
      <c r="E174" s="6" t="n">
        <v>521.518</v>
      </c>
      <c r="F174" s="6" t="n">
        <v>522.381</v>
      </c>
      <c r="G174" s="5" t="s">
        <v>523</v>
      </c>
      <c r="H174" s="7" t="s">
        <v>524</v>
      </c>
    </row>
    <row r="175" customFormat="false" ht="13.5" hidden="false" customHeight="false" outlineLevel="0" collapsed="false">
      <c r="A175" s="4" t="n">
        <v>173</v>
      </c>
      <c r="B175" s="5" t="s">
        <v>525</v>
      </c>
      <c r="C175" s="6" t="n">
        <f aca="false">(D175+E175+F175)/3</f>
        <v>524.39</v>
      </c>
      <c r="D175" s="6" t="n">
        <v>494.686</v>
      </c>
      <c r="E175" s="6" t="n">
        <v>604.284</v>
      </c>
      <c r="F175" s="6" t="n">
        <v>474.2</v>
      </c>
      <c r="G175" s="5" t="s">
        <v>526</v>
      </c>
      <c r="H175" s="7" t="s">
        <v>527</v>
      </c>
    </row>
    <row r="176" customFormat="false" ht="13.5" hidden="false" customHeight="false" outlineLevel="0" collapsed="false">
      <c r="A176" s="4" t="n">
        <v>174</v>
      </c>
      <c r="B176" s="5" t="s">
        <v>528</v>
      </c>
      <c r="C176" s="6" t="n">
        <f aca="false">(D176+E176+F176)/3</f>
        <v>524.379</v>
      </c>
      <c r="D176" s="6" t="n">
        <v>508.993</v>
      </c>
      <c r="E176" s="6" t="n">
        <v>564.039</v>
      </c>
      <c r="F176" s="6" t="n">
        <v>500.105</v>
      </c>
      <c r="G176" s="5" t="s">
        <v>529</v>
      </c>
      <c r="H176" s="7" t="s">
        <v>530</v>
      </c>
    </row>
    <row r="177" customFormat="false" ht="13.5" hidden="false" customHeight="false" outlineLevel="0" collapsed="false">
      <c r="A177" s="4" t="n">
        <v>175</v>
      </c>
      <c r="B177" s="5" t="s">
        <v>531</v>
      </c>
      <c r="C177" s="6" t="n">
        <f aca="false">(D177+E177+F177)/3</f>
        <v>523.447333333333</v>
      </c>
      <c r="D177" s="6" t="n">
        <v>545.751</v>
      </c>
      <c r="E177" s="6" t="n">
        <v>503.056</v>
      </c>
      <c r="F177" s="6" t="n">
        <v>521.535</v>
      </c>
      <c r="G177" s="5" t="s">
        <v>532</v>
      </c>
      <c r="H177" s="7" t="s">
        <v>533</v>
      </c>
    </row>
    <row r="178" customFormat="false" ht="13.5" hidden="false" customHeight="false" outlineLevel="0" collapsed="false">
      <c r="A178" s="4" t="n">
        <v>176</v>
      </c>
      <c r="B178" s="5" t="s">
        <v>534</v>
      </c>
      <c r="C178" s="6" t="n">
        <f aca="false">(D178+E178+F178)/3</f>
        <v>523.07</v>
      </c>
      <c r="D178" s="6" t="n">
        <v>528.947</v>
      </c>
      <c r="E178" s="6" t="n">
        <v>537.069</v>
      </c>
      <c r="F178" s="6" t="n">
        <v>503.194</v>
      </c>
      <c r="G178" s="5" t="s">
        <v>535</v>
      </c>
      <c r="H178" s="7" t="s">
        <v>536</v>
      </c>
    </row>
    <row r="179" customFormat="false" ht="13.5" hidden="false" customHeight="false" outlineLevel="0" collapsed="false">
      <c r="A179" s="4" t="n">
        <v>177</v>
      </c>
      <c r="B179" s="5" t="s">
        <v>537</v>
      </c>
      <c r="C179" s="6" t="n">
        <f aca="false">(D179+E179+F179)/3</f>
        <v>522.137</v>
      </c>
      <c r="D179" s="6" t="n">
        <v>554.923</v>
      </c>
      <c r="E179" s="6" t="n">
        <v>520.828</v>
      </c>
      <c r="F179" s="6" t="n">
        <v>490.66</v>
      </c>
      <c r="G179" s="5" t="s">
        <v>538</v>
      </c>
      <c r="H179" s="7" t="s">
        <v>539</v>
      </c>
    </row>
    <row r="180" customFormat="false" ht="13.5" hidden="false" customHeight="false" outlineLevel="0" collapsed="false">
      <c r="A180" s="4" t="n">
        <v>178</v>
      </c>
      <c r="B180" s="5" t="s">
        <v>540</v>
      </c>
      <c r="C180" s="6" t="n">
        <f aca="false">(D180+E180+F180)/3</f>
        <v>521.604666666667</v>
      </c>
      <c r="D180" s="6" t="n">
        <v>528.463</v>
      </c>
      <c r="E180" s="6" t="n">
        <v>506.605</v>
      </c>
      <c r="F180" s="6" t="n">
        <v>529.746</v>
      </c>
      <c r="G180" s="5" t="s">
        <v>541</v>
      </c>
      <c r="H180" s="7" t="s">
        <v>542</v>
      </c>
    </row>
    <row r="181" customFormat="false" ht="13.5" hidden="false" customHeight="false" outlineLevel="0" collapsed="false">
      <c r="A181" s="4" t="n">
        <v>179</v>
      </c>
      <c r="B181" s="5" t="s">
        <v>543</v>
      </c>
      <c r="C181" s="6" t="n">
        <f aca="false">(D181+E181+F181)/3</f>
        <v>521.403333333333</v>
      </c>
      <c r="D181" s="6" t="n">
        <v>517.272</v>
      </c>
      <c r="E181" s="6" t="n">
        <v>523.491</v>
      </c>
      <c r="F181" s="6" t="n">
        <v>523.447</v>
      </c>
      <c r="G181" s="5" t="s">
        <v>544</v>
      </c>
      <c r="H181" s="7" t="s">
        <v>545</v>
      </c>
    </row>
    <row r="182" customFormat="false" ht="13.5" hidden="false" customHeight="false" outlineLevel="0" collapsed="false">
      <c r="A182" s="4" t="n">
        <v>180</v>
      </c>
      <c r="B182" s="5" t="s">
        <v>546</v>
      </c>
      <c r="C182" s="6" t="n">
        <f aca="false">(D182+E182+F182)/3</f>
        <v>520.993666666667</v>
      </c>
      <c r="D182" s="6" t="n">
        <v>501.765</v>
      </c>
      <c r="E182" s="6" t="n">
        <v>512.37</v>
      </c>
      <c r="F182" s="6" t="n">
        <v>548.846</v>
      </c>
      <c r="G182" s="5" t="s">
        <v>547</v>
      </c>
      <c r="H182" s="7" t="s">
        <v>548</v>
      </c>
    </row>
    <row r="183" customFormat="false" ht="13.5" hidden="false" customHeight="false" outlineLevel="0" collapsed="false">
      <c r="A183" s="4" t="n">
        <v>181</v>
      </c>
      <c r="B183" s="5" t="s">
        <v>549</v>
      </c>
      <c r="C183" s="6" t="n">
        <f aca="false">(D183+E183+F183)/3</f>
        <v>519.674</v>
      </c>
      <c r="D183" s="6" t="n">
        <v>497.87</v>
      </c>
      <c r="E183" s="6" t="n">
        <v>562.166</v>
      </c>
      <c r="F183" s="6" t="n">
        <v>498.986</v>
      </c>
      <c r="G183" s="5" t="s">
        <v>550</v>
      </c>
      <c r="H183" s="7" t="s">
        <v>551</v>
      </c>
    </row>
    <row r="184" customFormat="false" ht="13.5" hidden="false" customHeight="false" outlineLevel="0" collapsed="false">
      <c r="A184" s="4" t="n">
        <v>182</v>
      </c>
      <c r="B184" s="5" t="s">
        <v>552</v>
      </c>
      <c r="C184" s="6" t="n">
        <f aca="false">(D184+E184+F184)/3</f>
        <v>519.093333333333</v>
      </c>
      <c r="D184" s="6" t="n">
        <v>517.173</v>
      </c>
      <c r="E184" s="6" t="n">
        <v>510.551</v>
      </c>
      <c r="F184" s="6" t="n">
        <v>529.556</v>
      </c>
      <c r="G184" s="5" t="s">
        <v>553</v>
      </c>
      <c r="H184" s="7" t="s">
        <v>554</v>
      </c>
    </row>
    <row r="185" customFormat="false" ht="13.5" hidden="false" customHeight="false" outlineLevel="0" collapsed="false">
      <c r="A185" s="4" t="n">
        <v>183</v>
      </c>
      <c r="B185" s="5" t="s">
        <v>555</v>
      </c>
      <c r="C185" s="6" t="n">
        <f aca="false">(D185+E185+F185)/3</f>
        <v>518.910666666667</v>
      </c>
      <c r="D185" s="6" t="n">
        <v>492.334</v>
      </c>
      <c r="E185" s="6" t="n">
        <v>556.779</v>
      </c>
      <c r="F185" s="6" t="n">
        <v>507.619</v>
      </c>
      <c r="G185" s="5" t="s">
        <v>556</v>
      </c>
      <c r="H185" s="7" t="s">
        <v>557</v>
      </c>
    </row>
    <row r="186" customFormat="false" ht="13.5" hidden="false" customHeight="false" outlineLevel="0" collapsed="false">
      <c r="A186" s="4" t="n">
        <v>184</v>
      </c>
      <c r="B186" s="5" t="s">
        <v>558</v>
      </c>
      <c r="C186" s="6" t="n">
        <f aca="false">(D186+E186+F186)/3</f>
        <v>517.889333333333</v>
      </c>
      <c r="D186" s="6" t="n">
        <v>525.195</v>
      </c>
      <c r="E186" s="6" t="n">
        <v>577.615</v>
      </c>
      <c r="F186" s="6" t="n">
        <v>450.858</v>
      </c>
      <c r="G186" s="5" t="s">
        <v>559</v>
      </c>
      <c r="H186" s="7" t="s">
        <v>560</v>
      </c>
    </row>
    <row r="187" customFormat="false" ht="13.5" hidden="false" customHeight="false" outlineLevel="0" collapsed="false">
      <c r="A187" s="4" t="n">
        <v>185</v>
      </c>
      <c r="B187" s="5" t="s">
        <v>561</v>
      </c>
      <c r="C187" s="6" t="n">
        <f aca="false">(D187+E187+F187)/3</f>
        <v>517.786333333333</v>
      </c>
      <c r="D187" s="6" t="n">
        <v>470.717</v>
      </c>
      <c r="E187" s="6" t="n">
        <v>539.042</v>
      </c>
      <c r="F187" s="6" t="n">
        <v>543.6</v>
      </c>
      <c r="G187" s="5" t="s">
        <v>562</v>
      </c>
      <c r="H187" s="7" t="s">
        <v>563</v>
      </c>
    </row>
    <row r="188" customFormat="false" ht="13.5" hidden="false" customHeight="false" outlineLevel="0" collapsed="false">
      <c r="A188" s="4" t="n">
        <v>186</v>
      </c>
      <c r="B188" s="5" t="s">
        <v>564</v>
      </c>
      <c r="C188" s="6" t="n">
        <f aca="false">(D188+E188+F188)/3</f>
        <v>517.190666666667</v>
      </c>
      <c r="D188" s="6" t="n">
        <v>512.997</v>
      </c>
      <c r="E188" s="6" t="n">
        <v>529.417</v>
      </c>
      <c r="F188" s="6" t="n">
        <v>509.158</v>
      </c>
      <c r="G188" s="5" t="s">
        <v>565</v>
      </c>
      <c r="H188" s="7" t="s">
        <v>566</v>
      </c>
    </row>
    <row r="189" customFormat="false" ht="13.5" hidden="false" customHeight="false" outlineLevel="0" collapsed="false">
      <c r="A189" s="4" t="n">
        <v>187</v>
      </c>
      <c r="B189" s="5" t="s">
        <v>567</v>
      </c>
      <c r="C189" s="6" t="n">
        <f aca="false">(D189+E189+F189)/3</f>
        <v>516.906</v>
      </c>
      <c r="D189" s="6" t="n">
        <v>500.911</v>
      </c>
      <c r="E189" s="6" t="n">
        <v>524.391</v>
      </c>
      <c r="F189" s="6" t="n">
        <v>525.416</v>
      </c>
      <c r="G189" s="5" t="s">
        <v>568</v>
      </c>
      <c r="H189" s="7" t="s">
        <v>569</v>
      </c>
    </row>
    <row r="190" customFormat="false" ht="13.5" hidden="false" customHeight="false" outlineLevel="0" collapsed="false">
      <c r="A190" s="4" t="n">
        <v>188</v>
      </c>
      <c r="B190" s="5" t="s">
        <v>570</v>
      </c>
      <c r="C190" s="6" t="n">
        <f aca="false">(D190+E190+F190)/3</f>
        <v>516.451</v>
      </c>
      <c r="D190" s="6" t="n">
        <v>501.878</v>
      </c>
      <c r="E190" s="6" t="n">
        <v>547.728</v>
      </c>
      <c r="F190" s="6" t="n">
        <v>499.747</v>
      </c>
      <c r="G190" s="5" t="s">
        <v>571</v>
      </c>
      <c r="H190" s="7" t="s">
        <v>572</v>
      </c>
    </row>
    <row r="191" customFormat="false" ht="13.5" hidden="false" customHeight="false" outlineLevel="0" collapsed="false">
      <c r="A191" s="4" t="n">
        <v>189</v>
      </c>
      <c r="B191" s="5" t="s">
        <v>573</v>
      </c>
      <c r="C191" s="6" t="n">
        <f aca="false">(D191+E191+F191)/3</f>
        <v>516.389</v>
      </c>
      <c r="D191" s="6" t="n">
        <v>463.937</v>
      </c>
      <c r="E191" s="6" t="n">
        <v>555.139</v>
      </c>
      <c r="F191" s="6" t="n">
        <v>530.091</v>
      </c>
      <c r="G191" s="5" t="s">
        <v>574</v>
      </c>
      <c r="H191" s="7" t="s">
        <v>575</v>
      </c>
    </row>
    <row r="192" customFormat="false" ht="13.5" hidden="false" customHeight="false" outlineLevel="0" collapsed="false">
      <c r="A192" s="4" t="n">
        <v>190</v>
      </c>
      <c r="B192" s="5" t="s">
        <v>576</v>
      </c>
      <c r="C192" s="6" t="n">
        <f aca="false">(D192+E192+F192)/3</f>
        <v>516.249</v>
      </c>
      <c r="D192" s="6" t="n">
        <v>534.311</v>
      </c>
      <c r="E192" s="6" t="n">
        <v>507.451</v>
      </c>
      <c r="F192" s="6" t="n">
        <v>506.985</v>
      </c>
      <c r="G192" s="5" t="s">
        <v>577</v>
      </c>
      <c r="H192" s="7" t="s">
        <v>578</v>
      </c>
    </row>
    <row r="193" customFormat="false" ht="13.5" hidden="false" customHeight="false" outlineLevel="0" collapsed="false">
      <c r="A193" s="4" t="n">
        <v>191</v>
      </c>
      <c r="B193" s="5" t="s">
        <v>579</v>
      </c>
      <c r="C193" s="6" t="n">
        <f aca="false">(D193+E193+F193)/3</f>
        <v>516.117333333333</v>
      </c>
      <c r="D193" s="6" t="n">
        <v>512.189</v>
      </c>
      <c r="E193" s="6" t="n">
        <v>511.361</v>
      </c>
      <c r="F193" s="6" t="n">
        <v>524.802</v>
      </c>
      <c r="G193" s="5" t="s">
        <v>580</v>
      </c>
      <c r="H193" s="7" t="s">
        <v>581</v>
      </c>
    </row>
    <row r="194" customFormat="false" ht="13.5" hidden="false" customHeight="false" outlineLevel="0" collapsed="false">
      <c r="A194" s="4" t="n">
        <v>192</v>
      </c>
      <c r="B194" s="5" t="s">
        <v>582</v>
      </c>
      <c r="C194" s="6" t="n">
        <f aca="false">(D194+E194+F194)/3</f>
        <v>515.923333333333</v>
      </c>
      <c r="D194" s="6" t="n">
        <v>520.478</v>
      </c>
      <c r="E194" s="6" t="n">
        <v>485.245</v>
      </c>
      <c r="F194" s="6" t="n">
        <v>542.047</v>
      </c>
      <c r="G194" s="5" t="s">
        <v>583</v>
      </c>
      <c r="H194" s="7" t="s">
        <v>584</v>
      </c>
    </row>
    <row r="195" customFormat="false" ht="13.5" hidden="false" customHeight="false" outlineLevel="0" collapsed="false">
      <c r="A195" s="4" t="n">
        <v>193</v>
      </c>
      <c r="B195" s="5" t="s">
        <v>585</v>
      </c>
      <c r="C195" s="6" t="n">
        <f aca="false">(D195+E195+F195)/3</f>
        <v>514.522666666667</v>
      </c>
      <c r="D195" s="6" t="n">
        <v>553.11</v>
      </c>
      <c r="E195" s="6" t="n">
        <v>506.977</v>
      </c>
      <c r="F195" s="6" t="n">
        <v>483.481</v>
      </c>
      <c r="G195" s="5" t="s">
        <v>586</v>
      </c>
      <c r="H195" s="7" t="s">
        <v>587</v>
      </c>
    </row>
    <row r="196" customFormat="false" ht="13.5" hidden="false" customHeight="false" outlineLevel="0" collapsed="false">
      <c r="A196" s="4" t="n">
        <v>194</v>
      </c>
      <c r="B196" s="5" t="s">
        <v>588</v>
      </c>
      <c r="C196" s="6" t="n">
        <f aca="false">(D196+E196+F196)/3</f>
        <v>514.106666666667</v>
      </c>
      <c r="D196" s="6" t="n">
        <v>477.522</v>
      </c>
      <c r="E196" s="6" t="n">
        <v>504.605</v>
      </c>
      <c r="F196" s="6" t="n">
        <v>560.193</v>
      </c>
      <c r="G196" s="5" t="s">
        <v>589</v>
      </c>
      <c r="H196" s="7" t="s">
        <v>590</v>
      </c>
    </row>
    <row r="197" customFormat="false" ht="13.5" hidden="false" customHeight="false" outlineLevel="0" collapsed="false">
      <c r="A197" s="4" t="n">
        <v>195</v>
      </c>
      <c r="B197" s="5" t="s">
        <v>591</v>
      </c>
      <c r="C197" s="6" t="n">
        <f aca="false">(D197+E197+F197)/3</f>
        <v>512.798</v>
      </c>
      <c r="D197" s="6" t="n">
        <v>466.503</v>
      </c>
      <c r="E197" s="6" t="n">
        <v>517.572</v>
      </c>
      <c r="F197" s="6" t="n">
        <v>554.319</v>
      </c>
      <c r="G197" s="5" t="s">
        <v>592</v>
      </c>
      <c r="H197" s="7" t="s">
        <v>593</v>
      </c>
    </row>
    <row r="198" customFormat="false" ht="13.5" hidden="false" customHeight="false" outlineLevel="0" collapsed="false">
      <c r="A198" s="4" t="n">
        <v>196</v>
      </c>
      <c r="B198" s="5" t="s">
        <v>594</v>
      </c>
      <c r="C198" s="6" t="n">
        <f aca="false">(D198+E198+F198)/3</f>
        <v>511.904666666667</v>
      </c>
      <c r="D198" s="6" t="n">
        <v>505.426</v>
      </c>
      <c r="E198" s="6" t="n">
        <v>510.452</v>
      </c>
      <c r="F198" s="6" t="n">
        <v>519.836</v>
      </c>
      <c r="G198" s="5" t="s">
        <v>595</v>
      </c>
      <c r="H198" s="7" t="s">
        <v>596</v>
      </c>
    </row>
    <row r="199" customFormat="false" ht="13.5" hidden="false" customHeight="false" outlineLevel="0" collapsed="false">
      <c r="A199" s="4" t="n">
        <v>197</v>
      </c>
      <c r="B199" s="5" t="s">
        <v>597</v>
      </c>
      <c r="C199" s="6" t="n">
        <f aca="false">(D199+E199+F199)/3</f>
        <v>511.898666666667</v>
      </c>
      <c r="D199" s="6" t="n">
        <v>493.816</v>
      </c>
      <c r="E199" s="6" t="n">
        <v>471.407</v>
      </c>
      <c r="F199" s="6" t="n">
        <v>570.473</v>
      </c>
      <c r="G199" s="5" t="s">
        <v>598</v>
      </c>
      <c r="H199" s="7" t="s">
        <v>599</v>
      </c>
    </row>
    <row r="200" customFormat="false" ht="13.5" hidden="false" customHeight="false" outlineLevel="0" collapsed="false">
      <c r="A200" s="4" t="n">
        <v>198</v>
      </c>
      <c r="B200" s="5" t="s">
        <v>600</v>
      </c>
      <c r="C200" s="6" t="n">
        <f aca="false">(D200+E200+F200)/3</f>
        <v>511.854666666667</v>
      </c>
      <c r="D200" s="6" t="n">
        <v>501.853</v>
      </c>
      <c r="E200" s="6" t="n">
        <v>544.291</v>
      </c>
      <c r="F200" s="6" t="n">
        <v>489.42</v>
      </c>
      <c r="G200" s="5" t="s">
        <v>601</v>
      </c>
      <c r="H200" s="7" t="s">
        <v>602</v>
      </c>
    </row>
    <row r="201" customFormat="false" ht="13.5" hidden="false" customHeight="false" outlineLevel="0" collapsed="false">
      <c r="A201" s="4" t="n">
        <v>199</v>
      </c>
      <c r="B201" s="5" t="s">
        <v>603</v>
      </c>
      <c r="C201" s="6" t="n">
        <f aca="false">(D201+E201+F201)/3</f>
        <v>511.803666666667</v>
      </c>
      <c r="D201" s="6" t="n">
        <v>502.458</v>
      </c>
      <c r="E201" s="6" t="n">
        <v>549.194</v>
      </c>
      <c r="F201" s="6" t="n">
        <v>483.759</v>
      </c>
      <c r="G201" s="5" t="s">
        <v>604</v>
      </c>
      <c r="H201" s="7" t="s">
        <v>605</v>
      </c>
    </row>
    <row r="202" customFormat="false" ht="13.5" hidden="false" customHeight="false" outlineLevel="0" collapsed="false">
      <c r="A202" s="4" t="n">
        <v>200</v>
      </c>
      <c r="B202" s="5" t="s">
        <v>606</v>
      </c>
      <c r="C202" s="6" t="n">
        <f aca="false">(D202+E202+F202)/3</f>
        <v>511.193333333333</v>
      </c>
      <c r="D202" s="6" t="n">
        <v>505.081</v>
      </c>
      <c r="E202" s="6" t="n">
        <v>494.934</v>
      </c>
      <c r="F202" s="6" t="n">
        <v>533.565</v>
      </c>
      <c r="G202" s="5" t="s">
        <v>607</v>
      </c>
      <c r="H202" s="7" t="s">
        <v>608</v>
      </c>
    </row>
    <row r="203" customFormat="false" ht="13.5" hidden="false" customHeight="false" outlineLevel="0" collapsed="false">
      <c r="A203" s="4" t="n">
        <v>201</v>
      </c>
      <c r="B203" s="5" t="s">
        <v>609</v>
      </c>
      <c r="C203" s="6" t="n">
        <f aca="false">(D203+E203+F203)/3</f>
        <v>510.628333333333</v>
      </c>
      <c r="D203" s="6" t="n">
        <v>522.149</v>
      </c>
      <c r="E203" s="6" t="n">
        <v>505.393</v>
      </c>
      <c r="F203" s="6" t="n">
        <v>504.343</v>
      </c>
      <c r="G203" s="5" t="s">
        <v>610</v>
      </c>
      <c r="H203" s="7" t="s">
        <v>611</v>
      </c>
    </row>
    <row r="204" customFormat="false" ht="13.5" hidden="false" customHeight="false" outlineLevel="0" collapsed="false">
      <c r="A204" s="4" t="n">
        <v>202</v>
      </c>
      <c r="B204" s="5" t="s">
        <v>612</v>
      </c>
      <c r="C204" s="6" t="n">
        <f aca="false">(D204+E204+F204)/3</f>
        <v>510.279</v>
      </c>
      <c r="D204" s="6" t="n">
        <v>518.454</v>
      </c>
      <c r="E204" s="6" t="n">
        <v>509.055</v>
      </c>
      <c r="F204" s="6" t="n">
        <v>503.328</v>
      </c>
      <c r="G204" s="5" t="s">
        <v>613</v>
      </c>
      <c r="H204" s="7" t="s">
        <v>614</v>
      </c>
    </row>
    <row r="205" customFormat="false" ht="13.5" hidden="false" customHeight="false" outlineLevel="0" collapsed="false">
      <c r="A205" s="4" t="n">
        <v>203</v>
      </c>
      <c r="B205" s="5" t="s">
        <v>615</v>
      </c>
      <c r="C205" s="6" t="n">
        <f aca="false">(D205+E205+F205)/3</f>
        <v>509.4</v>
      </c>
      <c r="D205" s="6" t="n">
        <v>505.298</v>
      </c>
      <c r="E205" s="6" t="n">
        <v>513.226</v>
      </c>
      <c r="F205" s="6" t="n">
        <v>509.676</v>
      </c>
      <c r="G205" s="5" t="s">
        <v>616</v>
      </c>
      <c r="H205" s="7" t="s">
        <v>617</v>
      </c>
    </row>
    <row r="206" customFormat="false" ht="13.5" hidden="false" customHeight="false" outlineLevel="0" collapsed="false">
      <c r="A206" s="4" t="n">
        <v>204</v>
      </c>
      <c r="B206" s="5" t="s">
        <v>618</v>
      </c>
      <c r="C206" s="6" t="n">
        <f aca="false">(D206+E206+F206)/3</f>
        <v>508.988333333333</v>
      </c>
      <c r="D206" s="6" t="n">
        <v>546.866</v>
      </c>
      <c r="E206" s="6" t="n">
        <v>469.585</v>
      </c>
      <c r="F206" s="6" t="n">
        <v>510.514</v>
      </c>
      <c r="G206" s="5" t="s">
        <v>619</v>
      </c>
      <c r="H206" s="7" t="s">
        <v>620</v>
      </c>
    </row>
    <row r="207" customFormat="false" ht="13.5" hidden="false" customHeight="false" outlineLevel="0" collapsed="false">
      <c r="A207" s="4" t="n">
        <v>205</v>
      </c>
      <c r="B207" s="5" t="s">
        <v>621</v>
      </c>
      <c r="C207" s="6" t="n">
        <f aca="false">(D207+E207+F207)/3</f>
        <v>508.955666666667</v>
      </c>
      <c r="D207" s="6" t="n">
        <v>507.969</v>
      </c>
      <c r="E207" s="6" t="n">
        <v>495.579</v>
      </c>
      <c r="F207" s="6" t="n">
        <v>523.319</v>
      </c>
      <c r="G207" s="5" t="s">
        <v>622</v>
      </c>
      <c r="H207" s="7" t="s">
        <v>623</v>
      </c>
    </row>
    <row r="208" customFormat="false" ht="13.5" hidden="false" customHeight="false" outlineLevel="0" collapsed="false">
      <c r="A208" s="4" t="n">
        <v>206</v>
      </c>
      <c r="B208" s="5" t="s">
        <v>624</v>
      </c>
      <c r="C208" s="6" t="n">
        <f aca="false">(D208+E208+F208)/3</f>
        <v>508.778666666667</v>
      </c>
      <c r="D208" s="6" t="n">
        <v>500.668</v>
      </c>
      <c r="E208" s="6" t="n">
        <v>523.76</v>
      </c>
      <c r="F208" s="6" t="n">
        <v>501.908</v>
      </c>
      <c r="G208" s="5" t="s">
        <v>625</v>
      </c>
      <c r="H208" s="7" t="s">
        <v>626</v>
      </c>
    </row>
    <row r="209" customFormat="false" ht="13.5" hidden="false" customHeight="false" outlineLevel="0" collapsed="false">
      <c r="A209" s="4" t="n">
        <v>207</v>
      </c>
      <c r="B209" s="5" t="s">
        <v>627</v>
      </c>
      <c r="C209" s="6" t="n">
        <f aca="false">(D209+E209+F209)/3</f>
        <v>508.085333333333</v>
      </c>
      <c r="D209" s="6" t="n">
        <v>588.391</v>
      </c>
      <c r="E209" s="6" t="n">
        <v>472.551</v>
      </c>
      <c r="F209" s="6" t="n">
        <v>463.314</v>
      </c>
      <c r="G209" s="5" t="s">
        <v>628</v>
      </c>
      <c r="H209" s="7" t="s">
        <v>629</v>
      </c>
    </row>
    <row r="210" customFormat="false" ht="13.5" hidden="false" customHeight="false" outlineLevel="0" collapsed="false">
      <c r="A210" s="4" t="n">
        <v>208</v>
      </c>
      <c r="B210" s="5" t="s">
        <v>630</v>
      </c>
      <c r="C210" s="6" t="n">
        <f aca="false">(D210+E210+F210)/3</f>
        <v>506.636666666667</v>
      </c>
      <c r="D210" s="6" t="n">
        <v>518.892</v>
      </c>
      <c r="E210" s="6" t="n">
        <v>504.306</v>
      </c>
      <c r="F210" s="6" t="n">
        <v>496.712</v>
      </c>
      <c r="G210" s="5" t="s">
        <v>631</v>
      </c>
      <c r="H210" s="7" t="s">
        <v>632</v>
      </c>
    </row>
    <row r="211" customFormat="false" ht="13.5" hidden="false" customHeight="false" outlineLevel="0" collapsed="false">
      <c r="A211" s="4" t="n">
        <v>209</v>
      </c>
      <c r="B211" s="5" t="s">
        <v>633</v>
      </c>
      <c r="C211" s="6" t="n">
        <f aca="false">(D211+E211+F211)/3</f>
        <v>506.506666666667</v>
      </c>
      <c r="D211" s="6" t="n">
        <v>522.136</v>
      </c>
      <c r="E211" s="6" t="n">
        <v>485.01</v>
      </c>
      <c r="F211" s="6" t="n">
        <v>512.374</v>
      </c>
      <c r="G211" s="5" t="s">
        <v>634</v>
      </c>
      <c r="H211" s="7" t="s">
        <v>635</v>
      </c>
    </row>
    <row r="212" customFormat="false" ht="13.5" hidden="false" customHeight="false" outlineLevel="0" collapsed="false">
      <c r="A212" s="4" t="n">
        <v>210</v>
      </c>
      <c r="B212" s="5" t="s">
        <v>636</v>
      </c>
      <c r="C212" s="6" t="n">
        <f aca="false">(D212+E212+F212)/3</f>
        <v>504.427333333333</v>
      </c>
      <c r="D212" s="6" t="n">
        <v>505.423</v>
      </c>
      <c r="E212" s="6" t="n">
        <v>514.164</v>
      </c>
      <c r="F212" s="6" t="n">
        <v>493.695</v>
      </c>
      <c r="G212" s="5" t="s">
        <v>637</v>
      </c>
      <c r="H212" s="7" t="s">
        <v>638</v>
      </c>
    </row>
    <row r="213" customFormat="false" ht="13.5" hidden="false" customHeight="false" outlineLevel="0" collapsed="false">
      <c r="A213" s="4" t="n">
        <v>211</v>
      </c>
      <c r="B213" s="5" t="s">
        <v>639</v>
      </c>
      <c r="C213" s="6" t="n">
        <f aca="false">(D213+E213+F213)/3</f>
        <v>504.289</v>
      </c>
      <c r="D213" s="6" t="n">
        <v>543.029</v>
      </c>
      <c r="E213" s="6" t="n">
        <v>548.975</v>
      </c>
      <c r="F213" s="6" t="n">
        <v>420.863</v>
      </c>
      <c r="G213" s="5" t="s">
        <v>640</v>
      </c>
      <c r="H213" s="7" t="s">
        <v>641</v>
      </c>
    </row>
    <row r="214" customFormat="false" ht="13.5" hidden="false" customHeight="false" outlineLevel="0" collapsed="false">
      <c r="A214" s="4" t="n">
        <v>212</v>
      </c>
      <c r="B214" s="5" t="s">
        <v>642</v>
      </c>
      <c r="C214" s="6" t="n">
        <f aca="false">(D214+E214+F214)/3</f>
        <v>503.807666666667</v>
      </c>
      <c r="D214" s="6" t="n">
        <v>522.713</v>
      </c>
      <c r="E214" s="6" t="n">
        <v>495.521</v>
      </c>
      <c r="F214" s="6" t="n">
        <v>493.189</v>
      </c>
      <c r="G214" s="5" t="s">
        <v>643</v>
      </c>
      <c r="H214" s="7" t="s">
        <v>644</v>
      </c>
    </row>
    <row r="215" customFormat="false" ht="13.5" hidden="false" customHeight="false" outlineLevel="0" collapsed="false">
      <c r="A215" s="4" t="n">
        <v>213</v>
      </c>
      <c r="B215" s="5" t="s">
        <v>645</v>
      </c>
      <c r="C215" s="6" t="n">
        <f aca="false">(D215+E215+F215)/3</f>
        <v>503.556333333333</v>
      </c>
      <c r="D215" s="6" t="n">
        <v>512.268</v>
      </c>
      <c r="E215" s="6" t="n">
        <v>497.034</v>
      </c>
      <c r="F215" s="6" t="n">
        <v>501.367</v>
      </c>
      <c r="G215" s="5" t="s">
        <v>646</v>
      </c>
      <c r="H215" s="7" t="s">
        <v>647</v>
      </c>
    </row>
    <row r="216" customFormat="false" ht="13.5" hidden="false" customHeight="false" outlineLevel="0" collapsed="false">
      <c r="A216" s="4" t="n">
        <v>214</v>
      </c>
      <c r="B216" s="5" t="s">
        <v>648</v>
      </c>
      <c r="C216" s="6" t="n">
        <f aca="false">(D216+E216+F216)/3</f>
        <v>503.428</v>
      </c>
      <c r="D216" s="6" t="n">
        <v>479.144</v>
      </c>
      <c r="E216" s="6" t="n">
        <v>532.358</v>
      </c>
      <c r="F216" s="6" t="n">
        <v>498.782</v>
      </c>
      <c r="G216" s="5" t="s">
        <v>649</v>
      </c>
      <c r="H216" s="7" t="s">
        <v>650</v>
      </c>
    </row>
    <row r="217" customFormat="false" ht="13.5" hidden="false" customHeight="false" outlineLevel="0" collapsed="false">
      <c r="A217" s="4" t="n">
        <v>215</v>
      </c>
      <c r="B217" s="5" t="s">
        <v>651</v>
      </c>
      <c r="C217" s="6" t="n">
        <f aca="false">(D217+E217+F217)/3</f>
        <v>503.410333333333</v>
      </c>
      <c r="D217" s="6" t="n">
        <v>541.752</v>
      </c>
      <c r="E217" s="6" t="n">
        <v>510.525</v>
      </c>
      <c r="F217" s="6" t="n">
        <v>457.954</v>
      </c>
      <c r="G217" s="5" t="s">
        <v>652</v>
      </c>
      <c r="H217" s="7" t="s">
        <v>653</v>
      </c>
    </row>
    <row r="218" customFormat="false" ht="13.5" hidden="false" customHeight="false" outlineLevel="0" collapsed="false">
      <c r="A218" s="4" t="n">
        <v>216</v>
      </c>
      <c r="B218" s="5" t="s">
        <v>654</v>
      </c>
      <c r="C218" s="6" t="n">
        <f aca="false">(D218+E218+F218)/3</f>
        <v>502.985666666667</v>
      </c>
      <c r="D218" s="6" t="n">
        <v>509.36</v>
      </c>
      <c r="E218" s="6" t="n">
        <v>508.483</v>
      </c>
      <c r="F218" s="6" t="n">
        <v>491.114</v>
      </c>
      <c r="G218" s="5" t="s">
        <v>655</v>
      </c>
      <c r="H218" s="7" t="s">
        <v>656</v>
      </c>
    </row>
    <row r="219" customFormat="false" ht="13.5" hidden="false" customHeight="false" outlineLevel="0" collapsed="false">
      <c r="A219" s="4" t="n">
        <v>217</v>
      </c>
      <c r="B219" s="5" t="s">
        <v>657</v>
      </c>
      <c r="C219" s="6" t="n">
        <f aca="false">(D219+E219+F219)/3</f>
        <v>502.441</v>
      </c>
      <c r="D219" s="6" t="n">
        <v>455.666</v>
      </c>
      <c r="E219" s="6" t="n">
        <v>586.872</v>
      </c>
      <c r="F219" s="6" t="n">
        <v>464.785</v>
      </c>
      <c r="G219" s="5" t="s">
        <v>658</v>
      </c>
      <c r="H219" s="7" t="s">
        <v>659</v>
      </c>
    </row>
    <row r="220" customFormat="false" ht="13.5" hidden="false" customHeight="false" outlineLevel="0" collapsed="false">
      <c r="A220" s="4" t="n">
        <v>218</v>
      </c>
      <c r="B220" s="5" t="s">
        <v>660</v>
      </c>
      <c r="C220" s="6" t="n">
        <f aca="false">(D220+E220+F220)/3</f>
        <v>502.405333333333</v>
      </c>
      <c r="D220" s="6" t="n">
        <v>523.414</v>
      </c>
      <c r="E220" s="6" t="n">
        <v>476.738</v>
      </c>
      <c r="F220" s="6" t="n">
        <v>507.064</v>
      </c>
      <c r="G220" s="5" t="s">
        <v>661</v>
      </c>
      <c r="H220" s="7" t="s">
        <v>662</v>
      </c>
    </row>
    <row r="221" customFormat="false" ht="13.5" hidden="false" customHeight="false" outlineLevel="0" collapsed="false">
      <c r="A221" s="4" t="n">
        <v>219</v>
      </c>
      <c r="B221" s="5" t="s">
        <v>663</v>
      </c>
      <c r="C221" s="6" t="n">
        <f aca="false">(D221+E221+F221)/3</f>
        <v>502.401</v>
      </c>
      <c r="D221" s="6" t="n">
        <v>505.594</v>
      </c>
      <c r="E221" s="6" t="n">
        <v>535.018</v>
      </c>
      <c r="F221" s="6" t="n">
        <v>466.591</v>
      </c>
      <c r="G221" s="5" t="s">
        <v>664</v>
      </c>
      <c r="H221" s="7" t="s">
        <v>665</v>
      </c>
    </row>
    <row r="222" customFormat="false" ht="13.5" hidden="false" customHeight="false" outlineLevel="0" collapsed="false">
      <c r="A222" s="4" t="n">
        <v>220</v>
      </c>
      <c r="B222" s="5" t="s">
        <v>666</v>
      </c>
      <c r="C222" s="6" t="n">
        <f aca="false">(D222+E222+F222)/3</f>
        <v>501.994666666667</v>
      </c>
      <c r="D222" s="6" t="n">
        <v>500.058</v>
      </c>
      <c r="E222" s="6" t="n">
        <v>514.039</v>
      </c>
      <c r="F222" s="6" t="n">
        <v>491.887</v>
      </c>
      <c r="G222" s="5" t="s">
        <v>667</v>
      </c>
      <c r="H222" s="7" t="s">
        <v>668</v>
      </c>
    </row>
    <row r="223" customFormat="false" ht="13.5" hidden="false" customHeight="false" outlineLevel="0" collapsed="false">
      <c r="A223" s="4" t="n">
        <v>221</v>
      </c>
      <c r="B223" s="5" t="s">
        <v>669</v>
      </c>
      <c r="C223" s="6" t="n">
        <f aca="false">(D223+E223+F223)/3</f>
        <v>501.657</v>
      </c>
      <c r="D223" s="6" t="n">
        <v>517.741</v>
      </c>
      <c r="E223" s="6" t="n">
        <v>483.289</v>
      </c>
      <c r="F223" s="6" t="n">
        <v>503.941</v>
      </c>
      <c r="G223" s="5" t="s">
        <v>670</v>
      </c>
      <c r="H223" s="7" t="s">
        <v>671</v>
      </c>
    </row>
    <row r="224" customFormat="false" ht="13.5" hidden="false" customHeight="false" outlineLevel="0" collapsed="false">
      <c r="A224" s="4" t="n">
        <v>222</v>
      </c>
      <c r="B224" s="5" t="s">
        <v>672</v>
      </c>
      <c r="C224" s="6" t="n">
        <f aca="false">(D224+E224+F224)/3</f>
        <v>501.141333333333</v>
      </c>
      <c r="D224" s="6" t="n">
        <v>514.087</v>
      </c>
      <c r="E224" s="6" t="n">
        <v>520.231</v>
      </c>
      <c r="F224" s="6" t="n">
        <v>469.106</v>
      </c>
      <c r="G224" s="5" t="s">
        <v>673</v>
      </c>
      <c r="H224" s="7" t="s">
        <v>674</v>
      </c>
    </row>
    <row r="225" customFormat="false" ht="13.5" hidden="false" customHeight="false" outlineLevel="0" collapsed="false">
      <c r="A225" s="4" t="n">
        <v>223</v>
      </c>
      <c r="B225" s="5" t="s">
        <v>675</v>
      </c>
      <c r="C225" s="6" t="n">
        <f aca="false">(D225+E225+F225)/3</f>
        <v>500.184666666667</v>
      </c>
      <c r="D225" s="6" t="n">
        <v>543.091</v>
      </c>
      <c r="E225" s="6" t="n">
        <v>480.349</v>
      </c>
      <c r="F225" s="6" t="n">
        <v>477.114</v>
      </c>
      <c r="G225" s="5" t="s">
        <v>676</v>
      </c>
      <c r="H225" s="7" t="s">
        <v>677</v>
      </c>
    </row>
    <row r="226" customFormat="false" ht="13.5" hidden="false" customHeight="false" outlineLevel="0" collapsed="false">
      <c r="A226" s="4" t="n">
        <v>224</v>
      </c>
      <c r="B226" s="5" t="s">
        <v>678</v>
      </c>
      <c r="C226" s="6" t="n">
        <f aca="false">(D226+E226+F226)/3</f>
        <v>500.119666666667</v>
      </c>
      <c r="D226" s="6" t="n">
        <v>492.872</v>
      </c>
      <c r="E226" s="6" t="n">
        <v>466.457</v>
      </c>
      <c r="F226" s="6" t="n">
        <v>541.03</v>
      </c>
      <c r="G226" s="5" t="s">
        <v>679</v>
      </c>
      <c r="H226" s="7" t="s">
        <v>680</v>
      </c>
    </row>
    <row r="227" customFormat="false" ht="13.5" hidden="false" customHeight="false" outlineLevel="0" collapsed="false">
      <c r="A227" s="4" t="n">
        <v>225</v>
      </c>
      <c r="B227" s="5" t="s">
        <v>681</v>
      </c>
      <c r="C227" s="6" t="n">
        <f aca="false">(D227+E227+F227)/3</f>
        <v>498.879666666667</v>
      </c>
      <c r="D227" s="6" t="n">
        <v>503.812</v>
      </c>
      <c r="E227" s="6" t="n">
        <v>546.435</v>
      </c>
      <c r="F227" s="6" t="n">
        <v>446.392</v>
      </c>
      <c r="G227" s="5" t="s">
        <v>682</v>
      </c>
      <c r="H227" s="7" t="s">
        <v>683</v>
      </c>
    </row>
    <row r="228" customFormat="false" ht="13.5" hidden="false" customHeight="false" outlineLevel="0" collapsed="false">
      <c r="A228" s="4" t="n">
        <v>226</v>
      </c>
      <c r="B228" s="5" t="s">
        <v>684</v>
      </c>
      <c r="C228" s="6" t="n">
        <f aca="false">(D228+E228+F228)/3</f>
        <v>497.810333333333</v>
      </c>
      <c r="D228" s="6" t="n">
        <v>506.137</v>
      </c>
      <c r="E228" s="6" t="n">
        <v>533.903</v>
      </c>
      <c r="F228" s="6" t="n">
        <v>453.391</v>
      </c>
      <c r="G228" s="5" t="s">
        <v>685</v>
      </c>
      <c r="H228" s="7" t="s">
        <v>686</v>
      </c>
    </row>
    <row r="229" customFormat="false" ht="13.5" hidden="false" customHeight="false" outlineLevel="0" collapsed="false">
      <c r="A229" s="4" t="n">
        <v>227</v>
      </c>
      <c r="B229" s="5" t="s">
        <v>687</v>
      </c>
      <c r="C229" s="6" t="n">
        <f aca="false">(D229+E229+F229)/3</f>
        <v>497.437333333333</v>
      </c>
      <c r="D229" s="6" t="n">
        <v>531.671</v>
      </c>
      <c r="E229" s="6" t="n">
        <v>460.395</v>
      </c>
      <c r="F229" s="6" t="n">
        <v>500.246</v>
      </c>
      <c r="G229" s="5" t="s">
        <v>688</v>
      </c>
      <c r="H229" s="7" t="s">
        <v>689</v>
      </c>
    </row>
    <row r="230" customFormat="false" ht="13.5" hidden="false" customHeight="false" outlineLevel="0" collapsed="false">
      <c r="A230" s="4" t="n">
        <v>228</v>
      </c>
      <c r="B230" s="5" t="s">
        <v>690</v>
      </c>
      <c r="C230" s="6" t="n">
        <f aca="false">(D230+E230+F230)/3</f>
        <v>497.220333333333</v>
      </c>
      <c r="D230" s="6" t="n">
        <v>464.725</v>
      </c>
      <c r="E230" s="6" t="n">
        <v>510.739</v>
      </c>
      <c r="F230" s="6" t="n">
        <v>516.197</v>
      </c>
      <c r="G230" s="5" t="s">
        <v>691</v>
      </c>
      <c r="H230" s="7" t="s">
        <v>692</v>
      </c>
    </row>
    <row r="231" customFormat="false" ht="13.5" hidden="false" customHeight="false" outlineLevel="0" collapsed="false">
      <c r="A231" s="4" t="n">
        <v>229</v>
      </c>
      <c r="B231" s="5" t="s">
        <v>693</v>
      </c>
      <c r="C231" s="6" t="n">
        <f aca="false">(D231+E231+F231)/3</f>
        <v>496.790333333333</v>
      </c>
      <c r="D231" s="6" t="n">
        <v>543.529</v>
      </c>
      <c r="E231" s="6" t="n">
        <v>501.335</v>
      </c>
      <c r="F231" s="6" t="n">
        <v>445.507</v>
      </c>
      <c r="G231" s="5" t="s">
        <v>694</v>
      </c>
      <c r="H231" s="7" t="s">
        <v>695</v>
      </c>
    </row>
    <row r="232" customFormat="false" ht="13.5" hidden="false" customHeight="false" outlineLevel="0" collapsed="false">
      <c r="A232" s="4" t="n">
        <v>230</v>
      </c>
      <c r="B232" s="5" t="s">
        <v>696</v>
      </c>
      <c r="C232" s="6" t="n">
        <f aca="false">(D232+E232+F232)/3</f>
        <v>496.110666666667</v>
      </c>
      <c r="D232" s="6" t="n">
        <v>525.197</v>
      </c>
      <c r="E232" s="6" t="n">
        <v>489.348</v>
      </c>
      <c r="F232" s="6" t="n">
        <v>473.787</v>
      </c>
      <c r="G232" s="5" t="s">
        <v>697</v>
      </c>
      <c r="H232" s="7" t="s">
        <v>698</v>
      </c>
    </row>
    <row r="233" customFormat="false" ht="13.5" hidden="false" customHeight="false" outlineLevel="0" collapsed="false">
      <c r="A233" s="4" t="n">
        <v>231</v>
      </c>
      <c r="B233" s="5" t="s">
        <v>699</v>
      </c>
      <c r="C233" s="6" t="n">
        <f aca="false">(D233+E233+F233)/3</f>
        <v>495.968666666667</v>
      </c>
      <c r="D233" s="6" t="n">
        <v>487.76</v>
      </c>
      <c r="E233" s="6" t="n">
        <v>504.955</v>
      </c>
      <c r="F233" s="6" t="n">
        <v>495.191</v>
      </c>
      <c r="G233" s="5" t="s">
        <v>700</v>
      </c>
      <c r="H233" s="7" t="s">
        <v>701</v>
      </c>
    </row>
    <row r="234" customFormat="false" ht="13.5" hidden="false" customHeight="false" outlineLevel="0" collapsed="false">
      <c r="A234" s="4" t="n">
        <v>232</v>
      </c>
      <c r="B234" s="5" t="s">
        <v>702</v>
      </c>
      <c r="C234" s="6" t="n">
        <f aca="false">(D234+E234+F234)/3</f>
        <v>495.926666666667</v>
      </c>
      <c r="D234" s="6" t="n">
        <v>478</v>
      </c>
      <c r="E234" s="6" t="n">
        <v>477.087</v>
      </c>
      <c r="F234" s="6" t="n">
        <v>532.693</v>
      </c>
      <c r="G234" s="5" t="s">
        <v>703</v>
      </c>
      <c r="H234" s="7" t="s">
        <v>704</v>
      </c>
    </row>
    <row r="235" customFormat="false" ht="13.5" hidden="false" customHeight="false" outlineLevel="0" collapsed="false">
      <c r="A235" s="4" t="n">
        <v>233</v>
      </c>
      <c r="B235" s="5" t="s">
        <v>705</v>
      </c>
      <c r="C235" s="6" t="n">
        <f aca="false">(D235+E235+F235)/3</f>
        <v>495.735</v>
      </c>
      <c r="D235" s="6" t="n">
        <v>476.82</v>
      </c>
      <c r="E235" s="6" t="n">
        <v>500.337</v>
      </c>
      <c r="F235" s="6" t="n">
        <v>510.048</v>
      </c>
      <c r="G235" s="5" t="s">
        <v>706</v>
      </c>
      <c r="H235" s="7" t="s">
        <v>707</v>
      </c>
    </row>
    <row r="236" customFormat="false" ht="13.5" hidden="false" customHeight="false" outlineLevel="0" collapsed="false">
      <c r="A236" s="4" t="n">
        <v>234</v>
      </c>
      <c r="B236" s="5" t="s">
        <v>708</v>
      </c>
      <c r="C236" s="6" t="n">
        <f aca="false">(D236+E236+F236)/3</f>
        <v>495.641333333333</v>
      </c>
      <c r="D236" s="6" t="n">
        <v>478.754</v>
      </c>
      <c r="E236" s="6" t="n">
        <v>485.56</v>
      </c>
      <c r="F236" s="6" t="n">
        <v>522.61</v>
      </c>
      <c r="G236" s="5" t="s">
        <v>709</v>
      </c>
      <c r="H236" s="7" t="s">
        <v>710</v>
      </c>
    </row>
    <row r="237" customFormat="false" ht="13.5" hidden="false" customHeight="false" outlineLevel="0" collapsed="false">
      <c r="A237" s="4" t="n">
        <v>235</v>
      </c>
      <c r="B237" s="5" t="s">
        <v>711</v>
      </c>
      <c r="C237" s="6" t="n">
        <f aca="false">(D237+E237+F237)/3</f>
        <v>495.057666666667</v>
      </c>
      <c r="D237" s="6" t="n">
        <v>461.671</v>
      </c>
      <c r="E237" s="6" t="n">
        <v>528.11</v>
      </c>
      <c r="F237" s="6" t="n">
        <v>495.392</v>
      </c>
      <c r="G237" s="5" t="s">
        <v>712</v>
      </c>
      <c r="H237" s="7" t="s">
        <v>713</v>
      </c>
    </row>
    <row r="238" customFormat="false" ht="13.5" hidden="false" customHeight="false" outlineLevel="0" collapsed="false">
      <c r="A238" s="4" t="n">
        <v>236</v>
      </c>
      <c r="B238" s="5" t="s">
        <v>714</v>
      </c>
      <c r="C238" s="6" t="n">
        <f aca="false">(D238+E238+F238)/3</f>
        <v>494.614</v>
      </c>
      <c r="D238" s="6" t="n">
        <v>534.11</v>
      </c>
      <c r="E238" s="6" t="n">
        <v>475.288</v>
      </c>
      <c r="F238" s="6" t="n">
        <v>474.444</v>
      </c>
      <c r="G238" s="5" t="s">
        <v>715</v>
      </c>
      <c r="H238" s="7" t="s">
        <v>716</v>
      </c>
    </row>
    <row r="239" customFormat="false" ht="13.5" hidden="false" customHeight="false" outlineLevel="0" collapsed="false">
      <c r="A239" s="4" t="n">
        <v>237</v>
      </c>
      <c r="B239" s="5" t="s">
        <v>717</v>
      </c>
      <c r="C239" s="6" t="n">
        <f aca="false">(D239+E239+F239)/3</f>
        <v>493.580666666667</v>
      </c>
      <c r="D239" s="6" t="n">
        <v>497.646</v>
      </c>
      <c r="E239" s="6" t="n">
        <v>550.813</v>
      </c>
      <c r="F239" s="6" t="n">
        <v>432.283</v>
      </c>
      <c r="G239" s="5" t="s">
        <v>718</v>
      </c>
      <c r="H239" s="7" t="s">
        <v>719</v>
      </c>
    </row>
    <row r="240" customFormat="false" ht="13.5" hidden="false" customHeight="false" outlineLevel="0" collapsed="false">
      <c r="A240" s="4" t="n">
        <v>238</v>
      </c>
      <c r="B240" s="5" t="s">
        <v>720</v>
      </c>
      <c r="C240" s="6" t="n">
        <f aca="false">(D240+E240+F240)/3</f>
        <v>493.469666666667</v>
      </c>
      <c r="D240" s="6" t="n">
        <v>497.724</v>
      </c>
      <c r="E240" s="6" t="n">
        <v>509.154</v>
      </c>
      <c r="F240" s="6" t="n">
        <v>473.531</v>
      </c>
      <c r="G240" s="5" t="s">
        <v>721</v>
      </c>
      <c r="H240" s="7" t="s">
        <v>722</v>
      </c>
    </row>
    <row r="241" customFormat="false" ht="13.5" hidden="false" customHeight="false" outlineLevel="0" collapsed="false">
      <c r="A241" s="4" t="n">
        <v>239</v>
      </c>
      <c r="B241" s="5" t="s">
        <v>723</v>
      </c>
      <c r="C241" s="6" t="n">
        <f aca="false">(D241+E241+F241)/3</f>
        <v>493.007333333333</v>
      </c>
      <c r="D241" s="6" t="n">
        <v>509.993</v>
      </c>
      <c r="E241" s="6" t="n">
        <v>532.312</v>
      </c>
      <c r="F241" s="6" t="n">
        <v>436.717</v>
      </c>
      <c r="G241" s="5" t="s">
        <v>724</v>
      </c>
      <c r="H241" s="7" t="s">
        <v>725</v>
      </c>
    </row>
    <row r="242" customFormat="false" ht="13.5" hidden="false" customHeight="false" outlineLevel="0" collapsed="false">
      <c r="A242" s="4" t="n">
        <v>240</v>
      </c>
      <c r="B242" s="5" t="s">
        <v>726</v>
      </c>
      <c r="C242" s="6" t="n">
        <f aca="false">(D242+E242+F242)/3</f>
        <v>492.805</v>
      </c>
      <c r="D242" s="6" t="n">
        <v>494.92</v>
      </c>
      <c r="E242" s="6" t="n">
        <v>474.537</v>
      </c>
      <c r="F242" s="6" t="n">
        <v>508.958</v>
      </c>
      <c r="G242" s="5" t="s">
        <v>727</v>
      </c>
      <c r="H242" s="7" t="s">
        <v>728</v>
      </c>
    </row>
    <row r="243" customFormat="false" ht="13.5" hidden="false" customHeight="false" outlineLevel="0" collapsed="false">
      <c r="A243" s="4" t="n">
        <v>241</v>
      </c>
      <c r="B243" s="5" t="s">
        <v>729</v>
      </c>
      <c r="C243" s="6" t="n">
        <f aca="false">(D243+E243+F243)/3</f>
        <v>491.676333333333</v>
      </c>
      <c r="D243" s="6" t="n">
        <v>509.197</v>
      </c>
      <c r="E243" s="6" t="n">
        <v>496.502</v>
      </c>
      <c r="F243" s="6" t="n">
        <v>469.33</v>
      </c>
      <c r="G243" s="5" t="s">
        <v>730</v>
      </c>
      <c r="H243" s="7" t="s">
        <v>731</v>
      </c>
    </row>
    <row r="244" customFormat="false" ht="13.5" hidden="false" customHeight="false" outlineLevel="0" collapsed="false">
      <c r="A244" s="4" t="n">
        <v>242</v>
      </c>
      <c r="B244" s="5" t="s">
        <v>732</v>
      </c>
      <c r="C244" s="6" t="n">
        <f aca="false">(D244+E244+F244)/3</f>
        <v>490.405333333333</v>
      </c>
      <c r="D244" s="6" t="n">
        <v>473.054</v>
      </c>
      <c r="E244" s="6" t="n">
        <v>508.83</v>
      </c>
      <c r="F244" s="6" t="n">
        <v>489.332</v>
      </c>
      <c r="G244" s="5" t="s">
        <v>733</v>
      </c>
      <c r="H244" s="7" t="s">
        <v>734</v>
      </c>
    </row>
    <row r="245" customFormat="false" ht="13.5" hidden="false" customHeight="false" outlineLevel="0" collapsed="false">
      <c r="A245" s="4" t="n">
        <v>243</v>
      </c>
      <c r="B245" s="5" t="s">
        <v>735</v>
      </c>
      <c r="C245" s="6" t="n">
        <f aca="false">(D245+E245+F245)/3</f>
        <v>489.876</v>
      </c>
      <c r="D245" s="6" t="n">
        <v>484.705</v>
      </c>
      <c r="E245" s="6" t="n">
        <v>449.165</v>
      </c>
      <c r="F245" s="6" t="n">
        <v>535.758</v>
      </c>
      <c r="G245" s="5" t="s">
        <v>736</v>
      </c>
      <c r="H245" s="7" t="s">
        <v>737</v>
      </c>
    </row>
    <row r="246" customFormat="false" ht="13.5" hidden="false" customHeight="false" outlineLevel="0" collapsed="false">
      <c r="A246" s="4" t="n">
        <v>244</v>
      </c>
      <c r="B246" s="5" t="s">
        <v>738</v>
      </c>
      <c r="C246" s="6" t="n">
        <f aca="false">(D246+E246+F246)/3</f>
        <v>489.842</v>
      </c>
      <c r="D246" s="6" t="n">
        <v>507.626</v>
      </c>
      <c r="E246" s="6" t="n">
        <v>472.836</v>
      </c>
      <c r="F246" s="6" t="n">
        <v>489.064</v>
      </c>
      <c r="G246" s="5" t="s">
        <v>739</v>
      </c>
      <c r="H246" s="7" t="s">
        <v>740</v>
      </c>
    </row>
    <row r="247" customFormat="false" ht="13.5" hidden="false" customHeight="false" outlineLevel="0" collapsed="false">
      <c r="A247" s="4" t="n">
        <v>245</v>
      </c>
      <c r="B247" s="5" t="s">
        <v>741</v>
      </c>
      <c r="C247" s="6" t="n">
        <f aca="false">(D247+E247+F247)/3</f>
        <v>488.692666666667</v>
      </c>
      <c r="D247" s="6" t="n">
        <v>516.124</v>
      </c>
      <c r="E247" s="6" t="n">
        <v>494.68</v>
      </c>
      <c r="F247" s="6" t="n">
        <v>455.274</v>
      </c>
      <c r="G247" s="5" t="s">
        <v>742</v>
      </c>
      <c r="H247" s="7" t="s">
        <v>743</v>
      </c>
    </row>
    <row r="248" customFormat="false" ht="13.5" hidden="false" customHeight="false" outlineLevel="0" collapsed="false">
      <c r="A248" s="4" t="n">
        <v>246</v>
      </c>
      <c r="B248" s="5" t="s">
        <v>744</v>
      </c>
      <c r="C248" s="6" t="n">
        <f aca="false">(D248+E248+F248)/3</f>
        <v>488.650666666667</v>
      </c>
      <c r="D248" s="6" t="n">
        <v>460.148</v>
      </c>
      <c r="E248" s="6" t="n">
        <v>455.273</v>
      </c>
      <c r="F248" s="6" t="n">
        <v>550.531</v>
      </c>
      <c r="G248" s="5" t="s">
        <v>745</v>
      </c>
      <c r="H248" s="7" t="s">
        <v>746</v>
      </c>
    </row>
    <row r="249" customFormat="false" ht="13.5" hidden="false" customHeight="false" outlineLevel="0" collapsed="false">
      <c r="A249" s="4" t="n">
        <v>247</v>
      </c>
      <c r="B249" s="5" t="s">
        <v>747</v>
      </c>
      <c r="C249" s="6" t="n">
        <f aca="false">(D249+E249+F249)/3</f>
        <v>488.244666666667</v>
      </c>
      <c r="D249" s="6" t="n">
        <v>467.281</v>
      </c>
      <c r="E249" s="6" t="n">
        <v>469.565</v>
      </c>
      <c r="F249" s="6" t="n">
        <v>527.888</v>
      </c>
      <c r="G249" s="5" t="s">
        <v>748</v>
      </c>
      <c r="H249" s="7" t="s">
        <v>749</v>
      </c>
    </row>
    <row r="250" customFormat="false" ht="13.5" hidden="false" customHeight="false" outlineLevel="0" collapsed="false">
      <c r="A250" s="4" t="n">
        <v>248</v>
      </c>
      <c r="B250" s="5" t="s">
        <v>750</v>
      </c>
      <c r="C250" s="6" t="n">
        <f aca="false">(D250+E250+F250)/3</f>
        <v>488.203666666667</v>
      </c>
      <c r="D250" s="6" t="n">
        <v>511.935</v>
      </c>
      <c r="E250" s="6" t="n">
        <v>509.125</v>
      </c>
      <c r="F250" s="6" t="n">
        <v>443.551</v>
      </c>
      <c r="G250" s="5" t="s">
        <v>751</v>
      </c>
      <c r="H250" s="7" t="s">
        <v>752</v>
      </c>
    </row>
    <row r="251" customFormat="false" ht="13.5" hidden="false" customHeight="false" outlineLevel="0" collapsed="false">
      <c r="A251" s="4" t="n">
        <v>249</v>
      </c>
      <c r="B251" s="5" t="s">
        <v>753</v>
      </c>
      <c r="C251" s="6" t="n">
        <f aca="false">(D251+E251+F251)/3</f>
        <v>488.126</v>
      </c>
      <c r="D251" s="6" t="n">
        <v>493.95</v>
      </c>
      <c r="E251" s="6" t="n">
        <v>492.203</v>
      </c>
      <c r="F251" s="6" t="n">
        <v>478.225</v>
      </c>
      <c r="G251" s="5" t="s">
        <v>754</v>
      </c>
      <c r="H251" s="7" t="s">
        <v>755</v>
      </c>
    </row>
    <row r="252" customFormat="false" ht="13.5" hidden="false" customHeight="false" outlineLevel="0" collapsed="false">
      <c r="A252" s="4" t="n">
        <v>250</v>
      </c>
      <c r="B252" s="5" t="s">
        <v>756</v>
      </c>
      <c r="C252" s="6" t="n">
        <f aca="false">(D252+E252+F252)/3</f>
        <v>487.441666666667</v>
      </c>
      <c r="D252" s="6" t="n">
        <v>489.366</v>
      </c>
      <c r="E252" s="6" t="n">
        <v>473.005</v>
      </c>
      <c r="F252" s="6" t="n">
        <v>499.954</v>
      </c>
      <c r="G252" s="5" t="s">
        <v>757</v>
      </c>
      <c r="H252" s="7" t="s">
        <v>758</v>
      </c>
    </row>
    <row r="253" customFormat="false" ht="13.5" hidden="false" customHeight="false" outlineLevel="0" collapsed="false">
      <c r="A253" s="4" t="n">
        <v>251</v>
      </c>
      <c r="B253" s="5" t="s">
        <v>759</v>
      </c>
      <c r="C253" s="6" t="n">
        <f aca="false">(D253+E253+F253)/3</f>
        <v>487.308333333333</v>
      </c>
      <c r="D253" s="6" t="n">
        <v>481.714</v>
      </c>
      <c r="E253" s="6" t="n">
        <v>496.737</v>
      </c>
      <c r="F253" s="6" t="n">
        <v>483.474</v>
      </c>
      <c r="G253" s="5" t="s">
        <v>760</v>
      </c>
      <c r="H253" s="7" t="s">
        <v>761</v>
      </c>
    </row>
    <row r="254" customFormat="false" ht="13.5" hidden="false" customHeight="false" outlineLevel="0" collapsed="false">
      <c r="A254" s="4" t="n">
        <v>252</v>
      </c>
      <c r="B254" s="5" t="s">
        <v>762</v>
      </c>
      <c r="C254" s="6" t="n">
        <f aca="false">(D254+E254+F254)/3</f>
        <v>487.104</v>
      </c>
      <c r="D254" s="6" t="n">
        <v>495.603</v>
      </c>
      <c r="E254" s="6" t="n">
        <v>471.148</v>
      </c>
      <c r="F254" s="6" t="n">
        <v>494.561</v>
      </c>
      <c r="G254" s="5" t="s">
        <v>763</v>
      </c>
      <c r="H254" s="7" t="s">
        <v>764</v>
      </c>
    </row>
    <row r="255" customFormat="false" ht="13.5" hidden="false" customHeight="false" outlineLevel="0" collapsed="false">
      <c r="A255" s="4" t="n">
        <v>253</v>
      </c>
      <c r="B255" s="5" t="s">
        <v>765</v>
      </c>
      <c r="C255" s="6" t="n">
        <f aca="false">(D255+E255+F255)/3</f>
        <v>487.080666666667</v>
      </c>
      <c r="D255" s="6" t="n">
        <v>481.577</v>
      </c>
      <c r="E255" s="6" t="n">
        <v>514.898</v>
      </c>
      <c r="F255" s="6" t="n">
        <v>464.767</v>
      </c>
      <c r="G255" s="5" t="s">
        <v>766</v>
      </c>
      <c r="H255" s="7" t="s">
        <v>767</v>
      </c>
    </row>
    <row r="256" customFormat="false" ht="13.5" hidden="false" customHeight="false" outlineLevel="0" collapsed="false">
      <c r="A256" s="4" t="n">
        <v>254</v>
      </c>
      <c r="B256" s="5" t="s">
        <v>768</v>
      </c>
      <c r="C256" s="6" t="n">
        <f aca="false">(D256+E256+F256)/3</f>
        <v>486.680666666667</v>
      </c>
      <c r="D256" s="6" t="n">
        <v>488.507</v>
      </c>
      <c r="E256" s="6" t="n">
        <v>510.922</v>
      </c>
      <c r="F256" s="6" t="n">
        <v>460.613</v>
      </c>
      <c r="G256" s="5" t="s">
        <v>769</v>
      </c>
      <c r="H256" s="7" t="s">
        <v>770</v>
      </c>
    </row>
    <row r="257" customFormat="false" ht="13.5" hidden="false" customHeight="false" outlineLevel="0" collapsed="false">
      <c r="A257" s="4" t="n">
        <v>255</v>
      </c>
      <c r="B257" s="5" t="s">
        <v>771</v>
      </c>
      <c r="C257" s="6" t="n">
        <f aca="false">(D257+E257+F257)/3</f>
        <v>486.151</v>
      </c>
      <c r="D257" s="6" t="n">
        <v>485.378</v>
      </c>
      <c r="E257" s="6" t="n">
        <v>483.818</v>
      </c>
      <c r="F257" s="6" t="n">
        <v>489.257</v>
      </c>
      <c r="G257" s="5" t="s">
        <v>772</v>
      </c>
      <c r="H257" s="7" t="s">
        <v>773</v>
      </c>
    </row>
    <row r="258" customFormat="false" ht="13.5" hidden="false" customHeight="false" outlineLevel="0" collapsed="false">
      <c r="A258" s="4" t="n">
        <v>256</v>
      </c>
      <c r="B258" s="5" t="s">
        <v>774</v>
      </c>
      <c r="C258" s="6" t="n">
        <f aca="false">(D258+E258+F258)/3</f>
        <v>485.924666666667</v>
      </c>
      <c r="D258" s="6" t="n">
        <v>470.3</v>
      </c>
      <c r="E258" s="6" t="n">
        <v>488.708</v>
      </c>
      <c r="F258" s="6" t="n">
        <v>498.766</v>
      </c>
      <c r="G258" s="5" t="s">
        <v>775</v>
      </c>
      <c r="H258" s="7" t="s">
        <v>776</v>
      </c>
    </row>
    <row r="259" customFormat="false" ht="13.5" hidden="false" customHeight="false" outlineLevel="0" collapsed="false">
      <c r="A259" s="4" t="n">
        <v>257</v>
      </c>
      <c r="B259" s="5" t="s">
        <v>777</v>
      </c>
      <c r="C259" s="6" t="n">
        <f aca="false">(D259+E259+F259)/3</f>
        <v>484.892</v>
      </c>
      <c r="D259" s="6" t="n">
        <v>489.698</v>
      </c>
      <c r="E259" s="6" t="n">
        <v>487.297</v>
      </c>
      <c r="F259" s="6" t="n">
        <v>477.681</v>
      </c>
      <c r="G259" s="5" t="s">
        <v>778</v>
      </c>
      <c r="H259" s="7" t="s">
        <v>779</v>
      </c>
    </row>
    <row r="260" customFormat="false" ht="13.5" hidden="false" customHeight="false" outlineLevel="0" collapsed="false">
      <c r="A260" s="4" t="n">
        <v>258</v>
      </c>
      <c r="B260" s="5" t="s">
        <v>780</v>
      </c>
      <c r="C260" s="6" t="n">
        <f aca="false">(D260+E260+F260)/3</f>
        <v>484.705</v>
      </c>
      <c r="D260" s="6" t="n">
        <v>523.917</v>
      </c>
      <c r="E260" s="6" t="n">
        <v>483.932</v>
      </c>
      <c r="F260" s="6" t="n">
        <v>446.266</v>
      </c>
      <c r="G260" s="5" t="s">
        <v>781</v>
      </c>
      <c r="H260" s="7" t="s">
        <v>782</v>
      </c>
    </row>
    <row r="261" customFormat="false" ht="13.5" hidden="false" customHeight="false" outlineLevel="0" collapsed="false">
      <c r="A261" s="4" t="n">
        <v>259</v>
      </c>
      <c r="B261" s="5" t="s">
        <v>783</v>
      </c>
      <c r="C261" s="6" t="n">
        <f aca="false">(D261+E261+F261)/3</f>
        <v>484.572</v>
      </c>
      <c r="D261" s="6" t="n">
        <v>466.817</v>
      </c>
      <c r="E261" s="6" t="n">
        <v>549.995</v>
      </c>
      <c r="F261" s="6" t="n">
        <v>436.904</v>
      </c>
      <c r="G261" s="5" t="s">
        <v>784</v>
      </c>
      <c r="H261" s="7" t="s">
        <v>785</v>
      </c>
    </row>
    <row r="262" customFormat="false" ht="13.5" hidden="false" customHeight="false" outlineLevel="0" collapsed="false">
      <c r="A262" s="4" t="n">
        <v>260</v>
      </c>
      <c r="B262" s="5" t="s">
        <v>786</v>
      </c>
      <c r="C262" s="6" t="n">
        <f aca="false">(D262+E262+F262)/3</f>
        <v>484.371333333333</v>
      </c>
      <c r="D262" s="6" t="n">
        <v>464.742</v>
      </c>
      <c r="E262" s="6" t="n">
        <v>497.516</v>
      </c>
      <c r="F262" s="6" t="n">
        <v>490.856</v>
      </c>
      <c r="G262" s="5" t="s">
        <v>787</v>
      </c>
      <c r="H262" s="7" t="s">
        <v>788</v>
      </c>
    </row>
    <row r="263" customFormat="false" ht="13.5" hidden="false" customHeight="false" outlineLevel="0" collapsed="false">
      <c r="A263" s="4" t="n">
        <v>261</v>
      </c>
      <c r="B263" s="5" t="s">
        <v>789</v>
      </c>
      <c r="C263" s="6" t="n">
        <f aca="false">(D263+E263+F263)/3</f>
        <v>484.346666666667</v>
      </c>
      <c r="D263" s="6" t="n">
        <v>460.275</v>
      </c>
      <c r="E263" s="6" t="n">
        <v>513.873</v>
      </c>
      <c r="F263" s="6" t="n">
        <v>478.892</v>
      </c>
      <c r="G263" s="5" t="s">
        <v>790</v>
      </c>
      <c r="H263" s="7" t="s">
        <v>791</v>
      </c>
    </row>
    <row r="264" customFormat="false" ht="13.5" hidden="false" customHeight="false" outlineLevel="0" collapsed="false">
      <c r="A264" s="4" t="n">
        <v>262</v>
      </c>
      <c r="B264" s="5" t="s">
        <v>792</v>
      </c>
      <c r="C264" s="6" t="n">
        <f aca="false">(D264+E264+F264)/3</f>
        <v>483.151666666667</v>
      </c>
      <c r="D264" s="6" t="n">
        <v>449.163</v>
      </c>
      <c r="E264" s="6" t="n">
        <v>492.858</v>
      </c>
      <c r="F264" s="6" t="n">
        <v>507.434</v>
      </c>
      <c r="G264" s="5" t="s">
        <v>793</v>
      </c>
      <c r="H264" s="7" t="s">
        <v>794</v>
      </c>
    </row>
    <row r="265" customFormat="false" ht="13.5" hidden="false" customHeight="false" outlineLevel="0" collapsed="false">
      <c r="A265" s="4" t="n">
        <v>263</v>
      </c>
      <c r="B265" s="5" t="s">
        <v>795</v>
      </c>
      <c r="C265" s="6" t="n">
        <f aca="false">(D265+E265+F265)/3</f>
        <v>482.147666666667</v>
      </c>
      <c r="D265" s="6" t="n">
        <v>519.549</v>
      </c>
      <c r="E265" s="6" t="n">
        <v>432.503</v>
      </c>
      <c r="F265" s="6" t="n">
        <v>494.391</v>
      </c>
      <c r="G265" s="5" t="s">
        <v>796</v>
      </c>
      <c r="H265" s="7" t="s">
        <v>797</v>
      </c>
    </row>
    <row r="266" customFormat="false" ht="13.5" hidden="false" customHeight="false" outlineLevel="0" collapsed="false">
      <c r="A266" s="4" t="n">
        <v>264</v>
      </c>
      <c r="B266" s="5" t="s">
        <v>798</v>
      </c>
      <c r="C266" s="6" t="n">
        <f aca="false">(D266+E266+F266)/3</f>
        <v>481.832</v>
      </c>
      <c r="D266" s="6" t="n">
        <v>472.077</v>
      </c>
      <c r="E266" s="6" t="n">
        <v>489.187</v>
      </c>
      <c r="F266" s="6" t="n">
        <v>484.232</v>
      </c>
      <c r="G266" s="5" t="s">
        <v>799</v>
      </c>
      <c r="H266" s="7" t="s">
        <v>800</v>
      </c>
    </row>
    <row r="267" customFormat="false" ht="13.5" hidden="false" customHeight="false" outlineLevel="0" collapsed="false">
      <c r="A267" s="4" t="n">
        <v>265</v>
      </c>
      <c r="B267" s="5" t="s">
        <v>801</v>
      </c>
      <c r="C267" s="6" t="n">
        <f aca="false">(D267+E267+F267)/3</f>
        <v>481.609</v>
      </c>
      <c r="D267" s="6" t="n">
        <v>470.35</v>
      </c>
      <c r="E267" s="6" t="n">
        <v>502.398</v>
      </c>
      <c r="F267" s="6" t="n">
        <v>472.079</v>
      </c>
      <c r="G267" s="5" t="s">
        <v>802</v>
      </c>
      <c r="H267" s="7" t="s">
        <v>803</v>
      </c>
    </row>
    <row r="268" customFormat="false" ht="13.5" hidden="false" customHeight="false" outlineLevel="0" collapsed="false">
      <c r="A268" s="4" t="n">
        <v>266</v>
      </c>
      <c r="B268" s="5" t="s">
        <v>804</v>
      </c>
      <c r="C268" s="6" t="n">
        <f aca="false">(D268+E268+F268)/3</f>
        <v>481.341</v>
      </c>
      <c r="D268" s="6" t="n">
        <v>480.622</v>
      </c>
      <c r="E268" s="6" t="n">
        <v>522.434</v>
      </c>
      <c r="F268" s="6" t="n">
        <v>440.967</v>
      </c>
      <c r="G268" s="5" t="s">
        <v>805</v>
      </c>
      <c r="H268" s="7" t="s">
        <v>806</v>
      </c>
    </row>
    <row r="269" customFormat="false" ht="13.5" hidden="false" customHeight="false" outlineLevel="0" collapsed="false">
      <c r="A269" s="4" t="n">
        <v>267</v>
      </c>
      <c r="B269" s="5" t="s">
        <v>807</v>
      </c>
      <c r="C269" s="6" t="n">
        <f aca="false">(D269+E269+F269)/3</f>
        <v>481.134333333333</v>
      </c>
      <c r="D269" s="6" t="n">
        <v>457.883</v>
      </c>
      <c r="E269" s="6" t="n">
        <v>484.656</v>
      </c>
      <c r="F269" s="6" t="n">
        <v>500.864</v>
      </c>
      <c r="G269" s="5" t="s">
        <v>808</v>
      </c>
      <c r="H269" s="7" t="s">
        <v>809</v>
      </c>
    </row>
    <row r="270" customFormat="false" ht="13.5" hidden="false" customHeight="false" outlineLevel="0" collapsed="false">
      <c r="A270" s="4" t="n">
        <v>268</v>
      </c>
      <c r="B270" s="5" t="s">
        <v>810</v>
      </c>
      <c r="C270" s="6" t="n">
        <f aca="false">(D270+E270+F270)/3</f>
        <v>480.985333333333</v>
      </c>
      <c r="D270" s="6" t="n">
        <v>458.829</v>
      </c>
      <c r="E270" s="6" t="n">
        <v>519.469</v>
      </c>
      <c r="F270" s="6" t="n">
        <v>464.658</v>
      </c>
      <c r="G270" s="5" t="s">
        <v>811</v>
      </c>
      <c r="H270" s="7" t="s">
        <v>812</v>
      </c>
    </row>
    <row r="271" customFormat="false" ht="13.5" hidden="false" customHeight="false" outlineLevel="0" collapsed="false">
      <c r="A271" s="4" t="n">
        <v>269</v>
      </c>
      <c r="B271" s="5" t="s">
        <v>813</v>
      </c>
      <c r="C271" s="6" t="n">
        <f aca="false">(D271+E271+F271)/3</f>
        <v>480.641</v>
      </c>
      <c r="D271" s="6" t="n">
        <v>467.576</v>
      </c>
      <c r="E271" s="6" t="n">
        <v>519.252</v>
      </c>
      <c r="F271" s="6" t="n">
        <v>455.095</v>
      </c>
      <c r="G271" s="5" t="s">
        <v>814</v>
      </c>
      <c r="H271" s="7" t="s">
        <v>815</v>
      </c>
    </row>
    <row r="272" customFormat="false" ht="13.5" hidden="false" customHeight="false" outlineLevel="0" collapsed="false">
      <c r="A272" s="4" t="n">
        <v>270</v>
      </c>
      <c r="B272" s="5" t="s">
        <v>816</v>
      </c>
      <c r="C272" s="6" t="n">
        <f aca="false">(D272+E272+F272)/3</f>
        <v>480.223333333333</v>
      </c>
      <c r="D272" s="6" t="n">
        <v>482.193</v>
      </c>
      <c r="E272" s="6" t="n">
        <v>460.294</v>
      </c>
      <c r="F272" s="6" t="n">
        <v>498.183</v>
      </c>
      <c r="G272" s="5" t="s">
        <v>817</v>
      </c>
      <c r="H272" s="7" t="s">
        <v>818</v>
      </c>
    </row>
    <row r="273" customFormat="false" ht="13.5" hidden="false" customHeight="false" outlineLevel="0" collapsed="false">
      <c r="A273" s="4" t="n">
        <v>271</v>
      </c>
      <c r="B273" s="5" t="s">
        <v>819</v>
      </c>
      <c r="C273" s="6" t="n">
        <f aca="false">(D273+E273+F273)/3</f>
        <v>480.176666666667</v>
      </c>
      <c r="D273" s="6" t="n">
        <v>473.853</v>
      </c>
      <c r="E273" s="6" t="n">
        <v>480.705</v>
      </c>
      <c r="F273" s="6" t="n">
        <v>485.972</v>
      </c>
      <c r="G273" s="5" t="s">
        <v>820</v>
      </c>
      <c r="H273" s="7" t="s">
        <v>821</v>
      </c>
    </row>
    <row r="274" customFormat="false" ht="13.5" hidden="false" customHeight="false" outlineLevel="0" collapsed="false">
      <c r="A274" s="4" t="n">
        <v>272</v>
      </c>
      <c r="B274" s="5" t="s">
        <v>822</v>
      </c>
      <c r="C274" s="6" t="n">
        <f aca="false">(D274+E274+F274)/3</f>
        <v>479.973333333333</v>
      </c>
      <c r="D274" s="6" t="n">
        <v>488.105</v>
      </c>
      <c r="E274" s="6" t="n">
        <v>473.939</v>
      </c>
      <c r="F274" s="6" t="n">
        <v>477.876</v>
      </c>
      <c r="G274" s="5" t="s">
        <v>823</v>
      </c>
      <c r="H274" s="7" t="s">
        <v>824</v>
      </c>
    </row>
    <row r="275" customFormat="false" ht="13.5" hidden="false" customHeight="false" outlineLevel="0" collapsed="false">
      <c r="A275" s="4" t="n">
        <v>273</v>
      </c>
      <c r="B275" s="5" t="s">
        <v>825</v>
      </c>
      <c r="C275" s="6" t="n">
        <f aca="false">(D275+E275+F275)/3</f>
        <v>479.727666666667</v>
      </c>
      <c r="D275" s="6" t="n">
        <v>564.98</v>
      </c>
      <c r="E275" s="6" t="n">
        <v>437.821</v>
      </c>
      <c r="F275" s="6" t="n">
        <v>436.382</v>
      </c>
      <c r="G275" s="5" t="s">
        <v>826</v>
      </c>
      <c r="H275" s="7" t="s">
        <v>827</v>
      </c>
    </row>
    <row r="276" customFormat="false" ht="13.5" hidden="false" customHeight="false" outlineLevel="0" collapsed="false">
      <c r="A276" s="4" t="n">
        <v>274</v>
      </c>
      <c r="B276" s="5" t="s">
        <v>828</v>
      </c>
      <c r="C276" s="6" t="n">
        <f aca="false">(D276+E276+F276)/3</f>
        <v>479.386666666667</v>
      </c>
      <c r="D276" s="6" t="n">
        <v>455.478</v>
      </c>
      <c r="E276" s="6" t="n">
        <v>465.516</v>
      </c>
      <c r="F276" s="6" t="n">
        <v>517.166</v>
      </c>
      <c r="G276" s="5" t="s">
        <v>829</v>
      </c>
      <c r="H276" s="7" t="s">
        <v>830</v>
      </c>
    </row>
    <row r="277" customFormat="false" ht="13.5" hidden="false" customHeight="false" outlineLevel="0" collapsed="false">
      <c r="A277" s="4" t="n">
        <v>275</v>
      </c>
      <c r="B277" s="5" t="s">
        <v>831</v>
      </c>
      <c r="C277" s="6" t="n">
        <f aca="false">(D277+E277+F277)/3</f>
        <v>478.713</v>
      </c>
      <c r="D277" s="6" t="n">
        <v>482.165</v>
      </c>
      <c r="E277" s="6" t="n">
        <v>485.748</v>
      </c>
      <c r="F277" s="6" t="n">
        <v>468.226</v>
      </c>
      <c r="G277" s="5" t="s">
        <v>832</v>
      </c>
      <c r="H277" s="7" t="s">
        <v>833</v>
      </c>
    </row>
    <row r="278" customFormat="false" ht="13.5" hidden="false" customHeight="false" outlineLevel="0" collapsed="false">
      <c r="A278" s="4" t="n">
        <v>276</v>
      </c>
      <c r="B278" s="5" t="s">
        <v>834</v>
      </c>
      <c r="C278" s="6" t="n">
        <f aca="false">(D278+E278+F278)/3</f>
        <v>478.496</v>
      </c>
      <c r="D278" s="6" t="n">
        <v>507.922</v>
      </c>
      <c r="E278" s="6" t="n">
        <v>446.944</v>
      </c>
      <c r="F278" s="6" t="n">
        <v>480.622</v>
      </c>
      <c r="G278" s="5" t="s">
        <v>835</v>
      </c>
      <c r="H278" s="7" t="s">
        <v>836</v>
      </c>
    </row>
    <row r="279" customFormat="false" ht="13.5" hidden="false" customHeight="false" outlineLevel="0" collapsed="false">
      <c r="A279" s="4" t="n">
        <v>277</v>
      </c>
      <c r="B279" s="5" t="s">
        <v>837</v>
      </c>
      <c r="C279" s="6" t="n">
        <f aca="false">(D279+E279+F279)/3</f>
        <v>477.866333333333</v>
      </c>
      <c r="D279" s="6" t="n">
        <v>479.134</v>
      </c>
      <c r="E279" s="6" t="n">
        <v>481.426</v>
      </c>
      <c r="F279" s="6" t="n">
        <v>473.039</v>
      </c>
      <c r="G279" s="5" t="s">
        <v>838</v>
      </c>
      <c r="H279" s="7" t="s">
        <v>839</v>
      </c>
    </row>
    <row r="280" customFormat="false" ht="13.5" hidden="false" customHeight="false" outlineLevel="0" collapsed="false">
      <c r="A280" s="4" t="n">
        <v>278</v>
      </c>
      <c r="B280" s="5" t="s">
        <v>840</v>
      </c>
      <c r="C280" s="6" t="n">
        <f aca="false">(D280+E280+F280)/3</f>
        <v>476.736333333333</v>
      </c>
      <c r="D280" s="6" t="n">
        <v>495.528</v>
      </c>
      <c r="E280" s="6" t="n">
        <v>416.945</v>
      </c>
      <c r="F280" s="6" t="n">
        <v>517.736</v>
      </c>
      <c r="G280" s="5" t="s">
        <v>841</v>
      </c>
      <c r="H280" s="7" t="s">
        <v>842</v>
      </c>
    </row>
    <row r="281" customFormat="false" ht="13.5" hidden="false" customHeight="false" outlineLevel="0" collapsed="false">
      <c r="A281" s="4" t="n">
        <v>279</v>
      </c>
      <c r="B281" s="5" t="s">
        <v>843</v>
      </c>
      <c r="C281" s="6" t="n">
        <f aca="false">(D281+E281+F281)/3</f>
        <v>476.399333333333</v>
      </c>
      <c r="D281" s="6" t="n">
        <v>484.453</v>
      </c>
      <c r="E281" s="6" t="n">
        <v>460.322</v>
      </c>
      <c r="F281" s="6" t="n">
        <v>484.423</v>
      </c>
      <c r="G281" s="5" t="s">
        <v>844</v>
      </c>
      <c r="H281" s="7" t="s">
        <v>845</v>
      </c>
    </row>
    <row r="282" customFormat="false" ht="13.5" hidden="false" customHeight="false" outlineLevel="0" collapsed="false">
      <c r="A282" s="4" t="n">
        <v>280</v>
      </c>
      <c r="B282" s="5" t="s">
        <v>846</v>
      </c>
      <c r="C282" s="6" t="n">
        <f aca="false">(D282+E282+F282)/3</f>
        <v>475.764333333333</v>
      </c>
      <c r="D282" s="6" t="n">
        <v>478.516</v>
      </c>
      <c r="E282" s="6" t="n">
        <v>470.839</v>
      </c>
      <c r="F282" s="6" t="n">
        <v>477.938</v>
      </c>
      <c r="G282" s="5" t="s">
        <v>847</v>
      </c>
      <c r="H282" s="7" t="s">
        <v>848</v>
      </c>
    </row>
    <row r="283" customFormat="false" ht="13.5" hidden="false" customHeight="false" outlineLevel="0" collapsed="false">
      <c r="A283" s="4" t="n">
        <v>281</v>
      </c>
      <c r="B283" s="5" t="s">
        <v>849</v>
      </c>
      <c r="C283" s="6" t="n">
        <f aca="false">(D283+E283+F283)/3</f>
        <v>475.430333333333</v>
      </c>
      <c r="D283" s="6" t="n">
        <v>493.49</v>
      </c>
      <c r="E283" s="6" t="n">
        <v>458.015</v>
      </c>
      <c r="F283" s="6" t="n">
        <v>474.786</v>
      </c>
      <c r="G283" s="5" t="s">
        <v>850</v>
      </c>
      <c r="H283" s="7" t="s">
        <v>851</v>
      </c>
    </row>
    <row r="284" customFormat="false" ht="13.5" hidden="false" customHeight="false" outlineLevel="0" collapsed="false">
      <c r="A284" s="4" t="n">
        <v>282</v>
      </c>
      <c r="B284" s="5" t="s">
        <v>852</v>
      </c>
      <c r="C284" s="6" t="n">
        <f aca="false">(D284+E284+F284)/3</f>
        <v>475.397666666667</v>
      </c>
      <c r="D284" s="6" t="n">
        <v>465.082</v>
      </c>
      <c r="E284" s="6" t="n">
        <v>484.541</v>
      </c>
      <c r="F284" s="6" t="n">
        <v>476.57</v>
      </c>
      <c r="G284" s="5" t="s">
        <v>853</v>
      </c>
      <c r="H284" s="7" t="s">
        <v>854</v>
      </c>
    </row>
    <row r="285" customFormat="false" ht="13.5" hidden="false" customHeight="false" outlineLevel="0" collapsed="false">
      <c r="A285" s="4" t="n">
        <v>283</v>
      </c>
      <c r="B285" s="5" t="s">
        <v>855</v>
      </c>
      <c r="C285" s="6" t="n">
        <f aca="false">(D285+E285+F285)/3</f>
        <v>475.336</v>
      </c>
      <c r="D285" s="6" t="n">
        <v>504.634</v>
      </c>
      <c r="E285" s="6" t="n">
        <v>456.701</v>
      </c>
      <c r="F285" s="6" t="n">
        <v>464.673</v>
      </c>
      <c r="G285" s="5" t="s">
        <v>856</v>
      </c>
      <c r="H285" s="7" t="s">
        <v>857</v>
      </c>
    </row>
    <row r="286" customFormat="false" ht="13.5" hidden="false" customHeight="false" outlineLevel="0" collapsed="false">
      <c r="A286" s="4" t="n">
        <v>284</v>
      </c>
      <c r="B286" s="5" t="s">
        <v>858</v>
      </c>
      <c r="C286" s="6" t="n">
        <f aca="false">(D286+E286+F286)/3</f>
        <v>474.883333333333</v>
      </c>
      <c r="D286" s="6" t="n">
        <v>515.817</v>
      </c>
      <c r="E286" s="6" t="n">
        <v>429.992</v>
      </c>
      <c r="F286" s="6" t="n">
        <v>478.841</v>
      </c>
      <c r="G286" s="5" t="s">
        <v>859</v>
      </c>
      <c r="H286" s="7" t="s">
        <v>860</v>
      </c>
    </row>
    <row r="287" customFormat="false" ht="13.5" hidden="false" customHeight="false" outlineLevel="0" collapsed="false">
      <c r="A287" s="4" t="n">
        <v>285</v>
      </c>
      <c r="B287" s="5" t="s">
        <v>861</v>
      </c>
      <c r="C287" s="6" t="n">
        <f aca="false">(D287+E287+F287)/3</f>
        <v>474.441666666667</v>
      </c>
      <c r="D287" s="6" t="n">
        <v>498.928</v>
      </c>
      <c r="E287" s="6" t="n">
        <v>484.527</v>
      </c>
      <c r="F287" s="6" t="n">
        <v>439.87</v>
      </c>
      <c r="G287" s="5" t="s">
        <v>862</v>
      </c>
      <c r="H287" s="7" t="s">
        <v>863</v>
      </c>
    </row>
    <row r="288" customFormat="false" ht="13.5" hidden="false" customHeight="false" outlineLevel="0" collapsed="false">
      <c r="A288" s="4" t="n">
        <v>286</v>
      </c>
      <c r="B288" s="5" t="s">
        <v>864</v>
      </c>
      <c r="C288" s="6" t="n">
        <f aca="false">(D288+E288+F288)/3</f>
        <v>474.225666666667</v>
      </c>
      <c r="D288" s="6" t="n">
        <v>483.599</v>
      </c>
      <c r="E288" s="6" t="n">
        <v>463.661</v>
      </c>
      <c r="F288" s="6" t="n">
        <v>475.417</v>
      </c>
      <c r="G288" s="5" t="s">
        <v>865</v>
      </c>
      <c r="H288" s="7" t="s">
        <v>866</v>
      </c>
    </row>
    <row r="289" customFormat="false" ht="13.5" hidden="false" customHeight="false" outlineLevel="0" collapsed="false">
      <c r="A289" s="4" t="n">
        <v>287</v>
      </c>
      <c r="B289" s="5" t="s">
        <v>867</v>
      </c>
      <c r="C289" s="6" t="n">
        <f aca="false">(D289+E289+F289)/3</f>
        <v>474.210333333333</v>
      </c>
      <c r="D289" s="6" t="n">
        <v>470.585</v>
      </c>
      <c r="E289" s="6" t="n">
        <v>526.862</v>
      </c>
      <c r="F289" s="6" t="n">
        <v>425.184</v>
      </c>
      <c r="G289" s="5" t="s">
        <v>868</v>
      </c>
      <c r="H289" s="7" t="s">
        <v>869</v>
      </c>
    </row>
    <row r="290" customFormat="false" ht="13.5" hidden="false" customHeight="false" outlineLevel="0" collapsed="false">
      <c r="A290" s="4" t="n">
        <v>288</v>
      </c>
      <c r="B290" s="5" t="s">
        <v>870</v>
      </c>
      <c r="C290" s="6" t="n">
        <f aca="false">(D290+E290+F290)/3</f>
        <v>474.054333333333</v>
      </c>
      <c r="D290" s="6" t="n">
        <v>474.657</v>
      </c>
      <c r="E290" s="6" t="n">
        <v>467.039</v>
      </c>
      <c r="F290" s="6" t="n">
        <v>480.467</v>
      </c>
      <c r="G290" s="5" t="s">
        <v>871</v>
      </c>
      <c r="H290" s="7" t="s">
        <v>872</v>
      </c>
    </row>
    <row r="291" customFormat="false" ht="13.5" hidden="false" customHeight="false" outlineLevel="0" collapsed="false">
      <c r="A291" s="4" t="n">
        <v>289</v>
      </c>
      <c r="B291" s="5" t="s">
        <v>873</v>
      </c>
      <c r="C291" s="6" t="n">
        <f aca="false">(D291+E291+F291)/3</f>
        <v>473.449666666667</v>
      </c>
      <c r="D291" s="6" t="n">
        <v>471.862</v>
      </c>
      <c r="E291" s="6" t="n">
        <v>466.571</v>
      </c>
      <c r="F291" s="6" t="n">
        <v>481.916</v>
      </c>
      <c r="G291" s="5" t="s">
        <v>874</v>
      </c>
      <c r="H291" s="7" t="s">
        <v>875</v>
      </c>
    </row>
    <row r="292" customFormat="false" ht="13.5" hidden="false" customHeight="false" outlineLevel="0" collapsed="false">
      <c r="A292" s="4" t="n">
        <v>290</v>
      </c>
      <c r="B292" s="5" t="s">
        <v>876</v>
      </c>
      <c r="C292" s="6" t="n">
        <f aca="false">(D292+E292+F292)/3</f>
        <v>473.349333333333</v>
      </c>
      <c r="D292" s="6" t="n">
        <v>493.452</v>
      </c>
      <c r="E292" s="6" t="n">
        <v>461.284</v>
      </c>
      <c r="F292" s="6" t="n">
        <v>465.312</v>
      </c>
      <c r="G292" s="5" t="s">
        <v>877</v>
      </c>
      <c r="H292" s="7" t="s">
        <v>878</v>
      </c>
    </row>
    <row r="293" customFormat="false" ht="13.5" hidden="false" customHeight="false" outlineLevel="0" collapsed="false">
      <c r="A293" s="4" t="n">
        <v>291</v>
      </c>
      <c r="B293" s="5" t="s">
        <v>879</v>
      </c>
      <c r="C293" s="6" t="n">
        <f aca="false">(D293+E293+F293)/3</f>
        <v>473.197666666667</v>
      </c>
      <c r="D293" s="6" t="n">
        <v>455.749</v>
      </c>
      <c r="E293" s="6" t="n">
        <v>515.61</v>
      </c>
      <c r="F293" s="6" t="n">
        <v>448.234</v>
      </c>
      <c r="G293" s="5" t="s">
        <v>880</v>
      </c>
      <c r="H293" s="7" t="s">
        <v>881</v>
      </c>
    </row>
    <row r="294" customFormat="false" ht="13.5" hidden="false" customHeight="false" outlineLevel="0" collapsed="false">
      <c r="A294" s="4" t="n">
        <v>292</v>
      </c>
      <c r="B294" s="5" t="s">
        <v>882</v>
      </c>
      <c r="C294" s="6" t="n">
        <f aca="false">(D294+E294+F294)/3</f>
        <v>472.087666666667</v>
      </c>
      <c r="D294" s="6" t="n">
        <v>464.115</v>
      </c>
      <c r="E294" s="6" t="n">
        <v>477.321</v>
      </c>
      <c r="F294" s="6" t="n">
        <v>474.827</v>
      </c>
      <c r="G294" s="5" t="s">
        <v>883</v>
      </c>
      <c r="H294" s="7" t="s">
        <v>884</v>
      </c>
    </row>
    <row r="295" customFormat="false" ht="13.5" hidden="false" customHeight="false" outlineLevel="0" collapsed="false">
      <c r="A295" s="4" t="n">
        <v>293</v>
      </c>
      <c r="B295" s="5" t="s">
        <v>885</v>
      </c>
      <c r="C295" s="6" t="n">
        <f aca="false">(D295+E295+F295)/3</f>
        <v>471.84</v>
      </c>
      <c r="D295" s="6" t="n">
        <v>522.746</v>
      </c>
      <c r="E295" s="6" t="n">
        <v>441.592</v>
      </c>
      <c r="F295" s="6" t="n">
        <v>451.182</v>
      </c>
      <c r="G295" s="5" t="s">
        <v>886</v>
      </c>
      <c r="H295" s="7" t="s">
        <v>887</v>
      </c>
    </row>
    <row r="296" customFormat="false" ht="13.5" hidden="false" customHeight="false" outlineLevel="0" collapsed="false">
      <c r="A296" s="4" t="n">
        <v>294</v>
      </c>
      <c r="B296" s="5" t="s">
        <v>888</v>
      </c>
      <c r="C296" s="6" t="n">
        <f aca="false">(D296+E296+F296)/3</f>
        <v>471.379333333333</v>
      </c>
      <c r="D296" s="6" t="n">
        <v>485.553</v>
      </c>
      <c r="E296" s="6" t="n">
        <v>464.602</v>
      </c>
      <c r="F296" s="6" t="n">
        <v>463.983</v>
      </c>
      <c r="G296" s="5" t="s">
        <v>889</v>
      </c>
      <c r="H296" s="7" t="s">
        <v>890</v>
      </c>
    </row>
    <row r="297" customFormat="false" ht="13.5" hidden="false" customHeight="false" outlineLevel="0" collapsed="false">
      <c r="A297" s="4" t="n">
        <v>295</v>
      </c>
      <c r="B297" s="5" t="s">
        <v>891</v>
      </c>
      <c r="C297" s="6" t="n">
        <f aca="false">(D297+E297+F297)/3</f>
        <v>470.701333333333</v>
      </c>
      <c r="D297" s="6" t="n">
        <v>555.742</v>
      </c>
      <c r="E297" s="6" t="n">
        <v>444.104</v>
      </c>
      <c r="F297" s="6" t="n">
        <v>412.258</v>
      </c>
      <c r="G297" s="5" t="s">
        <v>892</v>
      </c>
      <c r="H297" s="7" t="s">
        <v>893</v>
      </c>
    </row>
    <row r="298" customFormat="false" ht="13.5" hidden="false" customHeight="false" outlineLevel="0" collapsed="false">
      <c r="A298" s="4" t="n">
        <v>296</v>
      </c>
      <c r="B298" s="5" t="s">
        <v>894</v>
      </c>
      <c r="C298" s="6" t="n">
        <f aca="false">(D298+E298+F298)/3</f>
        <v>470.311333333333</v>
      </c>
      <c r="D298" s="6" t="n">
        <v>490.351</v>
      </c>
      <c r="E298" s="6" t="n">
        <v>461.692</v>
      </c>
      <c r="F298" s="6" t="n">
        <v>458.891</v>
      </c>
      <c r="G298" s="5" t="s">
        <v>895</v>
      </c>
      <c r="H298" s="7" t="s">
        <v>896</v>
      </c>
    </row>
    <row r="299" customFormat="false" ht="13.5" hidden="false" customHeight="false" outlineLevel="0" collapsed="false">
      <c r="A299" s="4" t="n">
        <v>297</v>
      </c>
      <c r="B299" s="5" t="s">
        <v>897</v>
      </c>
      <c r="C299" s="6" t="n">
        <f aca="false">(D299+E299+F299)/3</f>
        <v>469.414333333333</v>
      </c>
      <c r="D299" s="6" t="n">
        <v>500.86</v>
      </c>
      <c r="E299" s="6" t="n">
        <v>459.745</v>
      </c>
      <c r="F299" s="6" t="n">
        <v>447.638</v>
      </c>
      <c r="G299" s="5" t="s">
        <v>898</v>
      </c>
      <c r="H299" s="7" t="s">
        <v>899</v>
      </c>
    </row>
    <row r="300" customFormat="false" ht="13.5" hidden="false" customHeight="false" outlineLevel="0" collapsed="false">
      <c r="A300" s="4" t="n">
        <v>298</v>
      </c>
      <c r="B300" s="5" t="s">
        <v>900</v>
      </c>
      <c r="C300" s="6" t="n">
        <f aca="false">(D300+E300+F300)/3</f>
        <v>468.441333333333</v>
      </c>
      <c r="D300" s="6" t="n">
        <v>481.317</v>
      </c>
      <c r="E300" s="6" t="n">
        <v>470.623</v>
      </c>
      <c r="F300" s="6" t="n">
        <v>453.384</v>
      </c>
      <c r="G300" s="5" t="s">
        <v>901</v>
      </c>
      <c r="H300" s="7" t="s">
        <v>902</v>
      </c>
    </row>
    <row r="301" customFormat="false" ht="13.5" hidden="false" customHeight="false" outlineLevel="0" collapsed="false">
      <c r="A301" s="4" t="n">
        <v>299</v>
      </c>
      <c r="B301" s="5" t="s">
        <v>903</v>
      </c>
      <c r="C301" s="6" t="n">
        <f aca="false">(D301+E301+F301)/3</f>
        <v>467.039</v>
      </c>
      <c r="D301" s="6" t="n">
        <v>502.25</v>
      </c>
      <c r="E301" s="6" t="n">
        <v>424.547</v>
      </c>
      <c r="F301" s="6" t="n">
        <v>474.32</v>
      </c>
      <c r="G301" s="5" t="s">
        <v>904</v>
      </c>
      <c r="H301" s="7" t="s">
        <v>905</v>
      </c>
    </row>
    <row r="302" customFormat="false" ht="13.5" hidden="false" customHeight="false" outlineLevel="0" collapsed="false">
      <c r="A302" s="4" t="n">
        <v>300</v>
      </c>
      <c r="B302" s="5" t="s">
        <v>906</v>
      </c>
      <c r="C302" s="6" t="n">
        <f aca="false">(D302+E302+F302)/3</f>
        <v>466.836333333333</v>
      </c>
      <c r="D302" s="6" t="n">
        <v>484.224</v>
      </c>
      <c r="E302" s="6" t="n">
        <v>461.655</v>
      </c>
      <c r="F302" s="6" t="n">
        <v>454.63</v>
      </c>
      <c r="G302" s="5" t="s">
        <v>907</v>
      </c>
      <c r="H302" s="7" t="s">
        <v>908</v>
      </c>
    </row>
    <row r="303" customFormat="false" ht="13.5" hidden="false" customHeight="false" outlineLevel="0" collapsed="false">
      <c r="A303" s="4" t="n">
        <v>301</v>
      </c>
      <c r="B303" s="5" t="s">
        <v>909</v>
      </c>
      <c r="C303" s="6" t="n">
        <f aca="false">(D303+E303+F303)/3</f>
        <v>465.942</v>
      </c>
      <c r="D303" s="6" t="n">
        <v>467.574</v>
      </c>
      <c r="E303" s="6" t="n">
        <v>460.203</v>
      </c>
      <c r="F303" s="6" t="n">
        <v>470.049</v>
      </c>
      <c r="G303" s="5" t="s">
        <v>910</v>
      </c>
      <c r="H303" s="7" t="s">
        <v>911</v>
      </c>
    </row>
    <row r="304" customFormat="false" ht="13.5" hidden="false" customHeight="false" outlineLevel="0" collapsed="false">
      <c r="A304" s="4" t="n">
        <v>302</v>
      </c>
      <c r="B304" s="5" t="s">
        <v>912</v>
      </c>
      <c r="C304" s="6" t="n">
        <f aca="false">(D304+E304+F304)/3</f>
        <v>465.874666666667</v>
      </c>
      <c r="D304" s="6" t="n">
        <v>513.198</v>
      </c>
      <c r="E304" s="6" t="n">
        <v>419.693</v>
      </c>
      <c r="F304" s="6" t="n">
        <v>464.733</v>
      </c>
      <c r="G304" s="5" t="s">
        <v>913</v>
      </c>
      <c r="H304" s="7" t="s">
        <v>914</v>
      </c>
    </row>
    <row r="305" customFormat="false" ht="13.5" hidden="false" customHeight="false" outlineLevel="0" collapsed="false">
      <c r="A305" s="4" t="n">
        <v>303</v>
      </c>
      <c r="B305" s="5" t="s">
        <v>915</v>
      </c>
      <c r="C305" s="6" t="n">
        <f aca="false">(D305+E305+F305)/3</f>
        <v>465.854333333333</v>
      </c>
      <c r="D305" s="6" t="n">
        <v>501.365</v>
      </c>
      <c r="E305" s="6" t="n">
        <v>453.791</v>
      </c>
      <c r="F305" s="6" t="n">
        <v>442.407</v>
      </c>
      <c r="G305" s="5" t="s">
        <v>916</v>
      </c>
      <c r="H305" s="7" t="s">
        <v>917</v>
      </c>
    </row>
    <row r="306" customFormat="false" ht="13.5" hidden="false" customHeight="false" outlineLevel="0" collapsed="false">
      <c r="A306" s="4" t="n">
        <v>304</v>
      </c>
      <c r="B306" s="5" t="s">
        <v>918</v>
      </c>
      <c r="C306" s="6" t="n">
        <f aca="false">(D306+E306+F306)/3</f>
        <v>465.640666666667</v>
      </c>
      <c r="D306" s="6" t="n">
        <v>446.714</v>
      </c>
      <c r="E306" s="6" t="n">
        <v>472.15</v>
      </c>
      <c r="F306" s="6" t="n">
        <v>478.058</v>
      </c>
      <c r="G306" s="5" t="s">
        <v>919</v>
      </c>
      <c r="H306" s="7" t="s">
        <v>920</v>
      </c>
    </row>
    <row r="307" customFormat="false" ht="13.5" hidden="false" customHeight="false" outlineLevel="0" collapsed="false">
      <c r="A307" s="4" t="n">
        <v>305</v>
      </c>
      <c r="B307" s="5" t="s">
        <v>921</v>
      </c>
      <c r="C307" s="6" t="n">
        <f aca="false">(D307+E307+F307)/3</f>
        <v>465.576</v>
      </c>
      <c r="D307" s="6" t="n">
        <v>508.689</v>
      </c>
      <c r="E307" s="6" t="n">
        <v>453.658</v>
      </c>
      <c r="F307" s="6" t="n">
        <v>434.381</v>
      </c>
      <c r="G307" s="5" t="s">
        <v>922</v>
      </c>
      <c r="H307" s="7" t="s">
        <v>923</v>
      </c>
    </row>
    <row r="308" customFormat="false" ht="13.5" hidden="false" customHeight="false" outlineLevel="0" collapsed="false">
      <c r="A308" s="4" t="n">
        <v>306</v>
      </c>
      <c r="B308" s="5" t="s">
        <v>924</v>
      </c>
      <c r="C308" s="6" t="n">
        <f aca="false">(D308+E308+F308)/3</f>
        <v>465.481333333333</v>
      </c>
      <c r="D308" s="6" t="n">
        <v>471.899</v>
      </c>
      <c r="E308" s="6" t="n">
        <v>463.482</v>
      </c>
      <c r="F308" s="6" t="n">
        <v>461.063</v>
      </c>
      <c r="G308" s="5" t="s">
        <v>925</v>
      </c>
      <c r="H308" s="7" t="s">
        <v>926</v>
      </c>
    </row>
    <row r="309" customFormat="false" ht="13.5" hidden="false" customHeight="false" outlineLevel="0" collapsed="false">
      <c r="A309" s="4" t="n">
        <v>307</v>
      </c>
      <c r="B309" s="5" t="s">
        <v>927</v>
      </c>
      <c r="C309" s="6" t="n">
        <f aca="false">(D309+E309+F309)/3</f>
        <v>465.132666666667</v>
      </c>
      <c r="D309" s="6" t="n">
        <v>439.169</v>
      </c>
      <c r="E309" s="6" t="n">
        <v>482.475</v>
      </c>
      <c r="F309" s="6" t="n">
        <v>473.754</v>
      </c>
      <c r="G309" s="5" t="s">
        <v>928</v>
      </c>
      <c r="H309" s="7" t="s">
        <v>929</v>
      </c>
    </row>
    <row r="310" customFormat="false" ht="13.5" hidden="false" customHeight="false" outlineLevel="0" collapsed="false">
      <c r="A310" s="4" t="n">
        <v>308</v>
      </c>
      <c r="B310" s="5" t="s">
        <v>930</v>
      </c>
      <c r="C310" s="6" t="n">
        <f aca="false">(D310+E310+F310)/3</f>
        <v>464.993333333333</v>
      </c>
      <c r="D310" s="6" t="n">
        <v>480.58</v>
      </c>
      <c r="E310" s="6" t="n">
        <v>437.587</v>
      </c>
      <c r="F310" s="6" t="n">
        <v>476.813</v>
      </c>
      <c r="G310" s="5" t="s">
        <v>931</v>
      </c>
      <c r="H310" s="7" t="s">
        <v>932</v>
      </c>
    </row>
    <row r="311" customFormat="false" ht="13.5" hidden="false" customHeight="false" outlineLevel="0" collapsed="false">
      <c r="A311" s="4" t="n">
        <v>309</v>
      </c>
      <c r="B311" s="5" t="s">
        <v>933</v>
      </c>
      <c r="C311" s="6" t="n">
        <f aca="false">(D311+E311+F311)/3</f>
        <v>463.579666666667</v>
      </c>
      <c r="D311" s="6" t="n">
        <v>454.619</v>
      </c>
      <c r="E311" s="6" t="n">
        <v>481.156</v>
      </c>
      <c r="F311" s="6" t="n">
        <v>454.964</v>
      </c>
      <c r="G311" s="5" t="s">
        <v>934</v>
      </c>
      <c r="H311" s="7" t="s">
        <v>935</v>
      </c>
    </row>
    <row r="312" customFormat="false" ht="13.5" hidden="false" customHeight="false" outlineLevel="0" collapsed="false">
      <c r="A312" s="4" t="n">
        <v>310</v>
      </c>
      <c r="B312" s="5" t="s">
        <v>936</v>
      </c>
      <c r="C312" s="6" t="n">
        <f aca="false">(D312+E312+F312)/3</f>
        <v>463.562</v>
      </c>
      <c r="D312" s="6" t="n">
        <v>463.172</v>
      </c>
      <c r="E312" s="6" t="n">
        <v>479.628</v>
      </c>
      <c r="F312" s="6" t="n">
        <v>447.886</v>
      </c>
      <c r="G312" s="5" t="s">
        <v>937</v>
      </c>
      <c r="H312" s="7" t="s">
        <v>938</v>
      </c>
    </row>
    <row r="313" customFormat="false" ht="13.5" hidden="false" customHeight="false" outlineLevel="0" collapsed="false">
      <c r="A313" s="4" t="n">
        <v>311</v>
      </c>
      <c r="B313" s="5" t="s">
        <v>939</v>
      </c>
      <c r="C313" s="6" t="n">
        <f aca="false">(D313+E313+F313)/3</f>
        <v>463.484666666667</v>
      </c>
      <c r="D313" s="6" t="n">
        <v>479.484</v>
      </c>
      <c r="E313" s="6" t="n">
        <v>451.7</v>
      </c>
      <c r="F313" s="6" t="n">
        <v>459.27</v>
      </c>
      <c r="G313" s="5" t="s">
        <v>940</v>
      </c>
      <c r="H313" s="7" t="s">
        <v>941</v>
      </c>
    </row>
    <row r="314" customFormat="false" ht="13.5" hidden="false" customHeight="false" outlineLevel="0" collapsed="false">
      <c r="A314" s="4" t="n">
        <v>312</v>
      </c>
      <c r="B314" s="5" t="s">
        <v>942</v>
      </c>
      <c r="C314" s="6" t="n">
        <f aca="false">(D314+E314+F314)/3</f>
        <v>463.07</v>
      </c>
      <c r="D314" s="6" t="n">
        <v>463.889</v>
      </c>
      <c r="E314" s="6" t="n">
        <v>470.298</v>
      </c>
      <c r="F314" s="6" t="n">
        <v>455.023</v>
      </c>
      <c r="G314" s="5" t="s">
        <v>943</v>
      </c>
      <c r="H314" s="7" t="s">
        <v>944</v>
      </c>
    </row>
    <row r="315" customFormat="false" ht="13.5" hidden="false" customHeight="false" outlineLevel="0" collapsed="false">
      <c r="A315" s="4" t="n">
        <v>313</v>
      </c>
      <c r="B315" s="5" t="s">
        <v>945</v>
      </c>
      <c r="C315" s="6" t="n">
        <f aca="false">(D315+E315+F315)/3</f>
        <v>462.567333333333</v>
      </c>
      <c r="D315" s="6" t="n">
        <v>544.204</v>
      </c>
      <c r="E315" s="6" t="n">
        <v>474.149</v>
      </c>
      <c r="F315" s="6" t="n">
        <v>369.349</v>
      </c>
      <c r="G315" s="5" t="s">
        <v>946</v>
      </c>
      <c r="H315" s="7" t="s">
        <v>947</v>
      </c>
    </row>
    <row r="316" customFormat="false" ht="13.5" hidden="false" customHeight="false" outlineLevel="0" collapsed="false">
      <c r="A316" s="4" t="n">
        <v>314</v>
      </c>
      <c r="B316" s="5" t="s">
        <v>948</v>
      </c>
      <c r="C316" s="6" t="n">
        <f aca="false">(D316+E316+F316)/3</f>
        <v>461.544</v>
      </c>
      <c r="D316" s="6" t="n">
        <v>501.283</v>
      </c>
      <c r="E316" s="6" t="n">
        <v>385.049</v>
      </c>
      <c r="F316" s="6" t="n">
        <v>498.3</v>
      </c>
      <c r="G316" s="5" t="s">
        <v>949</v>
      </c>
      <c r="H316" s="7" t="s">
        <v>950</v>
      </c>
    </row>
    <row r="317" customFormat="false" ht="13.5" hidden="false" customHeight="false" outlineLevel="0" collapsed="false">
      <c r="A317" s="4" t="n">
        <v>315</v>
      </c>
      <c r="B317" s="5" t="s">
        <v>951</v>
      </c>
      <c r="C317" s="6" t="n">
        <f aca="false">(D317+E317+F317)/3</f>
        <v>460.646</v>
      </c>
      <c r="D317" s="6" t="n">
        <v>459.707</v>
      </c>
      <c r="E317" s="6" t="n">
        <v>461.127</v>
      </c>
      <c r="F317" s="6" t="n">
        <v>461.104</v>
      </c>
      <c r="G317" s="5" t="s">
        <v>952</v>
      </c>
      <c r="H317" s="7" t="s">
        <v>953</v>
      </c>
    </row>
    <row r="318" customFormat="false" ht="13.5" hidden="false" customHeight="false" outlineLevel="0" collapsed="false">
      <c r="A318" s="4" t="n">
        <v>316</v>
      </c>
      <c r="B318" s="5" t="s">
        <v>954</v>
      </c>
      <c r="C318" s="6" t="n">
        <f aca="false">(D318+E318+F318)/3</f>
        <v>460.390333333333</v>
      </c>
      <c r="D318" s="6" t="n">
        <v>502.038</v>
      </c>
      <c r="E318" s="6" t="n">
        <v>437.679</v>
      </c>
      <c r="F318" s="6" t="n">
        <v>441.454</v>
      </c>
      <c r="G318" s="5" t="s">
        <v>955</v>
      </c>
      <c r="H318" s="7" t="s">
        <v>956</v>
      </c>
    </row>
    <row r="319" customFormat="false" ht="13.5" hidden="false" customHeight="false" outlineLevel="0" collapsed="false">
      <c r="A319" s="4" t="n">
        <v>317</v>
      </c>
      <c r="B319" s="5" t="s">
        <v>957</v>
      </c>
      <c r="C319" s="6" t="n">
        <f aca="false">(D319+E319+F319)/3</f>
        <v>460.100666666667</v>
      </c>
      <c r="D319" s="6" t="n">
        <v>457.598</v>
      </c>
      <c r="E319" s="6" t="n">
        <v>431.943</v>
      </c>
      <c r="F319" s="6" t="n">
        <v>490.761</v>
      </c>
      <c r="G319" s="5" t="s">
        <v>958</v>
      </c>
      <c r="H319" s="7" t="s">
        <v>959</v>
      </c>
    </row>
    <row r="320" customFormat="false" ht="13.5" hidden="false" customHeight="false" outlineLevel="0" collapsed="false">
      <c r="A320" s="4" t="n">
        <v>318</v>
      </c>
      <c r="B320" s="5" t="s">
        <v>960</v>
      </c>
      <c r="C320" s="6" t="n">
        <f aca="false">(D320+E320+F320)/3</f>
        <v>460.043</v>
      </c>
      <c r="D320" s="6" t="n">
        <v>473.61</v>
      </c>
      <c r="E320" s="6" t="n">
        <v>450.771</v>
      </c>
      <c r="F320" s="6" t="n">
        <v>455.748</v>
      </c>
      <c r="G320" s="5" t="s">
        <v>961</v>
      </c>
      <c r="H320" s="7" t="s">
        <v>962</v>
      </c>
    </row>
    <row r="321" customFormat="false" ht="13.5" hidden="false" customHeight="false" outlineLevel="0" collapsed="false">
      <c r="A321" s="4" t="n">
        <v>319</v>
      </c>
      <c r="B321" s="5" t="s">
        <v>963</v>
      </c>
      <c r="C321" s="6" t="n">
        <f aca="false">(D321+E321+F321)/3</f>
        <v>459.858333333333</v>
      </c>
      <c r="D321" s="6" t="n">
        <v>462.949</v>
      </c>
      <c r="E321" s="6" t="n">
        <v>447.246</v>
      </c>
      <c r="F321" s="6" t="n">
        <v>469.38</v>
      </c>
      <c r="G321" s="5" t="s">
        <v>964</v>
      </c>
      <c r="H321" s="7" t="s">
        <v>965</v>
      </c>
    </row>
    <row r="322" customFormat="false" ht="13.5" hidden="false" customHeight="false" outlineLevel="0" collapsed="false">
      <c r="A322" s="4" t="n">
        <v>320</v>
      </c>
      <c r="B322" s="5" t="s">
        <v>966</v>
      </c>
      <c r="C322" s="6" t="n">
        <f aca="false">(D322+E322+F322)/3</f>
        <v>459.523333333333</v>
      </c>
      <c r="D322" s="6" t="n">
        <v>445.368</v>
      </c>
      <c r="E322" s="6" t="n">
        <v>503.173</v>
      </c>
      <c r="F322" s="6" t="n">
        <v>430.029</v>
      </c>
      <c r="G322" s="5" t="s">
        <v>967</v>
      </c>
      <c r="H322" s="7" t="s">
        <v>968</v>
      </c>
    </row>
    <row r="323" customFormat="false" ht="13.5" hidden="false" customHeight="false" outlineLevel="0" collapsed="false">
      <c r="A323" s="4" t="n">
        <v>321</v>
      </c>
      <c r="B323" s="5" t="s">
        <v>969</v>
      </c>
      <c r="C323" s="6" t="n">
        <f aca="false">(D323+E323+F323)/3</f>
        <v>459.463</v>
      </c>
      <c r="D323" s="6" t="n">
        <v>460.662</v>
      </c>
      <c r="E323" s="6" t="n">
        <v>472.609</v>
      </c>
      <c r="F323" s="6" t="n">
        <v>445.118</v>
      </c>
      <c r="G323" s="5" t="s">
        <v>970</v>
      </c>
      <c r="H323" s="7" t="s">
        <v>971</v>
      </c>
    </row>
    <row r="324" customFormat="false" ht="13.5" hidden="false" customHeight="false" outlineLevel="0" collapsed="false">
      <c r="A324" s="4" t="n">
        <v>322</v>
      </c>
      <c r="B324" s="5" t="s">
        <v>972</v>
      </c>
      <c r="C324" s="6" t="n">
        <f aca="false">(D324+E324+F324)/3</f>
        <v>459.373</v>
      </c>
      <c r="D324" s="6" t="n">
        <v>474.664</v>
      </c>
      <c r="E324" s="6" t="n">
        <v>469.925</v>
      </c>
      <c r="F324" s="6" t="n">
        <v>433.53</v>
      </c>
      <c r="G324" s="5" t="s">
        <v>973</v>
      </c>
      <c r="H324" s="7" t="s">
        <v>974</v>
      </c>
    </row>
    <row r="325" customFormat="false" ht="13.5" hidden="false" customHeight="false" outlineLevel="0" collapsed="false">
      <c r="A325" s="4" t="n">
        <v>323</v>
      </c>
      <c r="B325" s="5" t="s">
        <v>975</v>
      </c>
      <c r="C325" s="6" t="n">
        <f aca="false">(D325+E325+F325)/3</f>
        <v>459.309666666667</v>
      </c>
      <c r="D325" s="6" t="n">
        <v>433.157</v>
      </c>
      <c r="E325" s="6" t="n">
        <v>480.753</v>
      </c>
      <c r="F325" s="6" t="n">
        <v>464.019</v>
      </c>
      <c r="G325" s="5" t="s">
        <v>976</v>
      </c>
      <c r="H325" s="7" t="s">
        <v>977</v>
      </c>
    </row>
    <row r="326" customFormat="false" ht="13.5" hidden="false" customHeight="false" outlineLevel="0" collapsed="false">
      <c r="A326" s="4" t="n">
        <v>324</v>
      </c>
      <c r="B326" s="5" t="s">
        <v>978</v>
      </c>
      <c r="C326" s="6" t="n">
        <f aca="false">(D326+E326+F326)/3</f>
        <v>458.875</v>
      </c>
      <c r="D326" s="6" t="n">
        <v>445.836</v>
      </c>
      <c r="E326" s="6" t="n">
        <v>461.476</v>
      </c>
      <c r="F326" s="6" t="n">
        <v>469.313</v>
      </c>
      <c r="G326" s="5" t="s">
        <v>979</v>
      </c>
      <c r="H326" s="7" t="s">
        <v>980</v>
      </c>
    </row>
    <row r="327" customFormat="false" ht="13.5" hidden="false" customHeight="false" outlineLevel="0" collapsed="false">
      <c r="A327" s="4" t="n">
        <v>325</v>
      </c>
      <c r="B327" s="5" t="s">
        <v>981</v>
      </c>
      <c r="C327" s="6" t="n">
        <f aca="false">(D327+E327+F327)/3</f>
        <v>458.763</v>
      </c>
      <c r="D327" s="6" t="n">
        <v>454.866</v>
      </c>
      <c r="E327" s="6" t="n">
        <v>465.206</v>
      </c>
      <c r="F327" s="6" t="n">
        <v>456.217</v>
      </c>
      <c r="G327" s="5" t="s">
        <v>982</v>
      </c>
      <c r="H327" s="7" t="s">
        <v>983</v>
      </c>
    </row>
    <row r="328" customFormat="false" ht="13.5" hidden="false" customHeight="false" outlineLevel="0" collapsed="false">
      <c r="A328" s="4" t="n">
        <v>326</v>
      </c>
      <c r="B328" s="5" t="s">
        <v>984</v>
      </c>
      <c r="C328" s="6" t="n">
        <f aca="false">(D328+E328+F328)/3</f>
        <v>458.707333333333</v>
      </c>
      <c r="D328" s="6" t="n">
        <v>493.299</v>
      </c>
      <c r="E328" s="6" t="n">
        <v>428.764</v>
      </c>
      <c r="F328" s="6" t="n">
        <v>454.059</v>
      </c>
      <c r="G328" s="5" t="s">
        <v>985</v>
      </c>
      <c r="H328" s="7" t="s">
        <v>986</v>
      </c>
    </row>
    <row r="329" customFormat="false" ht="13.5" hidden="false" customHeight="false" outlineLevel="0" collapsed="false">
      <c r="A329" s="4" t="n">
        <v>327</v>
      </c>
      <c r="B329" s="5" t="s">
        <v>987</v>
      </c>
      <c r="C329" s="6" t="n">
        <f aca="false">(D329+E329+F329)/3</f>
        <v>458.625</v>
      </c>
      <c r="D329" s="6" t="n">
        <v>481.284</v>
      </c>
      <c r="E329" s="6" t="n">
        <v>390.688</v>
      </c>
      <c r="F329" s="6" t="n">
        <v>503.903</v>
      </c>
      <c r="G329" s="5" t="s">
        <v>988</v>
      </c>
      <c r="H329" s="7" t="s">
        <v>989</v>
      </c>
    </row>
    <row r="330" customFormat="false" ht="13.5" hidden="false" customHeight="false" outlineLevel="0" collapsed="false">
      <c r="A330" s="4" t="n">
        <v>328</v>
      </c>
      <c r="B330" s="5" t="s">
        <v>990</v>
      </c>
      <c r="C330" s="6" t="n">
        <f aca="false">(D330+E330+F330)/3</f>
        <v>458.227</v>
      </c>
      <c r="D330" s="6" t="n">
        <v>458.513</v>
      </c>
      <c r="E330" s="6" t="n">
        <v>444.761</v>
      </c>
      <c r="F330" s="6" t="n">
        <v>471.407</v>
      </c>
      <c r="G330" s="5" t="s">
        <v>991</v>
      </c>
      <c r="H330" s="7" t="s">
        <v>992</v>
      </c>
    </row>
    <row r="331" customFormat="false" ht="13.5" hidden="false" customHeight="false" outlineLevel="0" collapsed="false">
      <c r="A331" s="4" t="n">
        <v>329</v>
      </c>
      <c r="B331" s="5" t="s">
        <v>993</v>
      </c>
      <c r="C331" s="6" t="n">
        <f aca="false">(D331+E331+F331)/3</f>
        <v>457.933</v>
      </c>
      <c r="D331" s="6" t="n">
        <v>536.898</v>
      </c>
      <c r="E331" s="6" t="n">
        <v>416.006</v>
      </c>
      <c r="F331" s="6" t="n">
        <v>420.895</v>
      </c>
      <c r="G331" s="5" t="s">
        <v>994</v>
      </c>
      <c r="H331" s="7" t="s">
        <v>995</v>
      </c>
    </row>
    <row r="332" customFormat="false" ht="13.5" hidden="false" customHeight="false" outlineLevel="0" collapsed="false">
      <c r="A332" s="4" t="n">
        <v>330</v>
      </c>
      <c r="B332" s="5" t="s">
        <v>996</v>
      </c>
      <c r="C332" s="6" t="n">
        <f aca="false">(D332+E332+F332)/3</f>
        <v>457.885333333333</v>
      </c>
      <c r="D332" s="6" t="n">
        <v>483.038</v>
      </c>
      <c r="E332" s="6" t="n">
        <v>446.469</v>
      </c>
      <c r="F332" s="6" t="n">
        <v>444.149</v>
      </c>
      <c r="G332" s="5" t="s">
        <v>997</v>
      </c>
      <c r="H332" s="7" t="s">
        <v>998</v>
      </c>
    </row>
    <row r="333" customFormat="false" ht="13.5" hidden="false" customHeight="false" outlineLevel="0" collapsed="false">
      <c r="A333" s="4" t="n">
        <v>331</v>
      </c>
      <c r="B333" s="5" t="s">
        <v>999</v>
      </c>
      <c r="C333" s="6" t="n">
        <f aca="false">(D333+E333+F333)/3</f>
        <v>457.808</v>
      </c>
      <c r="D333" s="6" t="n">
        <v>452.333</v>
      </c>
      <c r="E333" s="6" t="n">
        <v>469.835</v>
      </c>
      <c r="F333" s="6" t="n">
        <v>451.256</v>
      </c>
      <c r="G333" s="5" t="s">
        <v>1000</v>
      </c>
      <c r="H333" s="7" t="s">
        <v>1001</v>
      </c>
    </row>
    <row r="334" customFormat="false" ht="13.5" hidden="false" customHeight="false" outlineLevel="0" collapsed="false">
      <c r="A334" s="4" t="n">
        <v>332</v>
      </c>
      <c r="B334" s="5" t="s">
        <v>1002</v>
      </c>
      <c r="C334" s="6" t="n">
        <f aca="false">(D334+E334+F334)/3</f>
        <v>457.640666666667</v>
      </c>
      <c r="D334" s="6" t="n">
        <v>425.424</v>
      </c>
      <c r="E334" s="6" t="n">
        <v>454.505</v>
      </c>
      <c r="F334" s="6" t="n">
        <v>492.993</v>
      </c>
      <c r="G334" s="5" t="s">
        <v>1003</v>
      </c>
      <c r="H334" s="7" t="s">
        <v>1004</v>
      </c>
    </row>
    <row r="335" customFormat="false" ht="13.5" hidden="false" customHeight="false" outlineLevel="0" collapsed="false">
      <c r="A335" s="4" t="n">
        <v>333</v>
      </c>
      <c r="B335" s="5" t="s">
        <v>1005</v>
      </c>
      <c r="C335" s="6" t="n">
        <f aca="false">(D335+E335+F335)/3</f>
        <v>457.509</v>
      </c>
      <c r="D335" s="6" t="n">
        <v>470.607</v>
      </c>
      <c r="E335" s="6" t="n">
        <v>446.312</v>
      </c>
      <c r="F335" s="6" t="n">
        <v>455.608</v>
      </c>
      <c r="G335" s="5" t="s">
        <v>1006</v>
      </c>
      <c r="H335" s="7" t="s">
        <v>1007</v>
      </c>
    </row>
    <row r="336" customFormat="false" ht="13.5" hidden="false" customHeight="false" outlineLevel="0" collapsed="false">
      <c r="A336" s="4" t="n">
        <v>334</v>
      </c>
      <c r="B336" s="5" t="s">
        <v>1008</v>
      </c>
      <c r="C336" s="6" t="n">
        <f aca="false">(D336+E336+F336)/3</f>
        <v>457.356</v>
      </c>
      <c r="D336" s="6" t="n">
        <v>454.525</v>
      </c>
      <c r="E336" s="6" t="n">
        <v>459.095</v>
      </c>
      <c r="F336" s="6" t="n">
        <v>458.448</v>
      </c>
      <c r="G336" s="5" t="s">
        <v>1009</v>
      </c>
      <c r="H336" s="7" t="s">
        <v>1010</v>
      </c>
    </row>
    <row r="337" customFormat="false" ht="13.5" hidden="false" customHeight="false" outlineLevel="0" collapsed="false">
      <c r="A337" s="4" t="n">
        <v>335</v>
      </c>
      <c r="B337" s="5" t="s">
        <v>1011</v>
      </c>
      <c r="C337" s="6" t="n">
        <f aca="false">(D337+E337+F337)/3</f>
        <v>456.352666666667</v>
      </c>
      <c r="D337" s="6" t="n">
        <v>449.919</v>
      </c>
      <c r="E337" s="6" t="n">
        <v>478.474</v>
      </c>
      <c r="F337" s="6" t="n">
        <v>440.665</v>
      </c>
      <c r="G337" s="5" t="s">
        <v>1012</v>
      </c>
      <c r="H337" s="7" t="s">
        <v>1013</v>
      </c>
    </row>
    <row r="338" customFormat="false" ht="13.5" hidden="false" customHeight="false" outlineLevel="0" collapsed="false">
      <c r="A338" s="4" t="n">
        <v>336</v>
      </c>
      <c r="B338" s="5" t="s">
        <v>1014</v>
      </c>
      <c r="C338" s="6" t="n">
        <f aca="false">(D338+E338+F338)/3</f>
        <v>456.232</v>
      </c>
      <c r="D338" s="6" t="n">
        <v>469.004</v>
      </c>
      <c r="E338" s="6" t="n">
        <v>446.132</v>
      </c>
      <c r="F338" s="6" t="n">
        <v>453.56</v>
      </c>
      <c r="G338" s="5" t="s">
        <v>1015</v>
      </c>
      <c r="H338" s="7" t="s">
        <v>1016</v>
      </c>
    </row>
    <row r="339" customFormat="false" ht="13.5" hidden="false" customHeight="false" outlineLevel="0" collapsed="false">
      <c r="A339" s="4" t="n">
        <v>337</v>
      </c>
      <c r="B339" s="5" t="s">
        <v>1017</v>
      </c>
      <c r="C339" s="6" t="n">
        <f aca="false">(D339+E339+F339)/3</f>
        <v>455.836333333333</v>
      </c>
      <c r="D339" s="6" t="n">
        <v>400.018</v>
      </c>
      <c r="E339" s="6" t="n">
        <v>455.414</v>
      </c>
      <c r="F339" s="6" t="n">
        <v>512.077</v>
      </c>
      <c r="G339" s="5" t="s">
        <v>1018</v>
      </c>
      <c r="H339" s="7" t="s">
        <v>1019</v>
      </c>
    </row>
    <row r="340" customFormat="false" ht="13.5" hidden="false" customHeight="false" outlineLevel="0" collapsed="false">
      <c r="A340" s="4" t="n">
        <v>338</v>
      </c>
      <c r="B340" s="5" t="s">
        <v>1020</v>
      </c>
      <c r="C340" s="6" t="n">
        <f aca="false">(D340+E340+F340)/3</f>
        <v>455.667</v>
      </c>
      <c r="D340" s="6" t="n">
        <v>460.57</v>
      </c>
      <c r="E340" s="6" t="n">
        <v>430.622</v>
      </c>
      <c r="F340" s="6" t="n">
        <v>475.809</v>
      </c>
      <c r="G340" s="5" t="s">
        <v>1021</v>
      </c>
      <c r="H340" s="7" t="s">
        <v>1022</v>
      </c>
    </row>
    <row r="341" customFormat="false" ht="13.5" hidden="false" customHeight="false" outlineLevel="0" collapsed="false">
      <c r="A341" s="4" t="n">
        <v>339</v>
      </c>
      <c r="B341" s="5" t="s">
        <v>1023</v>
      </c>
      <c r="C341" s="6" t="n">
        <f aca="false">(D341+E341+F341)/3</f>
        <v>454.778333333333</v>
      </c>
      <c r="D341" s="6" t="n">
        <v>400.429</v>
      </c>
      <c r="E341" s="6" t="n">
        <v>507.765</v>
      </c>
      <c r="F341" s="6" t="n">
        <v>456.141</v>
      </c>
      <c r="G341" s="5" t="s">
        <v>1024</v>
      </c>
      <c r="H341" s="7" t="s">
        <v>1025</v>
      </c>
    </row>
    <row r="342" customFormat="false" ht="13.5" hidden="false" customHeight="false" outlineLevel="0" collapsed="false">
      <c r="A342" s="4" t="n">
        <v>340</v>
      </c>
      <c r="B342" s="5" t="s">
        <v>1026</v>
      </c>
      <c r="C342" s="6" t="n">
        <f aca="false">(D342+E342+F342)/3</f>
        <v>454.708333333333</v>
      </c>
      <c r="D342" s="6" t="n">
        <v>457.22</v>
      </c>
      <c r="E342" s="6" t="n">
        <v>476.133</v>
      </c>
      <c r="F342" s="6" t="n">
        <v>430.772</v>
      </c>
      <c r="G342" s="5" t="s">
        <v>1027</v>
      </c>
      <c r="H342" s="7" t="s">
        <v>1028</v>
      </c>
    </row>
    <row r="343" customFormat="false" ht="13.5" hidden="false" customHeight="false" outlineLevel="0" collapsed="false">
      <c r="A343" s="4" t="n">
        <v>341</v>
      </c>
      <c r="B343" s="5" t="s">
        <v>1029</v>
      </c>
      <c r="C343" s="6" t="n">
        <f aca="false">(D343+E343+F343)/3</f>
        <v>454.092333333333</v>
      </c>
      <c r="D343" s="6" t="n">
        <v>469.207</v>
      </c>
      <c r="E343" s="6" t="n">
        <v>437.515</v>
      </c>
      <c r="F343" s="6" t="n">
        <v>455.555</v>
      </c>
      <c r="G343" s="5" t="s">
        <v>1030</v>
      </c>
      <c r="H343" s="7" t="s">
        <v>1031</v>
      </c>
    </row>
    <row r="344" customFormat="false" ht="13.5" hidden="false" customHeight="false" outlineLevel="0" collapsed="false">
      <c r="A344" s="4" t="n">
        <v>342</v>
      </c>
      <c r="B344" s="5" t="s">
        <v>1032</v>
      </c>
      <c r="C344" s="6" t="n">
        <f aca="false">(D344+E344+F344)/3</f>
        <v>453.180666666667</v>
      </c>
      <c r="D344" s="6" t="n">
        <v>446.515</v>
      </c>
      <c r="E344" s="6" t="n">
        <v>465.295</v>
      </c>
      <c r="F344" s="6" t="n">
        <v>447.732</v>
      </c>
      <c r="G344" s="5" t="s">
        <v>1033</v>
      </c>
      <c r="H344" s="7" t="s">
        <v>1034</v>
      </c>
    </row>
    <row r="345" customFormat="false" ht="13.5" hidden="false" customHeight="false" outlineLevel="0" collapsed="false">
      <c r="A345" s="4" t="n">
        <v>343</v>
      </c>
      <c r="B345" s="5" t="s">
        <v>1035</v>
      </c>
      <c r="C345" s="6" t="n">
        <f aca="false">(D345+E345+F345)/3</f>
        <v>453.163</v>
      </c>
      <c r="D345" s="6" t="n">
        <v>419.199</v>
      </c>
      <c r="E345" s="6" t="n">
        <v>474.561</v>
      </c>
      <c r="F345" s="6" t="n">
        <v>465.729</v>
      </c>
      <c r="G345" s="5" t="s">
        <v>1036</v>
      </c>
      <c r="H345" s="7" t="s">
        <v>1037</v>
      </c>
    </row>
    <row r="346" customFormat="false" ht="13.5" hidden="false" customHeight="false" outlineLevel="0" collapsed="false">
      <c r="A346" s="4" t="n">
        <v>344</v>
      </c>
      <c r="B346" s="5" t="s">
        <v>1038</v>
      </c>
      <c r="C346" s="6" t="n">
        <f aca="false">(D346+E346+F346)/3</f>
        <v>453.098666666667</v>
      </c>
      <c r="D346" s="6" t="n">
        <v>431.15</v>
      </c>
      <c r="E346" s="6" t="n">
        <v>462.748</v>
      </c>
      <c r="F346" s="6" t="n">
        <v>465.398</v>
      </c>
      <c r="G346" s="5" t="s">
        <v>1039</v>
      </c>
      <c r="H346" s="7" t="s">
        <v>1040</v>
      </c>
    </row>
    <row r="347" customFormat="false" ht="13.5" hidden="false" customHeight="false" outlineLevel="0" collapsed="false">
      <c r="A347" s="4" t="n">
        <v>345</v>
      </c>
      <c r="B347" s="5" t="s">
        <v>1041</v>
      </c>
      <c r="C347" s="6" t="n">
        <f aca="false">(D347+E347+F347)/3</f>
        <v>452.610666666667</v>
      </c>
      <c r="D347" s="6" t="n">
        <v>432.406</v>
      </c>
      <c r="E347" s="6" t="n">
        <v>439.206</v>
      </c>
      <c r="F347" s="6" t="n">
        <v>486.22</v>
      </c>
      <c r="G347" s="5" t="s">
        <v>1042</v>
      </c>
      <c r="H347" s="7" t="s">
        <v>1043</v>
      </c>
    </row>
    <row r="348" customFormat="false" ht="13.5" hidden="false" customHeight="false" outlineLevel="0" collapsed="false">
      <c r="A348" s="4" t="n">
        <v>346</v>
      </c>
      <c r="B348" s="5" t="s">
        <v>1044</v>
      </c>
      <c r="C348" s="6" t="n">
        <f aca="false">(D348+E348+F348)/3</f>
        <v>452.419333333333</v>
      </c>
      <c r="D348" s="6" t="n">
        <v>507.966</v>
      </c>
      <c r="E348" s="6" t="n">
        <v>392.929</v>
      </c>
      <c r="F348" s="6" t="n">
        <v>456.363</v>
      </c>
      <c r="G348" s="5" t="s">
        <v>1045</v>
      </c>
      <c r="H348" s="7" t="s">
        <v>1046</v>
      </c>
    </row>
    <row r="349" customFormat="false" ht="13.5" hidden="false" customHeight="false" outlineLevel="0" collapsed="false">
      <c r="A349" s="4" t="n">
        <v>347</v>
      </c>
      <c r="B349" s="5" t="s">
        <v>1047</v>
      </c>
      <c r="C349" s="6" t="n">
        <f aca="false">(D349+E349+F349)/3</f>
        <v>452.310333333333</v>
      </c>
      <c r="D349" s="6" t="n">
        <v>452.758</v>
      </c>
      <c r="E349" s="6" t="n">
        <v>429.547</v>
      </c>
      <c r="F349" s="6" t="n">
        <v>474.626</v>
      </c>
      <c r="G349" s="5" t="s">
        <v>1048</v>
      </c>
      <c r="H349" s="7" t="s">
        <v>1049</v>
      </c>
    </row>
    <row r="350" customFormat="false" ht="13.5" hidden="false" customHeight="false" outlineLevel="0" collapsed="false">
      <c r="A350" s="4" t="n">
        <v>348</v>
      </c>
      <c r="B350" s="5" t="s">
        <v>1050</v>
      </c>
      <c r="C350" s="6" t="n">
        <f aca="false">(D350+E350+F350)/3</f>
        <v>452.095333333333</v>
      </c>
      <c r="D350" s="6" t="n">
        <v>433.098</v>
      </c>
      <c r="E350" s="6" t="n">
        <v>471.673</v>
      </c>
      <c r="F350" s="6" t="n">
        <v>451.515</v>
      </c>
      <c r="G350" s="5" t="s">
        <v>1051</v>
      </c>
      <c r="H350" s="7" t="s">
        <v>1052</v>
      </c>
    </row>
    <row r="351" customFormat="false" ht="13.5" hidden="false" customHeight="false" outlineLevel="0" collapsed="false">
      <c r="A351" s="4" t="n">
        <v>349</v>
      </c>
      <c r="B351" s="5" t="s">
        <v>1053</v>
      </c>
      <c r="C351" s="6" t="n">
        <f aca="false">(D351+E351+F351)/3</f>
        <v>452.047</v>
      </c>
      <c r="D351" s="6" t="n">
        <v>447.031</v>
      </c>
      <c r="E351" s="6" t="n">
        <v>464.521</v>
      </c>
      <c r="F351" s="6" t="n">
        <v>444.589</v>
      </c>
      <c r="G351" s="5" t="s">
        <v>1054</v>
      </c>
      <c r="H351" s="7" t="s">
        <v>1055</v>
      </c>
    </row>
    <row r="352" customFormat="false" ht="13.5" hidden="false" customHeight="false" outlineLevel="0" collapsed="false">
      <c r="A352" s="4" t="n">
        <v>350</v>
      </c>
      <c r="B352" s="5" t="s">
        <v>1056</v>
      </c>
      <c r="C352" s="6" t="n">
        <f aca="false">(D352+E352+F352)/3</f>
        <v>452.007333333333</v>
      </c>
      <c r="D352" s="6" t="n">
        <v>502.76</v>
      </c>
      <c r="E352" s="6" t="n">
        <v>441.695</v>
      </c>
      <c r="F352" s="6" t="n">
        <v>411.567</v>
      </c>
      <c r="G352" s="5" t="s">
        <v>1057</v>
      </c>
      <c r="H352" s="7" t="s">
        <v>1058</v>
      </c>
    </row>
    <row r="353" customFormat="false" ht="13.5" hidden="false" customHeight="false" outlineLevel="0" collapsed="false">
      <c r="A353" s="4" t="n">
        <v>351</v>
      </c>
      <c r="B353" s="5" t="s">
        <v>1059</v>
      </c>
      <c r="C353" s="6" t="n">
        <f aca="false">(D353+E353+F353)/3</f>
        <v>451.909</v>
      </c>
      <c r="D353" s="6" t="n">
        <v>439.012</v>
      </c>
      <c r="E353" s="6" t="n">
        <v>439.291</v>
      </c>
      <c r="F353" s="6" t="n">
        <v>477.424</v>
      </c>
      <c r="G353" s="5" t="s">
        <v>1060</v>
      </c>
      <c r="H353" s="7" t="s">
        <v>1061</v>
      </c>
    </row>
    <row r="354" customFormat="false" ht="13.5" hidden="false" customHeight="false" outlineLevel="0" collapsed="false">
      <c r="A354" s="4" t="n">
        <v>352</v>
      </c>
      <c r="B354" s="5" t="s">
        <v>1062</v>
      </c>
      <c r="C354" s="6" t="n">
        <f aca="false">(D354+E354+F354)/3</f>
        <v>451.88</v>
      </c>
      <c r="D354" s="6" t="n">
        <v>478.46</v>
      </c>
      <c r="E354" s="6" t="n">
        <v>490.889</v>
      </c>
      <c r="F354" s="6" t="n">
        <v>386.291</v>
      </c>
      <c r="G354" s="5" t="s">
        <v>1063</v>
      </c>
      <c r="H354" s="7" t="s">
        <v>1064</v>
      </c>
    </row>
    <row r="355" customFormat="false" ht="13.5" hidden="false" customHeight="false" outlineLevel="0" collapsed="false">
      <c r="A355" s="4" t="n">
        <v>353</v>
      </c>
      <c r="B355" s="5" t="s">
        <v>1065</v>
      </c>
      <c r="C355" s="6" t="n">
        <f aca="false">(D355+E355+F355)/3</f>
        <v>451.404666666667</v>
      </c>
      <c r="D355" s="6" t="n">
        <v>450.506</v>
      </c>
      <c r="E355" s="6" t="n">
        <v>454.332</v>
      </c>
      <c r="F355" s="6" t="n">
        <v>449.376</v>
      </c>
      <c r="G355" s="5" t="s">
        <v>1066</v>
      </c>
      <c r="H355" s="7" t="s">
        <v>1067</v>
      </c>
    </row>
    <row r="356" customFormat="false" ht="13.5" hidden="false" customHeight="false" outlineLevel="0" collapsed="false">
      <c r="A356" s="4" t="n">
        <v>354</v>
      </c>
      <c r="B356" s="5" t="s">
        <v>1068</v>
      </c>
      <c r="C356" s="6" t="n">
        <f aca="false">(D356+E356+F356)/3</f>
        <v>451.074</v>
      </c>
      <c r="D356" s="6" t="n">
        <v>450.136</v>
      </c>
      <c r="E356" s="6" t="n">
        <v>466.411</v>
      </c>
      <c r="F356" s="6" t="n">
        <v>436.675</v>
      </c>
      <c r="G356" s="5" t="s">
        <v>1069</v>
      </c>
      <c r="H356" s="7" t="s">
        <v>1070</v>
      </c>
    </row>
    <row r="357" customFormat="false" ht="13.5" hidden="false" customHeight="false" outlineLevel="0" collapsed="false">
      <c r="A357" s="4" t="n">
        <v>355</v>
      </c>
      <c r="B357" s="5" t="s">
        <v>1071</v>
      </c>
      <c r="C357" s="6" t="n">
        <f aca="false">(D357+E357+F357)/3</f>
        <v>451.039333333333</v>
      </c>
      <c r="D357" s="6" t="n">
        <v>448.5</v>
      </c>
      <c r="E357" s="6" t="n">
        <v>459.062</v>
      </c>
      <c r="F357" s="6" t="n">
        <v>445.556</v>
      </c>
      <c r="G357" s="5" t="s">
        <v>1072</v>
      </c>
      <c r="H357" s="7" t="s">
        <v>1073</v>
      </c>
    </row>
    <row r="358" customFormat="false" ht="13.5" hidden="false" customHeight="false" outlineLevel="0" collapsed="false">
      <c r="A358" s="4" t="n">
        <v>356</v>
      </c>
      <c r="B358" s="5" t="s">
        <v>1074</v>
      </c>
      <c r="C358" s="6" t="n">
        <f aca="false">(D358+E358+F358)/3</f>
        <v>450.729666666667</v>
      </c>
      <c r="D358" s="6" t="n">
        <v>453.263</v>
      </c>
      <c r="E358" s="6" t="n">
        <v>458.743</v>
      </c>
      <c r="F358" s="6" t="n">
        <v>440.183</v>
      </c>
      <c r="G358" s="5" t="s">
        <v>1075</v>
      </c>
      <c r="H358" s="7" t="s">
        <v>1076</v>
      </c>
    </row>
    <row r="359" customFormat="false" ht="13.5" hidden="false" customHeight="false" outlineLevel="0" collapsed="false">
      <c r="A359" s="4" t="n">
        <v>357</v>
      </c>
      <c r="B359" s="5" t="s">
        <v>1077</v>
      </c>
      <c r="C359" s="6" t="n">
        <f aca="false">(D359+E359+F359)/3</f>
        <v>450.484</v>
      </c>
      <c r="D359" s="6" t="n">
        <v>482.634</v>
      </c>
      <c r="E359" s="6" t="n">
        <v>444.613</v>
      </c>
      <c r="F359" s="6" t="n">
        <v>424.205</v>
      </c>
      <c r="G359" s="5" t="s">
        <v>1078</v>
      </c>
      <c r="H359" s="7" t="s">
        <v>1079</v>
      </c>
    </row>
    <row r="360" customFormat="false" ht="13.5" hidden="false" customHeight="false" outlineLevel="0" collapsed="false">
      <c r="A360" s="4" t="n">
        <v>358</v>
      </c>
      <c r="B360" s="5" t="s">
        <v>1080</v>
      </c>
      <c r="C360" s="6" t="n">
        <f aca="false">(D360+E360+F360)/3</f>
        <v>449.971666666667</v>
      </c>
      <c r="D360" s="6" t="n">
        <v>437.56</v>
      </c>
      <c r="E360" s="6" t="n">
        <v>438.833</v>
      </c>
      <c r="F360" s="6" t="n">
        <v>473.522</v>
      </c>
      <c r="G360" s="5" t="s">
        <v>1081</v>
      </c>
      <c r="H360" s="7" t="s">
        <v>1082</v>
      </c>
    </row>
    <row r="361" customFormat="false" ht="13.5" hidden="false" customHeight="false" outlineLevel="0" collapsed="false">
      <c r="A361" s="4" t="n">
        <v>359</v>
      </c>
      <c r="B361" s="5" t="s">
        <v>1083</v>
      </c>
      <c r="C361" s="6" t="n">
        <f aca="false">(D361+E361+F361)/3</f>
        <v>449.744</v>
      </c>
      <c r="D361" s="6" t="n">
        <v>456.47</v>
      </c>
      <c r="E361" s="6" t="n">
        <v>461.364</v>
      </c>
      <c r="F361" s="6" t="n">
        <v>431.398</v>
      </c>
      <c r="G361" s="5" t="s">
        <v>1084</v>
      </c>
      <c r="H361" s="7" t="s">
        <v>1085</v>
      </c>
    </row>
    <row r="362" customFormat="false" ht="13.5" hidden="false" customHeight="false" outlineLevel="0" collapsed="false">
      <c r="A362" s="4" t="n">
        <v>360</v>
      </c>
      <c r="B362" s="5" t="s">
        <v>1086</v>
      </c>
      <c r="C362" s="6" t="n">
        <f aca="false">(D362+E362+F362)/3</f>
        <v>449.464</v>
      </c>
      <c r="D362" s="6" t="n">
        <v>421.401</v>
      </c>
      <c r="E362" s="6" t="n">
        <v>505.803</v>
      </c>
      <c r="F362" s="6" t="n">
        <v>421.188</v>
      </c>
      <c r="G362" s="5" t="s">
        <v>1087</v>
      </c>
      <c r="H362" s="7" t="s">
        <v>1088</v>
      </c>
    </row>
    <row r="363" customFormat="false" ht="13.5" hidden="false" customHeight="false" outlineLevel="0" collapsed="false">
      <c r="A363" s="4" t="n">
        <v>361</v>
      </c>
      <c r="B363" s="5" t="s">
        <v>1089</v>
      </c>
      <c r="C363" s="6" t="n">
        <f aca="false">(D363+E363+F363)/3</f>
        <v>449.321333333333</v>
      </c>
      <c r="D363" s="6" t="n">
        <v>394.627</v>
      </c>
      <c r="E363" s="6" t="n">
        <v>479.887</v>
      </c>
      <c r="F363" s="6" t="n">
        <v>473.45</v>
      </c>
      <c r="G363" s="5" t="s">
        <v>1090</v>
      </c>
      <c r="H363" s="7" t="s">
        <v>1091</v>
      </c>
    </row>
    <row r="364" customFormat="false" ht="13.5" hidden="false" customHeight="false" outlineLevel="0" collapsed="false">
      <c r="A364" s="4" t="n">
        <v>362</v>
      </c>
      <c r="B364" s="5" t="s">
        <v>1092</v>
      </c>
      <c r="C364" s="6" t="n">
        <f aca="false">(D364+E364+F364)/3</f>
        <v>449.269666666667</v>
      </c>
      <c r="D364" s="6" t="n">
        <v>469.166</v>
      </c>
      <c r="E364" s="6" t="n">
        <v>438.783</v>
      </c>
      <c r="F364" s="6" t="n">
        <v>439.86</v>
      </c>
      <c r="G364" s="5" t="s">
        <v>1093</v>
      </c>
      <c r="H364" s="7" t="s">
        <v>1094</v>
      </c>
    </row>
    <row r="365" customFormat="false" ht="13.5" hidden="false" customHeight="false" outlineLevel="0" collapsed="false">
      <c r="A365" s="4" t="n">
        <v>363</v>
      </c>
      <c r="B365" s="5" t="s">
        <v>1095</v>
      </c>
      <c r="C365" s="6" t="n">
        <f aca="false">(D365+E365+F365)/3</f>
        <v>449.212666666667</v>
      </c>
      <c r="D365" s="6" t="n">
        <v>452.822</v>
      </c>
      <c r="E365" s="6" t="n">
        <v>455.435</v>
      </c>
      <c r="F365" s="6" t="n">
        <v>439.381</v>
      </c>
      <c r="G365" s="5" t="s">
        <v>1096</v>
      </c>
      <c r="H365" s="7" t="s">
        <v>1097</v>
      </c>
    </row>
    <row r="366" customFormat="false" ht="13.5" hidden="false" customHeight="false" outlineLevel="0" collapsed="false">
      <c r="A366" s="4" t="n">
        <v>364</v>
      </c>
      <c r="B366" s="5" t="s">
        <v>1098</v>
      </c>
      <c r="C366" s="6" t="n">
        <f aca="false">(D366+E366+F366)/3</f>
        <v>448.410666666667</v>
      </c>
      <c r="D366" s="6" t="n">
        <v>454.561</v>
      </c>
      <c r="E366" s="6" t="n">
        <v>470.569</v>
      </c>
      <c r="F366" s="6" t="n">
        <v>420.102</v>
      </c>
      <c r="G366" s="5" t="s">
        <v>1099</v>
      </c>
      <c r="H366" s="7" t="s">
        <v>1100</v>
      </c>
    </row>
    <row r="367" customFormat="false" ht="13.5" hidden="false" customHeight="false" outlineLevel="0" collapsed="false">
      <c r="A367" s="4" t="n">
        <v>365</v>
      </c>
      <c r="B367" s="5" t="s">
        <v>1101</v>
      </c>
      <c r="C367" s="6" t="n">
        <f aca="false">(D367+E367+F367)/3</f>
        <v>447.835333333333</v>
      </c>
      <c r="D367" s="6" t="n">
        <v>446.053</v>
      </c>
      <c r="E367" s="6" t="n">
        <v>454.661</v>
      </c>
      <c r="F367" s="6" t="n">
        <v>442.792</v>
      </c>
      <c r="G367" s="5" t="s">
        <v>1102</v>
      </c>
      <c r="H367" s="7" t="s">
        <v>1103</v>
      </c>
    </row>
    <row r="368" customFormat="false" ht="13.5" hidden="false" customHeight="false" outlineLevel="0" collapsed="false">
      <c r="A368" s="4" t="n">
        <v>366</v>
      </c>
      <c r="B368" s="5" t="s">
        <v>1104</v>
      </c>
      <c r="C368" s="6" t="n">
        <f aca="false">(D368+E368+F368)/3</f>
        <v>447.327666666667</v>
      </c>
      <c r="D368" s="6" t="n">
        <v>431.683</v>
      </c>
      <c r="E368" s="6" t="n">
        <v>452.048</v>
      </c>
      <c r="F368" s="6" t="n">
        <v>458.252</v>
      </c>
      <c r="G368" s="5" t="s">
        <v>1105</v>
      </c>
      <c r="H368" s="7" t="s">
        <v>1106</v>
      </c>
    </row>
    <row r="369" customFormat="false" ht="13.5" hidden="false" customHeight="false" outlineLevel="0" collapsed="false">
      <c r="A369" s="4" t="n">
        <v>367</v>
      </c>
      <c r="B369" s="5" t="s">
        <v>1107</v>
      </c>
      <c r="C369" s="6" t="n">
        <f aca="false">(D369+E369+F369)/3</f>
        <v>447.082666666667</v>
      </c>
      <c r="D369" s="6" t="n">
        <v>427.224</v>
      </c>
      <c r="E369" s="6" t="n">
        <v>450.304</v>
      </c>
      <c r="F369" s="6" t="n">
        <v>463.72</v>
      </c>
      <c r="G369" s="5" t="s">
        <v>1108</v>
      </c>
      <c r="H369" s="7" t="s">
        <v>1109</v>
      </c>
    </row>
    <row r="370" customFormat="false" ht="13.5" hidden="false" customHeight="false" outlineLevel="0" collapsed="false">
      <c r="A370" s="4" t="n">
        <v>368</v>
      </c>
      <c r="B370" s="5" t="s">
        <v>1110</v>
      </c>
      <c r="C370" s="6" t="n">
        <f aca="false">(D370+E370+F370)/3</f>
        <v>446.508666666667</v>
      </c>
      <c r="D370" s="6" t="n">
        <v>496.149</v>
      </c>
      <c r="E370" s="6" t="n">
        <v>406.588</v>
      </c>
      <c r="F370" s="6" t="n">
        <v>436.789</v>
      </c>
      <c r="G370" s="5" t="s">
        <v>1111</v>
      </c>
      <c r="H370" s="7" t="s">
        <v>1112</v>
      </c>
    </row>
    <row r="371" customFormat="false" ht="13.5" hidden="false" customHeight="false" outlineLevel="0" collapsed="false">
      <c r="A371" s="4" t="n">
        <v>369</v>
      </c>
      <c r="B371" s="5" t="s">
        <v>1113</v>
      </c>
      <c r="C371" s="6" t="n">
        <f aca="false">(D371+E371+F371)/3</f>
        <v>446.154333333333</v>
      </c>
      <c r="D371" s="6" t="n">
        <v>428.166</v>
      </c>
      <c r="E371" s="6" t="n">
        <v>455.83</v>
      </c>
      <c r="F371" s="6" t="n">
        <v>454.467</v>
      </c>
      <c r="G371" s="5" t="s">
        <v>1114</v>
      </c>
      <c r="H371" s="7" t="s">
        <v>1115</v>
      </c>
    </row>
    <row r="372" customFormat="false" ht="13.5" hidden="false" customHeight="false" outlineLevel="0" collapsed="false">
      <c r="A372" s="4" t="n">
        <v>370</v>
      </c>
      <c r="B372" s="5" t="s">
        <v>1116</v>
      </c>
      <c r="C372" s="6" t="n">
        <f aca="false">(D372+E372+F372)/3</f>
        <v>446.001333333333</v>
      </c>
      <c r="D372" s="6" t="n">
        <v>449.306</v>
      </c>
      <c r="E372" s="6" t="n">
        <v>431.811</v>
      </c>
      <c r="F372" s="6" t="n">
        <v>456.887</v>
      </c>
      <c r="G372" s="5" t="s">
        <v>1117</v>
      </c>
      <c r="H372" s="7" t="s">
        <v>1118</v>
      </c>
    </row>
    <row r="373" customFormat="false" ht="13.5" hidden="false" customHeight="false" outlineLevel="0" collapsed="false">
      <c r="A373" s="4" t="n">
        <v>371</v>
      </c>
      <c r="B373" s="5" t="s">
        <v>1119</v>
      </c>
      <c r="C373" s="6" t="n">
        <f aca="false">(D373+E373+F373)/3</f>
        <v>445.982</v>
      </c>
      <c r="D373" s="6" t="n">
        <v>451.471</v>
      </c>
      <c r="E373" s="6" t="n">
        <v>443.861</v>
      </c>
      <c r="F373" s="6" t="n">
        <v>442.614</v>
      </c>
      <c r="G373" s="5" t="s">
        <v>1120</v>
      </c>
      <c r="H373" s="7" t="s">
        <v>1121</v>
      </c>
    </row>
    <row r="374" customFormat="false" ht="13.5" hidden="false" customHeight="false" outlineLevel="0" collapsed="false">
      <c r="A374" s="4" t="n">
        <v>372</v>
      </c>
      <c r="B374" s="5" t="s">
        <v>1122</v>
      </c>
      <c r="C374" s="6" t="n">
        <f aca="false">(D374+E374+F374)/3</f>
        <v>445.598333333333</v>
      </c>
      <c r="D374" s="6" t="n">
        <v>446.601</v>
      </c>
      <c r="E374" s="6" t="n">
        <v>436.015</v>
      </c>
      <c r="F374" s="6" t="n">
        <v>454.179</v>
      </c>
      <c r="G374" s="5" t="s">
        <v>1123</v>
      </c>
      <c r="H374" s="7" t="s">
        <v>1124</v>
      </c>
    </row>
    <row r="375" customFormat="false" ht="13.5" hidden="false" customHeight="false" outlineLevel="0" collapsed="false">
      <c r="A375" s="4" t="n">
        <v>373</v>
      </c>
      <c r="B375" s="5" t="s">
        <v>1125</v>
      </c>
      <c r="C375" s="6" t="n">
        <f aca="false">(D375+E375+F375)/3</f>
        <v>444.95</v>
      </c>
      <c r="D375" s="6" t="n">
        <v>434.822</v>
      </c>
      <c r="E375" s="6" t="n">
        <v>480.498</v>
      </c>
      <c r="F375" s="6" t="n">
        <v>419.53</v>
      </c>
      <c r="G375" s="5" t="s">
        <v>1126</v>
      </c>
      <c r="H375" s="7" t="s">
        <v>1127</v>
      </c>
    </row>
    <row r="376" customFormat="false" ht="13.5" hidden="false" customHeight="false" outlineLevel="0" collapsed="false">
      <c r="A376" s="4" t="n">
        <v>374</v>
      </c>
      <c r="B376" s="5" t="s">
        <v>1128</v>
      </c>
      <c r="C376" s="6" t="n">
        <f aca="false">(D376+E376+F376)/3</f>
        <v>444.890333333333</v>
      </c>
      <c r="D376" s="6" t="n">
        <v>456.09</v>
      </c>
      <c r="E376" s="6" t="n">
        <v>446.461</v>
      </c>
      <c r="F376" s="6" t="n">
        <v>432.12</v>
      </c>
      <c r="G376" s="5" t="s">
        <v>1129</v>
      </c>
      <c r="H376" s="7" t="s">
        <v>1130</v>
      </c>
    </row>
    <row r="377" customFormat="false" ht="13.5" hidden="false" customHeight="false" outlineLevel="0" collapsed="false">
      <c r="A377" s="4" t="n">
        <v>375</v>
      </c>
      <c r="B377" s="5" t="s">
        <v>1131</v>
      </c>
      <c r="C377" s="6" t="n">
        <f aca="false">(D377+E377+F377)/3</f>
        <v>444.185333333333</v>
      </c>
      <c r="D377" s="6" t="n">
        <v>458.675</v>
      </c>
      <c r="E377" s="6" t="n">
        <v>448.149</v>
      </c>
      <c r="F377" s="6" t="n">
        <v>425.732</v>
      </c>
      <c r="G377" s="5" t="s">
        <v>1132</v>
      </c>
      <c r="H377" s="7" t="s">
        <v>1133</v>
      </c>
    </row>
    <row r="378" customFormat="false" ht="13.5" hidden="false" customHeight="false" outlineLevel="0" collapsed="false">
      <c r="A378" s="4" t="n">
        <v>376</v>
      </c>
      <c r="B378" s="5" t="s">
        <v>1134</v>
      </c>
      <c r="C378" s="6" t="n">
        <f aca="false">(D378+E378+F378)/3</f>
        <v>444.131666666667</v>
      </c>
      <c r="D378" s="6" t="n">
        <v>423.8</v>
      </c>
      <c r="E378" s="6" t="n">
        <v>444.315</v>
      </c>
      <c r="F378" s="6" t="n">
        <v>464.28</v>
      </c>
      <c r="G378" s="5" t="s">
        <v>1135</v>
      </c>
      <c r="H378" s="7" t="s">
        <v>1136</v>
      </c>
    </row>
    <row r="379" customFormat="false" ht="13.5" hidden="false" customHeight="false" outlineLevel="0" collapsed="false">
      <c r="A379" s="4" t="n">
        <v>377</v>
      </c>
      <c r="B379" s="5" t="s">
        <v>1137</v>
      </c>
      <c r="C379" s="6" t="n">
        <f aca="false">(D379+E379+F379)/3</f>
        <v>444.092666666667</v>
      </c>
      <c r="D379" s="6" t="n">
        <v>428.319</v>
      </c>
      <c r="E379" s="6" t="n">
        <v>450.672</v>
      </c>
      <c r="F379" s="6" t="n">
        <v>453.287</v>
      </c>
      <c r="G379" s="5" t="s">
        <v>1138</v>
      </c>
      <c r="H379" s="7" t="s">
        <v>1139</v>
      </c>
    </row>
    <row r="380" customFormat="false" ht="13.5" hidden="false" customHeight="false" outlineLevel="0" collapsed="false">
      <c r="A380" s="4" t="n">
        <v>378</v>
      </c>
      <c r="B380" s="5" t="s">
        <v>1140</v>
      </c>
      <c r="C380" s="6" t="n">
        <f aca="false">(D380+E380+F380)/3</f>
        <v>443.895666666667</v>
      </c>
      <c r="D380" s="6" t="n">
        <v>442.539</v>
      </c>
      <c r="E380" s="6" t="n">
        <v>434.706</v>
      </c>
      <c r="F380" s="6" t="n">
        <v>454.442</v>
      </c>
      <c r="G380" s="5" t="s">
        <v>1141</v>
      </c>
      <c r="H380" s="7" t="s">
        <v>1142</v>
      </c>
    </row>
    <row r="381" customFormat="false" ht="13.5" hidden="false" customHeight="false" outlineLevel="0" collapsed="false">
      <c r="A381" s="4" t="n">
        <v>379</v>
      </c>
      <c r="B381" s="5" t="s">
        <v>1143</v>
      </c>
      <c r="C381" s="6" t="n">
        <f aca="false">(D381+E381+F381)/3</f>
        <v>443.836666666667</v>
      </c>
      <c r="D381" s="6" t="n">
        <v>439.893</v>
      </c>
      <c r="E381" s="6" t="n">
        <v>433.359</v>
      </c>
      <c r="F381" s="6" t="n">
        <v>458.258</v>
      </c>
      <c r="G381" s="5" t="s">
        <v>1144</v>
      </c>
      <c r="H381" s="7" t="s">
        <v>1145</v>
      </c>
    </row>
    <row r="382" customFormat="false" ht="13.5" hidden="false" customHeight="false" outlineLevel="0" collapsed="false">
      <c r="A382" s="4" t="n">
        <v>380</v>
      </c>
      <c r="B382" s="5" t="s">
        <v>1146</v>
      </c>
      <c r="C382" s="6" t="n">
        <f aca="false">(D382+E382+F382)/3</f>
        <v>443.766333333333</v>
      </c>
      <c r="D382" s="6" t="n">
        <v>427.679</v>
      </c>
      <c r="E382" s="6" t="n">
        <v>451.327</v>
      </c>
      <c r="F382" s="6" t="n">
        <v>452.293</v>
      </c>
      <c r="G382" s="5" t="s">
        <v>1147</v>
      </c>
      <c r="H382" s="7" t="s">
        <v>1148</v>
      </c>
    </row>
    <row r="383" customFormat="false" ht="13.5" hidden="false" customHeight="false" outlineLevel="0" collapsed="false">
      <c r="A383" s="4" t="n">
        <v>381</v>
      </c>
      <c r="B383" s="5" t="s">
        <v>1149</v>
      </c>
      <c r="C383" s="6" t="n">
        <f aca="false">(D383+E383+F383)/3</f>
        <v>443.637333333333</v>
      </c>
      <c r="D383" s="6" t="n">
        <v>415.554</v>
      </c>
      <c r="E383" s="6" t="n">
        <v>523.835</v>
      </c>
      <c r="F383" s="6" t="n">
        <v>391.523</v>
      </c>
      <c r="G383" s="5" t="s">
        <v>1150</v>
      </c>
      <c r="H383" s="7" t="s">
        <v>1151</v>
      </c>
    </row>
    <row r="384" customFormat="false" ht="13.5" hidden="false" customHeight="false" outlineLevel="0" collapsed="false">
      <c r="A384" s="4" t="n">
        <v>382</v>
      </c>
      <c r="B384" s="5" t="s">
        <v>1152</v>
      </c>
      <c r="C384" s="6" t="n">
        <f aca="false">(D384+E384+F384)/3</f>
        <v>443.497</v>
      </c>
      <c r="D384" s="6" t="n">
        <v>404.799</v>
      </c>
      <c r="E384" s="6" t="n">
        <v>443.012</v>
      </c>
      <c r="F384" s="6" t="n">
        <v>482.68</v>
      </c>
      <c r="G384" s="5" t="s">
        <v>1153</v>
      </c>
      <c r="H384" s="7" t="s">
        <v>1154</v>
      </c>
    </row>
    <row r="385" customFormat="false" ht="13.5" hidden="false" customHeight="false" outlineLevel="0" collapsed="false">
      <c r="A385" s="4" t="n">
        <v>383</v>
      </c>
      <c r="B385" s="5" t="s">
        <v>1155</v>
      </c>
      <c r="C385" s="6" t="n">
        <f aca="false">(D385+E385+F385)/3</f>
        <v>443.043</v>
      </c>
      <c r="D385" s="6" t="n">
        <v>438.001</v>
      </c>
      <c r="E385" s="6" t="n">
        <v>471.416</v>
      </c>
      <c r="F385" s="6" t="n">
        <v>419.712</v>
      </c>
      <c r="G385" s="5" t="s">
        <v>1156</v>
      </c>
      <c r="H385" s="7" t="s">
        <v>1157</v>
      </c>
    </row>
    <row r="386" customFormat="false" ht="13.5" hidden="false" customHeight="false" outlineLevel="0" collapsed="false">
      <c r="A386" s="4" t="n">
        <v>384</v>
      </c>
      <c r="B386" s="5" t="s">
        <v>1158</v>
      </c>
      <c r="C386" s="6" t="n">
        <f aca="false">(D386+E386+F386)/3</f>
        <v>442.56</v>
      </c>
      <c r="D386" s="6" t="n">
        <v>452.644</v>
      </c>
      <c r="E386" s="6" t="n">
        <v>453.217</v>
      </c>
      <c r="F386" s="6" t="n">
        <v>421.819</v>
      </c>
      <c r="G386" s="5" t="s">
        <v>1159</v>
      </c>
      <c r="H386" s="7" t="s">
        <v>1160</v>
      </c>
    </row>
    <row r="387" customFormat="false" ht="13.5" hidden="false" customHeight="false" outlineLevel="0" collapsed="false">
      <c r="A387" s="4" t="n">
        <v>385</v>
      </c>
      <c r="B387" s="5" t="s">
        <v>1161</v>
      </c>
      <c r="C387" s="6" t="n">
        <f aca="false">(D387+E387+F387)/3</f>
        <v>442.381666666667</v>
      </c>
      <c r="D387" s="6" t="n">
        <v>439.315</v>
      </c>
      <c r="E387" s="6" t="n">
        <v>437.177</v>
      </c>
      <c r="F387" s="6" t="n">
        <v>450.653</v>
      </c>
      <c r="G387" s="5" t="s">
        <v>1162</v>
      </c>
      <c r="H387" s="7" t="s">
        <v>1163</v>
      </c>
    </row>
    <row r="388" customFormat="false" ht="13.5" hidden="false" customHeight="false" outlineLevel="0" collapsed="false">
      <c r="A388" s="4" t="n">
        <v>386</v>
      </c>
      <c r="B388" s="5" t="s">
        <v>1164</v>
      </c>
      <c r="C388" s="6" t="n">
        <f aca="false">(D388+E388+F388)/3</f>
        <v>442.121</v>
      </c>
      <c r="D388" s="6" t="n">
        <v>412.851</v>
      </c>
      <c r="E388" s="6" t="n">
        <v>461.1</v>
      </c>
      <c r="F388" s="6" t="n">
        <v>452.412</v>
      </c>
      <c r="G388" s="5" t="s">
        <v>1165</v>
      </c>
      <c r="H388" s="7" t="s">
        <v>1166</v>
      </c>
    </row>
    <row r="389" customFormat="false" ht="13.5" hidden="false" customHeight="false" outlineLevel="0" collapsed="false">
      <c r="A389" s="4" t="n">
        <v>387</v>
      </c>
      <c r="B389" s="5" t="s">
        <v>1167</v>
      </c>
      <c r="C389" s="6" t="n">
        <f aca="false">(D389+E389+F389)/3</f>
        <v>441.150666666667</v>
      </c>
      <c r="D389" s="6" t="n">
        <v>428.231</v>
      </c>
      <c r="E389" s="6" t="n">
        <v>448.347</v>
      </c>
      <c r="F389" s="6" t="n">
        <v>446.874</v>
      </c>
      <c r="G389" s="5" t="s">
        <v>1168</v>
      </c>
      <c r="H389" s="7" t="s">
        <v>1169</v>
      </c>
    </row>
    <row r="390" customFormat="false" ht="13.5" hidden="false" customHeight="false" outlineLevel="0" collapsed="false">
      <c r="A390" s="4" t="n">
        <v>388</v>
      </c>
      <c r="B390" s="5" t="s">
        <v>1170</v>
      </c>
      <c r="C390" s="6" t="n">
        <f aca="false">(D390+E390+F390)/3</f>
        <v>440.983</v>
      </c>
      <c r="D390" s="6" t="n">
        <v>488.86</v>
      </c>
      <c r="E390" s="6" t="n">
        <v>406.059</v>
      </c>
      <c r="F390" s="6" t="n">
        <v>428.03</v>
      </c>
      <c r="G390" s="5" t="s">
        <v>1171</v>
      </c>
      <c r="H390" s="7" t="s">
        <v>1172</v>
      </c>
    </row>
    <row r="391" customFormat="false" ht="13.5" hidden="false" customHeight="false" outlineLevel="0" collapsed="false">
      <c r="A391" s="4" t="n">
        <v>389</v>
      </c>
      <c r="B391" s="5" t="s">
        <v>1173</v>
      </c>
      <c r="C391" s="6" t="n">
        <f aca="false">(D391+E391+F391)/3</f>
        <v>440.661666666667</v>
      </c>
      <c r="D391" s="6" t="n">
        <v>441.958</v>
      </c>
      <c r="E391" s="6" t="n">
        <v>429.097</v>
      </c>
      <c r="F391" s="6" t="n">
        <v>450.93</v>
      </c>
      <c r="G391" s="5" t="s">
        <v>1174</v>
      </c>
      <c r="H391" s="7" t="s">
        <v>1175</v>
      </c>
    </row>
    <row r="392" customFormat="false" ht="13.5" hidden="false" customHeight="false" outlineLevel="0" collapsed="false">
      <c r="A392" s="4" t="n">
        <v>390</v>
      </c>
      <c r="B392" s="5" t="s">
        <v>1176</v>
      </c>
      <c r="C392" s="6" t="n">
        <f aca="false">(D392+E392+F392)/3</f>
        <v>440.449333333333</v>
      </c>
      <c r="D392" s="6" t="n">
        <v>449.995</v>
      </c>
      <c r="E392" s="6" t="n">
        <v>457.91</v>
      </c>
      <c r="F392" s="6" t="n">
        <v>413.443</v>
      </c>
      <c r="G392" s="5" t="s">
        <v>1177</v>
      </c>
      <c r="H392" s="7" t="s">
        <v>1178</v>
      </c>
    </row>
    <row r="393" customFormat="false" ht="13.5" hidden="false" customHeight="false" outlineLevel="0" collapsed="false">
      <c r="A393" s="4" t="n">
        <v>391</v>
      </c>
      <c r="B393" s="5" t="s">
        <v>1179</v>
      </c>
      <c r="C393" s="6" t="n">
        <f aca="false">(D393+E393+F393)/3</f>
        <v>440.208333333333</v>
      </c>
      <c r="D393" s="6" t="n">
        <v>449.552</v>
      </c>
      <c r="E393" s="6" t="n">
        <v>448.289</v>
      </c>
      <c r="F393" s="6" t="n">
        <v>422.784</v>
      </c>
      <c r="G393" s="5" t="s">
        <v>1180</v>
      </c>
      <c r="H393" s="7" t="s">
        <v>1181</v>
      </c>
    </row>
    <row r="394" customFormat="false" ht="13.5" hidden="false" customHeight="false" outlineLevel="0" collapsed="false">
      <c r="A394" s="4" t="n">
        <v>392</v>
      </c>
      <c r="B394" s="5" t="s">
        <v>1182</v>
      </c>
      <c r="C394" s="6" t="n">
        <f aca="false">(D394+E394+F394)/3</f>
        <v>439.917333333333</v>
      </c>
      <c r="D394" s="6" t="n">
        <v>470.621</v>
      </c>
      <c r="E394" s="6" t="n">
        <v>427.083</v>
      </c>
      <c r="F394" s="6" t="n">
        <v>422.048</v>
      </c>
      <c r="G394" s="5" t="s">
        <v>1183</v>
      </c>
      <c r="H394" s="7" t="s">
        <v>1184</v>
      </c>
    </row>
    <row r="395" customFormat="false" ht="13.5" hidden="false" customHeight="false" outlineLevel="0" collapsed="false">
      <c r="A395" s="4" t="n">
        <v>393</v>
      </c>
      <c r="B395" s="5" t="s">
        <v>1185</v>
      </c>
      <c r="C395" s="6" t="n">
        <f aca="false">(D395+E395+F395)/3</f>
        <v>439.827666666667</v>
      </c>
      <c r="D395" s="6" t="n">
        <v>407.614</v>
      </c>
      <c r="E395" s="6" t="n">
        <v>419.467</v>
      </c>
      <c r="F395" s="6" t="n">
        <v>492.402</v>
      </c>
      <c r="G395" s="5" t="s">
        <v>1186</v>
      </c>
      <c r="H395" s="7" t="s">
        <v>1187</v>
      </c>
    </row>
    <row r="396" customFormat="false" ht="13.5" hidden="false" customHeight="false" outlineLevel="0" collapsed="false">
      <c r="A396" s="4" t="n">
        <v>394</v>
      </c>
      <c r="B396" s="5" t="s">
        <v>1188</v>
      </c>
      <c r="C396" s="6" t="n">
        <f aca="false">(D396+E396+F396)/3</f>
        <v>439.698</v>
      </c>
      <c r="D396" s="6" t="n">
        <v>452.504</v>
      </c>
      <c r="E396" s="6" t="n">
        <v>436.576</v>
      </c>
      <c r="F396" s="6" t="n">
        <v>430.014</v>
      </c>
      <c r="G396" s="5" t="s">
        <v>1189</v>
      </c>
      <c r="H396" s="7" t="s">
        <v>1190</v>
      </c>
    </row>
    <row r="397" customFormat="false" ht="13.5" hidden="false" customHeight="false" outlineLevel="0" collapsed="false">
      <c r="A397" s="4" t="n">
        <v>395</v>
      </c>
      <c r="B397" s="5" t="s">
        <v>1191</v>
      </c>
      <c r="C397" s="6" t="n">
        <f aca="false">(D397+E397+F397)/3</f>
        <v>439.591666666667</v>
      </c>
      <c r="D397" s="6" t="n">
        <v>373.873</v>
      </c>
      <c r="E397" s="6" t="n">
        <v>473.978</v>
      </c>
      <c r="F397" s="6" t="n">
        <v>470.924</v>
      </c>
      <c r="G397" s="5" t="s">
        <v>1192</v>
      </c>
      <c r="H397" s="7" t="s">
        <v>1193</v>
      </c>
    </row>
    <row r="398" customFormat="false" ht="13.5" hidden="false" customHeight="false" outlineLevel="0" collapsed="false">
      <c r="A398" s="4" t="n">
        <v>396</v>
      </c>
      <c r="B398" s="5" t="s">
        <v>1194</v>
      </c>
      <c r="C398" s="6" t="n">
        <f aca="false">(D398+E398+F398)/3</f>
        <v>439.42</v>
      </c>
      <c r="D398" s="6" t="n">
        <v>446.416</v>
      </c>
      <c r="E398" s="6" t="n">
        <v>431.663</v>
      </c>
      <c r="F398" s="6" t="n">
        <v>440.181</v>
      </c>
      <c r="G398" s="5" t="s">
        <v>1195</v>
      </c>
      <c r="H398" s="7" t="s">
        <v>1196</v>
      </c>
    </row>
    <row r="399" customFormat="false" ht="13.5" hidden="false" customHeight="false" outlineLevel="0" collapsed="false">
      <c r="A399" s="4" t="n">
        <v>397</v>
      </c>
      <c r="B399" s="5" t="s">
        <v>1197</v>
      </c>
      <c r="C399" s="6" t="n">
        <f aca="false">(D399+E399+F399)/3</f>
        <v>438.499333333333</v>
      </c>
      <c r="D399" s="6" t="n">
        <v>434.686</v>
      </c>
      <c r="E399" s="6" t="n">
        <v>447.109</v>
      </c>
      <c r="F399" s="6" t="n">
        <v>433.703</v>
      </c>
      <c r="G399" s="5" t="s">
        <v>1198</v>
      </c>
      <c r="H399" s="7" t="s">
        <v>1199</v>
      </c>
    </row>
    <row r="400" customFormat="false" ht="13.5" hidden="false" customHeight="false" outlineLevel="0" collapsed="false">
      <c r="A400" s="4" t="n">
        <v>398</v>
      </c>
      <c r="B400" s="5" t="s">
        <v>1200</v>
      </c>
      <c r="C400" s="6" t="n">
        <f aca="false">(D400+E400+F400)/3</f>
        <v>438.128666666667</v>
      </c>
      <c r="D400" s="6" t="n">
        <v>420.639</v>
      </c>
      <c r="E400" s="6" t="n">
        <v>468.512</v>
      </c>
      <c r="F400" s="6" t="n">
        <v>425.235</v>
      </c>
      <c r="G400" s="5" t="s">
        <v>1201</v>
      </c>
      <c r="H400" s="7" t="s">
        <v>1202</v>
      </c>
    </row>
    <row r="401" customFormat="false" ht="13.5" hidden="false" customHeight="false" outlineLevel="0" collapsed="false">
      <c r="A401" s="4" t="n">
        <v>399</v>
      </c>
      <c r="B401" s="5" t="s">
        <v>1203</v>
      </c>
      <c r="C401" s="6" t="n">
        <f aca="false">(D401+E401+F401)/3</f>
        <v>437.642</v>
      </c>
      <c r="D401" s="6" t="n">
        <v>434.397</v>
      </c>
      <c r="E401" s="6" t="n">
        <v>426.078</v>
      </c>
      <c r="F401" s="6" t="n">
        <v>452.451</v>
      </c>
      <c r="G401" s="5" t="s">
        <v>1204</v>
      </c>
      <c r="H401" s="7" t="s">
        <v>1205</v>
      </c>
    </row>
    <row r="402" customFormat="false" ht="13.5" hidden="false" customHeight="false" outlineLevel="0" collapsed="false">
      <c r="A402" s="4" t="n">
        <v>400</v>
      </c>
      <c r="B402" s="5" t="s">
        <v>1206</v>
      </c>
      <c r="C402" s="6" t="n">
        <f aca="false">(D402+E402+F402)/3</f>
        <v>437.584333333333</v>
      </c>
      <c r="D402" s="6" t="n">
        <v>441.631</v>
      </c>
      <c r="E402" s="6" t="n">
        <v>447.061</v>
      </c>
      <c r="F402" s="6" t="n">
        <v>424.061</v>
      </c>
      <c r="G402" s="5" t="s">
        <v>1207</v>
      </c>
      <c r="H402" s="7" t="s">
        <v>1208</v>
      </c>
    </row>
    <row r="403" customFormat="false" ht="13.5" hidden="false" customHeight="false" outlineLevel="0" collapsed="false">
      <c r="A403" s="4" t="n">
        <v>401</v>
      </c>
      <c r="B403" s="5" t="s">
        <v>1209</v>
      </c>
      <c r="C403" s="6" t="n">
        <f aca="false">(D403+E403+F403)/3</f>
        <v>437.581666666667</v>
      </c>
      <c r="D403" s="6" t="n">
        <v>435.187</v>
      </c>
      <c r="E403" s="6" t="n">
        <v>446.204</v>
      </c>
      <c r="F403" s="6" t="n">
        <v>431.354</v>
      </c>
      <c r="G403" s="5" t="s">
        <v>1210</v>
      </c>
      <c r="H403" s="7" t="s">
        <v>1211</v>
      </c>
    </row>
    <row r="404" customFormat="false" ht="13.5" hidden="false" customHeight="false" outlineLevel="0" collapsed="false">
      <c r="A404" s="4" t="n">
        <v>402</v>
      </c>
      <c r="B404" s="5" t="s">
        <v>1212</v>
      </c>
      <c r="C404" s="6" t="n">
        <f aca="false">(D404+E404+F404)/3</f>
        <v>437.314666666667</v>
      </c>
      <c r="D404" s="6" t="n">
        <v>462.627</v>
      </c>
      <c r="E404" s="6" t="n">
        <v>454.902</v>
      </c>
      <c r="F404" s="6" t="n">
        <v>394.415</v>
      </c>
      <c r="G404" s="5" t="s">
        <v>1213</v>
      </c>
      <c r="H404" s="7" t="s">
        <v>1214</v>
      </c>
    </row>
    <row r="405" customFormat="false" ht="13.5" hidden="false" customHeight="false" outlineLevel="0" collapsed="false">
      <c r="A405" s="4" t="n">
        <v>403</v>
      </c>
      <c r="B405" s="5" t="s">
        <v>1215</v>
      </c>
      <c r="C405" s="6" t="n">
        <f aca="false">(D405+E405+F405)/3</f>
        <v>437.255</v>
      </c>
      <c r="D405" s="6" t="n">
        <v>395.089</v>
      </c>
      <c r="E405" s="6" t="n">
        <v>460.311</v>
      </c>
      <c r="F405" s="6" t="n">
        <v>456.365</v>
      </c>
      <c r="G405" s="5" t="s">
        <v>1216</v>
      </c>
      <c r="H405" s="7" t="s">
        <v>1217</v>
      </c>
    </row>
    <row r="406" customFormat="false" ht="13.5" hidden="false" customHeight="false" outlineLevel="0" collapsed="false">
      <c r="A406" s="4" t="n">
        <v>404</v>
      </c>
      <c r="B406" s="5" t="s">
        <v>1218</v>
      </c>
      <c r="C406" s="6" t="n">
        <f aca="false">(D406+E406+F406)/3</f>
        <v>437.183</v>
      </c>
      <c r="D406" s="6" t="n">
        <v>427.005</v>
      </c>
      <c r="E406" s="6" t="n">
        <v>486.211</v>
      </c>
      <c r="F406" s="6" t="n">
        <v>398.333</v>
      </c>
      <c r="G406" s="5" t="s">
        <v>1219</v>
      </c>
      <c r="H406" s="7" t="s">
        <v>1220</v>
      </c>
    </row>
    <row r="407" customFormat="false" ht="13.5" hidden="false" customHeight="false" outlineLevel="0" collapsed="false">
      <c r="A407" s="4" t="n">
        <v>405</v>
      </c>
      <c r="B407" s="5" t="s">
        <v>1221</v>
      </c>
      <c r="C407" s="6" t="n">
        <f aca="false">(D407+E407+F407)/3</f>
        <v>436.235</v>
      </c>
      <c r="D407" s="6" t="n">
        <v>411.229</v>
      </c>
      <c r="E407" s="6" t="n">
        <v>406.849</v>
      </c>
      <c r="F407" s="6" t="n">
        <v>490.627</v>
      </c>
      <c r="G407" s="5" t="s">
        <v>1222</v>
      </c>
      <c r="H407" s="7" t="s">
        <v>1223</v>
      </c>
    </row>
    <row r="408" customFormat="false" ht="13.5" hidden="false" customHeight="false" outlineLevel="0" collapsed="false">
      <c r="A408" s="4" t="n">
        <v>406</v>
      </c>
      <c r="B408" s="5" t="s">
        <v>1224</v>
      </c>
      <c r="C408" s="6" t="n">
        <f aca="false">(D408+E408+F408)/3</f>
        <v>435.941</v>
      </c>
      <c r="D408" s="6" t="n">
        <v>448.698</v>
      </c>
      <c r="E408" s="6" t="n">
        <v>418.181</v>
      </c>
      <c r="F408" s="6" t="n">
        <v>440.944</v>
      </c>
      <c r="G408" s="5" t="s">
        <v>1225</v>
      </c>
      <c r="H408" s="7" t="s">
        <v>1226</v>
      </c>
    </row>
    <row r="409" customFormat="false" ht="13.5" hidden="false" customHeight="false" outlineLevel="0" collapsed="false">
      <c r="A409" s="4" t="n">
        <v>407</v>
      </c>
      <c r="B409" s="5" t="s">
        <v>1227</v>
      </c>
      <c r="C409" s="6" t="n">
        <f aca="false">(D409+E409+F409)/3</f>
        <v>435.824</v>
      </c>
      <c r="D409" s="6" t="n">
        <v>452.641</v>
      </c>
      <c r="E409" s="6" t="n">
        <v>445.183</v>
      </c>
      <c r="F409" s="6" t="n">
        <v>409.648</v>
      </c>
      <c r="G409" s="5" t="s">
        <v>1228</v>
      </c>
      <c r="H409" s="7" t="s">
        <v>1229</v>
      </c>
    </row>
    <row r="410" customFormat="false" ht="13.5" hidden="false" customHeight="false" outlineLevel="0" collapsed="false">
      <c r="A410" s="4" t="n">
        <v>408</v>
      </c>
      <c r="B410" s="5" t="s">
        <v>1230</v>
      </c>
      <c r="C410" s="6" t="n">
        <f aca="false">(D410+E410+F410)/3</f>
        <v>435.424666666667</v>
      </c>
      <c r="D410" s="6" t="n">
        <v>421.453</v>
      </c>
      <c r="E410" s="6" t="n">
        <v>436.395</v>
      </c>
      <c r="F410" s="6" t="n">
        <v>448.426</v>
      </c>
      <c r="G410" s="5" t="s">
        <v>1231</v>
      </c>
      <c r="H410" s="7" t="s">
        <v>1232</v>
      </c>
    </row>
    <row r="411" customFormat="false" ht="13.5" hidden="false" customHeight="false" outlineLevel="0" collapsed="false">
      <c r="A411" s="4" t="n">
        <v>409</v>
      </c>
      <c r="B411" s="5" t="s">
        <v>1233</v>
      </c>
      <c r="C411" s="6" t="n">
        <f aca="false">(D411+E411+F411)/3</f>
        <v>435.370333333333</v>
      </c>
      <c r="D411" s="6" t="n">
        <v>427.357</v>
      </c>
      <c r="E411" s="6" t="n">
        <v>443.295</v>
      </c>
      <c r="F411" s="6" t="n">
        <v>435.459</v>
      </c>
      <c r="G411" s="5" t="s">
        <v>1234</v>
      </c>
      <c r="H411" s="7" t="s">
        <v>1235</v>
      </c>
    </row>
    <row r="412" customFormat="false" ht="13.5" hidden="false" customHeight="false" outlineLevel="0" collapsed="false">
      <c r="A412" s="4" t="n">
        <v>410</v>
      </c>
      <c r="B412" s="5" t="s">
        <v>1236</v>
      </c>
      <c r="C412" s="6" t="n">
        <f aca="false">(D412+E412+F412)/3</f>
        <v>434.692333333333</v>
      </c>
      <c r="D412" s="6" t="n">
        <v>428.431</v>
      </c>
      <c r="E412" s="6" t="n">
        <v>422.728</v>
      </c>
      <c r="F412" s="6" t="n">
        <v>452.918</v>
      </c>
      <c r="G412" s="5" t="s">
        <v>1237</v>
      </c>
      <c r="H412" s="7" t="s">
        <v>1238</v>
      </c>
    </row>
    <row r="413" customFormat="false" ht="13.5" hidden="false" customHeight="false" outlineLevel="0" collapsed="false">
      <c r="A413" s="4" t="n">
        <v>411</v>
      </c>
      <c r="B413" s="5" t="s">
        <v>1239</v>
      </c>
      <c r="C413" s="6" t="n">
        <f aca="false">(D413+E413+F413)/3</f>
        <v>434.604</v>
      </c>
      <c r="D413" s="6" t="n">
        <v>453.556</v>
      </c>
      <c r="E413" s="6" t="n">
        <v>416.208</v>
      </c>
      <c r="F413" s="6" t="n">
        <v>434.048</v>
      </c>
      <c r="G413" s="5" t="s">
        <v>1240</v>
      </c>
      <c r="H413" s="7" t="s">
        <v>1241</v>
      </c>
    </row>
    <row r="414" customFormat="false" ht="13.5" hidden="false" customHeight="false" outlineLevel="0" collapsed="false">
      <c r="A414" s="4" t="n">
        <v>412</v>
      </c>
      <c r="B414" s="5" t="s">
        <v>1242</v>
      </c>
      <c r="C414" s="6" t="n">
        <f aca="false">(D414+E414+F414)/3</f>
        <v>434.483</v>
      </c>
      <c r="D414" s="6" t="n">
        <v>440.136</v>
      </c>
      <c r="E414" s="6" t="n">
        <v>425.705</v>
      </c>
      <c r="F414" s="6" t="n">
        <v>437.608</v>
      </c>
      <c r="G414" s="5" t="s">
        <v>1243</v>
      </c>
      <c r="H414" s="7" t="s">
        <v>1244</v>
      </c>
    </row>
    <row r="415" customFormat="false" ht="13.5" hidden="false" customHeight="false" outlineLevel="0" collapsed="false">
      <c r="A415" s="4" t="n">
        <v>413</v>
      </c>
      <c r="B415" s="5" t="s">
        <v>1245</v>
      </c>
      <c r="C415" s="6" t="n">
        <f aca="false">(D415+E415+F415)/3</f>
        <v>433.968333333333</v>
      </c>
      <c r="D415" s="6" t="n">
        <v>435.705</v>
      </c>
      <c r="E415" s="6" t="n">
        <v>429.486</v>
      </c>
      <c r="F415" s="6" t="n">
        <v>436.714</v>
      </c>
      <c r="G415" s="5" t="s">
        <v>1246</v>
      </c>
      <c r="H415" s="7" t="s">
        <v>1247</v>
      </c>
    </row>
    <row r="416" customFormat="false" ht="13.5" hidden="false" customHeight="false" outlineLevel="0" collapsed="false">
      <c r="A416" s="4" t="n">
        <v>414</v>
      </c>
      <c r="B416" s="5" t="s">
        <v>1248</v>
      </c>
      <c r="C416" s="6" t="n">
        <f aca="false">(D416+E416+F416)/3</f>
        <v>433.912666666667</v>
      </c>
      <c r="D416" s="6" t="n">
        <v>478.031</v>
      </c>
      <c r="E416" s="6" t="n">
        <v>392.062</v>
      </c>
      <c r="F416" s="6" t="n">
        <v>431.645</v>
      </c>
      <c r="G416" s="5" t="s">
        <v>1249</v>
      </c>
      <c r="H416" s="7" t="s">
        <v>1250</v>
      </c>
    </row>
    <row r="417" customFormat="false" ht="13.5" hidden="false" customHeight="false" outlineLevel="0" collapsed="false">
      <c r="A417" s="4" t="n">
        <v>415</v>
      </c>
      <c r="B417" s="5" t="s">
        <v>1251</v>
      </c>
      <c r="C417" s="6" t="n">
        <f aca="false">(D417+E417+F417)/3</f>
        <v>433.390333333333</v>
      </c>
      <c r="D417" s="6" t="n">
        <v>429.011</v>
      </c>
      <c r="E417" s="6" t="n">
        <v>448.237</v>
      </c>
      <c r="F417" s="6" t="n">
        <v>422.923</v>
      </c>
      <c r="G417" s="5" t="s">
        <v>1252</v>
      </c>
      <c r="H417" s="7" t="s">
        <v>1253</v>
      </c>
    </row>
    <row r="418" customFormat="false" ht="13.5" hidden="false" customHeight="false" outlineLevel="0" collapsed="false">
      <c r="A418" s="4" t="n">
        <v>416</v>
      </c>
      <c r="B418" s="5" t="s">
        <v>1254</v>
      </c>
      <c r="C418" s="6" t="n">
        <f aca="false">(D418+E418+F418)/3</f>
        <v>433.116333333333</v>
      </c>
      <c r="D418" s="6" t="n">
        <v>458.147</v>
      </c>
      <c r="E418" s="6" t="n">
        <v>429.7</v>
      </c>
      <c r="F418" s="6" t="n">
        <v>411.502</v>
      </c>
      <c r="G418" s="5" t="s">
        <v>1255</v>
      </c>
      <c r="H418" s="7" t="s">
        <v>1256</v>
      </c>
    </row>
    <row r="419" customFormat="false" ht="13.5" hidden="false" customHeight="false" outlineLevel="0" collapsed="false">
      <c r="A419" s="4" t="n">
        <v>417</v>
      </c>
      <c r="B419" s="5" t="s">
        <v>1257</v>
      </c>
      <c r="C419" s="6" t="n">
        <f aca="false">(D419+E419+F419)/3</f>
        <v>432.700666666667</v>
      </c>
      <c r="D419" s="6" t="n">
        <v>439.28</v>
      </c>
      <c r="E419" s="6" t="n">
        <v>445.799</v>
      </c>
      <c r="F419" s="6" t="n">
        <v>413.023</v>
      </c>
      <c r="G419" s="5" t="s">
        <v>1258</v>
      </c>
      <c r="H419" s="7" t="s">
        <v>1259</v>
      </c>
    </row>
    <row r="420" customFormat="false" ht="13.5" hidden="false" customHeight="false" outlineLevel="0" collapsed="false">
      <c r="A420" s="4" t="n">
        <v>418</v>
      </c>
      <c r="B420" s="5" t="s">
        <v>1260</v>
      </c>
      <c r="C420" s="6" t="n">
        <f aca="false">(D420+E420+F420)/3</f>
        <v>432.501666666667</v>
      </c>
      <c r="D420" s="6" t="n">
        <v>396.926</v>
      </c>
      <c r="E420" s="6" t="n">
        <v>450.636</v>
      </c>
      <c r="F420" s="6" t="n">
        <v>449.943</v>
      </c>
      <c r="G420" s="5" t="s">
        <v>1261</v>
      </c>
      <c r="H420" s="7" t="s">
        <v>1262</v>
      </c>
    </row>
    <row r="421" customFormat="false" ht="13.5" hidden="false" customHeight="false" outlineLevel="0" collapsed="false">
      <c r="A421" s="4" t="n">
        <v>419</v>
      </c>
      <c r="B421" s="5" t="s">
        <v>1263</v>
      </c>
      <c r="C421" s="6" t="n">
        <f aca="false">(D421+E421+F421)/3</f>
        <v>432.441666666667</v>
      </c>
      <c r="D421" s="6" t="n">
        <v>467.181</v>
      </c>
      <c r="E421" s="6" t="n">
        <v>450.698</v>
      </c>
      <c r="F421" s="6" t="n">
        <v>379.446</v>
      </c>
      <c r="G421" s="5" t="s">
        <v>1264</v>
      </c>
      <c r="H421" s="7" t="s">
        <v>1265</v>
      </c>
    </row>
    <row r="422" customFormat="false" ht="13.5" hidden="false" customHeight="false" outlineLevel="0" collapsed="false">
      <c r="A422" s="4" t="n">
        <v>420</v>
      </c>
      <c r="B422" s="5" t="s">
        <v>1266</v>
      </c>
      <c r="C422" s="6" t="n">
        <f aca="false">(D422+E422+F422)/3</f>
        <v>432.065333333333</v>
      </c>
      <c r="D422" s="6" t="n">
        <v>446.687</v>
      </c>
      <c r="E422" s="6" t="n">
        <v>426.066</v>
      </c>
      <c r="F422" s="6" t="n">
        <v>423.443</v>
      </c>
      <c r="G422" s="5" t="s">
        <v>1267</v>
      </c>
      <c r="H422" s="7" t="s">
        <v>1268</v>
      </c>
    </row>
    <row r="423" customFormat="false" ht="13.5" hidden="false" customHeight="false" outlineLevel="0" collapsed="false">
      <c r="A423" s="4" t="n">
        <v>421</v>
      </c>
      <c r="B423" s="5" t="s">
        <v>1269</v>
      </c>
      <c r="C423" s="6" t="n">
        <f aca="false">(D423+E423+F423)/3</f>
        <v>431.968666666667</v>
      </c>
      <c r="D423" s="6" t="n">
        <v>423.761</v>
      </c>
      <c r="E423" s="6" t="n">
        <v>434.525</v>
      </c>
      <c r="F423" s="6" t="n">
        <v>437.62</v>
      </c>
      <c r="G423" s="5" t="s">
        <v>1270</v>
      </c>
      <c r="H423" s="7" t="s">
        <v>1271</v>
      </c>
    </row>
    <row r="424" customFormat="false" ht="13.5" hidden="false" customHeight="false" outlineLevel="0" collapsed="false">
      <c r="A424" s="4" t="n">
        <v>422</v>
      </c>
      <c r="B424" s="5" t="s">
        <v>1272</v>
      </c>
      <c r="C424" s="6" t="n">
        <f aca="false">(D424+E424+F424)/3</f>
        <v>431.939666666667</v>
      </c>
      <c r="D424" s="6" t="n">
        <v>439.004</v>
      </c>
      <c r="E424" s="6" t="n">
        <v>395.421</v>
      </c>
      <c r="F424" s="6" t="n">
        <v>461.394</v>
      </c>
      <c r="G424" s="5" t="s">
        <v>1273</v>
      </c>
      <c r="H424" s="7" t="s">
        <v>1274</v>
      </c>
    </row>
    <row r="425" customFormat="false" ht="13.5" hidden="false" customHeight="false" outlineLevel="0" collapsed="false">
      <c r="A425" s="4" t="n">
        <v>423</v>
      </c>
      <c r="B425" s="5" t="s">
        <v>1275</v>
      </c>
      <c r="C425" s="6" t="n">
        <f aca="false">(D425+E425+F425)/3</f>
        <v>431.786333333333</v>
      </c>
      <c r="D425" s="6" t="n">
        <v>428.192</v>
      </c>
      <c r="E425" s="6" t="n">
        <v>432.807</v>
      </c>
      <c r="F425" s="6" t="n">
        <v>434.36</v>
      </c>
      <c r="G425" s="5" t="s">
        <v>1276</v>
      </c>
      <c r="H425" s="7" t="s">
        <v>1277</v>
      </c>
    </row>
    <row r="426" customFormat="false" ht="13.5" hidden="false" customHeight="false" outlineLevel="0" collapsed="false">
      <c r="A426" s="4" t="n">
        <v>424</v>
      </c>
      <c r="B426" s="5" t="s">
        <v>1278</v>
      </c>
      <c r="C426" s="6" t="n">
        <f aca="false">(D426+E426+F426)/3</f>
        <v>431.653666666667</v>
      </c>
      <c r="D426" s="6" t="n">
        <v>398.131</v>
      </c>
      <c r="E426" s="6" t="n">
        <v>450.434</v>
      </c>
      <c r="F426" s="6" t="n">
        <v>446.396</v>
      </c>
      <c r="G426" s="5" t="s">
        <v>1279</v>
      </c>
      <c r="H426" s="7" t="s">
        <v>1280</v>
      </c>
    </row>
    <row r="427" customFormat="false" ht="13.5" hidden="false" customHeight="false" outlineLevel="0" collapsed="false">
      <c r="A427" s="4" t="n">
        <v>425</v>
      </c>
      <c r="B427" s="5" t="s">
        <v>1281</v>
      </c>
      <c r="C427" s="6" t="n">
        <f aca="false">(D427+E427+F427)/3</f>
        <v>431.638</v>
      </c>
      <c r="D427" s="6" t="n">
        <v>427.914</v>
      </c>
      <c r="E427" s="6" t="n">
        <v>431.138</v>
      </c>
      <c r="F427" s="6" t="n">
        <v>435.862</v>
      </c>
      <c r="G427" s="5" t="s">
        <v>1282</v>
      </c>
      <c r="H427" s="7" t="s">
        <v>1283</v>
      </c>
    </row>
    <row r="428" customFormat="false" ht="13.5" hidden="false" customHeight="false" outlineLevel="0" collapsed="false">
      <c r="A428" s="4" t="n">
        <v>426</v>
      </c>
      <c r="B428" s="5" t="s">
        <v>1284</v>
      </c>
      <c r="C428" s="6" t="n">
        <f aca="false">(D428+E428+F428)/3</f>
        <v>431.146</v>
      </c>
      <c r="D428" s="6" t="n">
        <v>363.234</v>
      </c>
      <c r="E428" s="6" t="n">
        <v>490.953</v>
      </c>
      <c r="F428" s="6" t="n">
        <v>439.251</v>
      </c>
      <c r="G428" s="5" t="s">
        <v>1285</v>
      </c>
      <c r="H428" s="7" t="s">
        <v>1286</v>
      </c>
    </row>
    <row r="429" customFormat="false" ht="13.5" hidden="false" customHeight="false" outlineLevel="0" collapsed="false">
      <c r="A429" s="4" t="n">
        <v>427</v>
      </c>
      <c r="B429" s="5" t="s">
        <v>1287</v>
      </c>
      <c r="C429" s="6" t="n">
        <f aca="false">(D429+E429+F429)/3</f>
        <v>430.631</v>
      </c>
      <c r="D429" s="6" t="n">
        <v>388.338</v>
      </c>
      <c r="E429" s="6" t="n">
        <v>380.97</v>
      </c>
      <c r="F429" s="6" t="n">
        <v>522.585</v>
      </c>
      <c r="G429" s="5" t="s">
        <v>1288</v>
      </c>
      <c r="H429" s="7" t="s">
        <v>1289</v>
      </c>
    </row>
    <row r="430" customFormat="false" ht="13.5" hidden="false" customHeight="false" outlineLevel="0" collapsed="false">
      <c r="A430" s="4" t="n">
        <v>428</v>
      </c>
      <c r="B430" s="5" t="s">
        <v>1290</v>
      </c>
      <c r="C430" s="6" t="n">
        <f aca="false">(D430+E430+F430)/3</f>
        <v>430.443</v>
      </c>
      <c r="D430" s="6" t="n">
        <v>410.532</v>
      </c>
      <c r="E430" s="6" t="n">
        <v>425.823</v>
      </c>
      <c r="F430" s="6" t="n">
        <v>454.974</v>
      </c>
      <c r="G430" s="5" t="s">
        <v>1291</v>
      </c>
      <c r="H430" s="7" t="s">
        <v>1292</v>
      </c>
    </row>
    <row r="431" customFormat="false" ht="13.5" hidden="false" customHeight="false" outlineLevel="0" collapsed="false">
      <c r="A431" s="4" t="n">
        <v>429</v>
      </c>
      <c r="B431" s="5" t="s">
        <v>1293</v>
      </c>
      <c r="C431" s="6" t="n">
        <f aca="false">(D431+E431+F431)/3</f>
        <v>430.15</v>
      </c>
      <c r="D431" s="6" t="n">
        <v>426.982</v>
      </c>
      <c r="E431" s="6" t="n">
        <v>423.665</v>
      </c>
      <c r="F431" s="6" t="n">
        <v>439.803</v>
      </c>
      <c r="G431" s="5" t="s">
        <v>1294</v>
      </c>
      <c r="H431" s="7" t="s">
        <v>1295</v>
      </c>
    </row>
    <row r="432" customFormat="false" ht="13.5" hidden="false" customHeight="false" outlineLevel="0" collapsed="false">
      <c r="A432" s="4" t="n">
        <v>430</v>
      </c>
      <c r="B432" s="5" t="s">
        <v>1296</v>
      </c>
      <c r="C432" s="6" t="n">
        <f aca="false">(D432+E432+F432)/3</f>
        <v>429.757</v>
      </c>
      <c r="D432" s="6" t="n">
        <v>423.379</v>
      </c>
      <c r="E432" s="6" t="n">
        <v>458.246</v>
      </c>
      <c r="F432" s="6" t="n">
        <v>407.646</v>
      </c>
      <c r="G432" s="5" t="s">
        <v>1297</v>
      </c>
      <c r="H432" s="7" t="s">
        <v>1298</v>
      </c>
    </row>
    <row r="433" customFormat="false" ht="13.5" hidden="false" customHeight="false" outlineLevel="0" collapsed="false">
      <c r="A433" s="4" t="n">
        <v>431</v>
      </c>
      <c r="B433" s="5" t="s">
        <v>1299</v>
      </c>
      <c r="C433" s="6" t="n">
        <f aca="false">(D433+E433+F433)/3</f>
        <v>429.577333333333</v>
      </c>
      <c r="D433" s="6" t="n">
        <v>510.437</v>
      </c>
      <c r="E433" s="6" t="n">
        <v>396.623</v>
      </c>
      <c r="F433" s="6" t="n">
        <v>381.672</v>
      </c>
      <c r="G433" s="5" t="s">
        <v>1300</v>
      </c>
      <c r="H433" s="7" t="s">
        <v>1301</v>
      </c>
    </row>
    <row r="434" customFormat="false" ht="13.5" hidden="false" customHeight="false" outlineLevel="0" collapsed="false">
      <c r="A434" s="4" t="n">
        <v>432</v>
      </c>
      <c r="B434" s="5" t="s">
        <v>1302</v>
      </c>
      <c r="C434" s="6" t="n">
        <f aca="false">(D434+E434+F434)/3</f>
        <v>429.119333333333</v>
      </c>
      <c r="D434" s="6" t="n">
        <v>383.347</v>
      </c>
      <c r="E434" s="6" t="n">
        <v>402.156</v>
      </c>
      <c r="F434" s="6" t="n">
        <v>501.855</v>
      </c>
      <c r="G434" s="5" t="s">
        <v>1303</v>
      </c>
      <c r="H434" s="7" t="s">
        <v>1304</v>
      </c>
    </row>
    <row r="435" customFormat="false" ht="13.5" hidden="false" customHeight="false" outlineLevel="0" collapsed="false">
      <c r="A435" s="4" t="n">
        <v>433</v>
      </c>
      <c r="B435" s="5" t="s">
        <v>1305</v>
      </c>
      <c r="C435" s="6" t="n">
        <f aca="false">(D435+E435+F435)/3</f>
        <v>428.345666666667</v>
      </c>
      <c r="D435" s="6" t="n">
        <v>417.087</v>
      </c>
      <c r="E435" s="6" t="n">
        <v>418.325</v>
      </c>
      <c r="F435" s="6" t="n">
        <v>449.625</v>
      </c>
      <c r="G435" s="5" t="s">
        <v>1306</v>
      </c>
      <c r="H435" s="7" t="s">
        <v>1307</v>
      </c>
    </row>
    <row r="436" customFormat="false" ht="13.5" hidden="false" customHeight="false" outlineLevel="0" collapsed="false">
      <c r="A436" s="4" t="n">
        <v>434</v>
      </c>
      <c r="B436" s="5" t="s">
        <v>1308</v>
      </c>
      <c r="C436" s="6" t="n">
        <f aca="false">(D436+E436+F436)/3</f>
        <v>428.266666666667</v>
      </c>
      <c r="D436" s="6" t="n">
        <v>422.393</v>
      </c>
      <c r="E436" s="6" t="n">
        <v>434.733</v>
      </c>
      <c r="F436" s="6" t="n">
        <v>427.674</v>
      </c>
      <c r="G436" s="5" t="s">
        <v>1309</v>
      </c>
      <c r="H436" s="7" t="s">
        <v>1310</v>
      </c>
    </row>
    <row r="437" customFormat="false" ht="13.5" hidden="false" customHeight="false" outlineLevel="0" collapsed="false">
      <c r="A437" s="4" t="n">
        <v>435</v>
      </c>
      <c r="B437" s="5" t="s">
        <v>1311</v>
      </c>
      <c r="C437" s="6" t="n">
        <f aca="false">(D437+E437+F437)/3</f>
        <v>427.733666666667</v>
      </c>
      <c r="D437" s="6" t="n">
        <v>449.718</v>
      </c>
      <c r="E437" s="6" t="n">
        <v>392.743</v>
      </c>
      <c r="F437" s="6" t="n">
        <v>440.74</v>
      </c>
      <c r="G437" s="5" t="s">
        <v>1312</v>
      </c>
      <c r="H437" s="7" t="s">
        <v>1313</v>
      </c>
    </row>
    <row r="438" customFormat="false" ht="13.5" hidden="false" customHeight="false" outlineLevel="0" collapsed="false">
      <c r="A438" s="4" t="n">
        <v>436</v>
      </c>
      <c r="B438" s="5" t="s">
        <v>1314</v>
      </c>
      <c r="C438" s="6" t="n">
        <f aca="false">(D438+E438+F438)/3</f>
        <v>426.945666666667</v>
      </c>
      <c r="D438" s="6" t="n">
        <v>443.279</v>
      </c>
      <c r="E438" s="6" t="n">
        <v>425.287</v>
      </c>
      <c r="F438" s="6" t="n">
        <v>412.271</v>
      </c>
      <c r="G438" s="5" t="s">
        <v>1315</v>
      </c>
      <c r="H438" s="7" t="s">
        <v>1316</v>
      </c>
    </row>
    <row r="439" customFormat="false" ht="13.5" hidden="false" customHeight="false" outlineLevel="0" collapsed="false">
      <c r="A439" s="4" t="n">
        <v>437</v>
      </c>
      <c r="B439" s="5" t="s">
        <v>1317</v>
      </c>
      <c r="C439" s="6" t="n">
        <f aca="false">(D439+E439+F439)/3</f>
        <v>426.847333333333</v>
      </c>
      <c r="D439" s="6" t="n">
        <v>415.817</v>
      </c>
      <c r="E439" s="6" t="n">
        <v>429.396</v>
      </c>
      <c r="F439" s="6" t="n">
        <v>435.329</v>
      </c>
      <c r="G439" s="5" t="s">
        <v>1318</v>
      </c>
      <c r="H439" s="7" t="s">
        <v>1319</v>
      </c>
    </row>
    <row r="440" customFormat="false" ht="13.5" hidden="false" customHeight="false" outlineLevel="0" collapsed="false">
      <c r="A440" s="4" t="n">
        <v>438</v>
      </c>
      <c r="B440" s="5" t="s">
        <v>1320</v>
      </c>
      <c r="C440" s="6" t="n">
        <f aca="false">(D440+E440+F440)/3</f>
        <v>426.374</v>
      </c>
      <c r="D440" s="6" t="n">
        <v>421.179</v>
      </c>
      <c r="E440" s="6" t="n">
        <v>444.931</v>
      </c>
      <c r="F440" s="6" t="n">
        <v>413.012</v>
      </c>
      <c r="G440" s="5" t="s">
        <v>1321</v>
      </c>
      <c r="H440" s="7" t="s">
        <v>1322</v>
      </c>
    </row>
    <row r="441" customFormat="false" ht="13.5" hidden="false" customHeight="false" outlineLevel="0" collapsed="false">
      <c r="A441" s="4" t="n">
        <v>439</v>
      </c>
      <c r="B441" s="5" t="s">
        <v>1323</v>
      </c>
      <c r="C441" s="6" t="n">
        <f aca="false">(D441+E441+F441)/3</f>
        <v>425.797666666667</v>
      </c>
      <c r="D441" s="6" t="n">
        <v>461.559</v>
      </c>
      <c r="E441" s="6" t="n">
        <v>429.391</v>
      </c>
      <c r="F441" s="6" t="n">
        <v>386.443</v>
      </c>
      <c r="G441" s="5" t="s">
        <v>1324</v>
      </c>
      <c r="H441" s="7" t="s">
        <v>1325</v>
      </c>
    </row>
    <row r="442" customFormat="false" ht="13.5" hidden="false" customHeight="false" outlineLevel="0" collapsed="false">
      <c r="A442" s="4" t="n">
        <v>440</v>
      </c>
      <c r="B442" s="5" t="s">
        <v>1326</v>
      </c>
      <c r="C442" s="6" t="n">
        <f aca="false">(D442+E442+F442)/3</f>
        <v>425.768666666667</v>
      </c>
      <c r="D442" s="6" t="n">
        <v>457.566</v>
      </c>
      <c r="E442" s="6" t="n">
        <v>404.265</v>
      </c>
      <c r="F442" s="6" t="n">
        <v>415.475</v>
      </c>
      <c r="G442" s="5" t="s">
        <v>1327</v>
      </c>
      <c r="H442" s="7" t="s">
        <v>1328</v>
      </c>
    </row>
    <row r="443" customFormat="false" ht="13.5" hidden="false" customHeight="false" outlineLevel="0" collapsed="false">
      <c r="A443" s="4" t="n">
        <v>441</v>
      </c>
      <c r="B443" s="5" t="s">
        <v>1329</v>
      </c>
      <c r="C443" s="6" t="n">
        <f aca="false">(D443+E443+F443)/3</f>
        <v>425.148666666667</v>
      </c>
      <c r="D443" s="6" t="n">
        <v>424.453</v>
      </c>
      <c r="E443" s="6" t="n">
        <v>433.074</v>
      </c>
      <c r="F443" s="6" t="n">
        <v>417.919</v>
      </c>
      <c r="G443" s="5" t="s">
        <v>1330</v>
      </c>
      <c r="H443" s="7" t="s">
        <v>1331</v>
      </c>
    </row>
    <row r="444" customFormat="false" ht="13.5" hidden="false" customHeight="false" outlineLevel="0" collapsed="false">
      <c r="A444" s="4" t="n">
        <v>442</v>
      </c>
      <c r="B444" s="5" t="s">
        <v>1332</v>
      </c>
      <c r="C444" s="6" t="n">
        <f aca="false">(D444+E444+F444)/3</f>
        <v>424.921666666667</v>
      </c>
      <c r="D444" s="6" t="n">
        <v>419.653</v>
      </c>
      <c r="E444" s="6" t="n">
        <v>423.21</v>
      </c>
      <c r="F444" s="6" t="n">
        <v>431.902</v>
      </c>
      <c r="G444" s="5" t="s">
        <v>1333</v>
      </c>
      <c r="H444" s="7" t="s">
        <v>1334</v>
      </c>
    </row>
    <row r="445" customFormat="false" ht="13.5" hidden="false" customHeight="false" outlineLevel="0" collapsed="false">
      <c r="A445" s="4" t="n">
        <v>443</v>
      </c>
      <c r="B445" s="5" t="s">
        <v>1335</v>
      </c>
      <c r="C445" s="6" t="n">
        <f aca="false">(D445+E445+F445)/3</f>
        <v>424.769666666667</v>
      </c>
      <c r="D445" s="6" t="n">
        <v>537.381</v>
      </c>
      <c r="E445" s="6" t="n">
        <v>371.297</v>
      </c>
      <c r="F445" s="6" t="n">
        <v>365.631</v>
      </c>
      <c r="G445" s="5" t="s">
        <v>1336</v>
      </c>
      <c r="H445" s="7" t="s">
        <v>1337</v>
      </c>
    </row>
    <row r="446" customFormat="false" ht="13.5" hidden="false" customHeight="false" outlineLevel="0" collapsed="false">
      <c r="A446" s="4" t="n">
        <v>444</v>
      </c>
      <c r="B446" s="5" t="s">
        <v>1338</v>
      </c>
      <c r="C446" s="6" t="n">
        <f aca="false">(D446+E446+F446)/3</f>
        <v>424.735666666667</v>
      </c>
      <c r="D446" s="6" t="n">
        <v>375.695</v>
      </c>
      <c r="E446" s="6" t="n">
        <v>441.822</v>
      </c>
      <c r="F446" s="6" t="n">
        <v>456.69</v>
      </c>
      <c r="G446" s="5" t="s">
        <v>1339</v>
      </c>
      <c r="H446" s="7" t="s">
        <v>1340</v>
      </c>
    </row>
    <row r="447" customFormat="false" ht="13.5" hidden="false" customHeight="false" outlineLevel="0" collapsed="false">
      <c r="A447" s="4" t="n">
        <v>445</v>
      </c>
      <c r="B447" s="5" t="s">
        <v>1341</v>
      </c>
      <c r="C447" s="6" t="n">
        <f aca="false">(D447+E447+F447)/3</f>
        <v>423.696</v>
      </c>
      <c r="D447" s="6" t="n">
        <v>430.202</v>
      </c>
      <c r="E447" s="6" t="n">
        <v>412.888</v>
      </c>
      <c r="F447" s="6" t="n">
        <v>427.998</v>
      </c>
      <c r="G447" s="5" t="s">
        <v>1342</v>
      </c>
      <c r="H447" s="7" t="s">
        <v>1343</v>
      </c>
    </row>
    <row r="448" customFormat="false" ht="13.5" hidden="false" customHeight="false" outlineLevel="0" collapsed="false">
      <c r="A448" s="4" t="n">
        <v>446</v>
      </c>
      <c r="B448" s="5" t="s">
        <v>1344</v>
      </c>
      <c r="C448" s="6" t="n">
        <f aca="false">(D448+E448+F448)/3</f>
        <v>423.593333333333</v>
      </c>
      <c r="D448" s="6" t="n">
        <v>451.672</v>
      </c>
      <c r="E448" s="6" t="n">
        <v>397.016</v>
      </c>
      <c r="F448" s="6" t="n">
        <v>422.092</v>
      </c>
      <c r="G448" s="5" t="s">
        <v>1345</v>
      </c>
      <c r="H448" s="7" t="s">
        <v>1346</v>
      </c>
    </row>
    <row r="449" customFormat="false" ht="13.5" hidden="false" customHeight="false" outlineLevel="0" collapsed="false">
      <c r="A449" s="4" t="n">
        <v>447</v>
      </c>
      <c r="B449" s="5" t="s">
        <v>1347</v>
      </c>
      <c r="C449" s="6" t="n">
        <f aca="false">(D449+E449+F449)/3</f>
        <v>423.402</v>
      </c>
      <c r="D449" s="6" t="n">
        <v>426.469</v>
      </c>
      <c r="E449" s="6" t="n">
        <v>404.762</v>
      </c>
      <c r="F449" s="6" t="n">
        <v>438.975</v>
      </c>
      <c r="G449" s="5" t="s">
        <v>1348</v>
      </c>
      <c r="H449" s="7" t="s">
        <v>1349</v>
      </c>
    </row>
    <row r="450" customFormat="false" ht="13.5" hidden="false" customHeight="false" outlineLevel="0" collapsed="false">
      <c r="A450" s="4" t="n">
        <v>448</v>
      </c>
      <c r="B450" s="5" t="s">
        <v>1350</v>
      </c>
      <c r="C450" s="6" t="n">
        <f aca="false">(D450+E450+F450)/3</f>
        <v>423.365</v>
      </c>
      <c r="D450" s="6" t="n">
        <v>401.485</v>
      </c>
      <c r="E450" s="6" t="n">
        <v>441.13</v>
      </c>
      <c r="F450" s="6" t="n">
        <v>427.48</v>
      </c>
      <c r="G450" s="5" t="s">
        <v>1351</v>
      </c>
      <c r="H450" s="7" t="s">
        <v>1352</v>
      </c>
    </row>
    <row r="451" customFormat="false" ht="13.5" hidden="false" customHeight="false" outlineLevel="0" collapsed="false">
      <c r="A451" s="4" t="n">
        <v>449</v>
      </c>
      <c r="B451" s="5" t="s">
        <v>1353</v>
      </c>
      <c r="C451" s="6" t="n">
        <f aca="false">(D451+E451+F451)/3</f>
        <v>423.353666666667</v>
      </c>
      <c r="D451" s="6" t="n">
        <v>411.859</v>
      </c>
      <c r="E451" s="6" t="n">
        <v>431.329</v>
      </c>
      <c r="F451" s="6" t="n">
        <v>426.873</v>
      </c>
      <c r="G451" s="5" t="s">
        <v>1354</v>
      </c>
      <c r="H451" s="7" t="s">
        <v>1355</v>
      </c>
    </row>
    <row r="452" customFormat="false" ht="13.5" hidden="false" customHeight="false" outlineLevel="0" collapsed="false">
      <c r="A452" s="4" t="n">
        <v>450</v>
      </c>
      <c r="B452" s="5" t="s">
        <v>1356</v>
      </c>
      <c r="C452" s="6" t="n">
        <f aca="false">(D452+E452+F452)/3</f>
        <v>423.353</v>
      </c>
      <c r="D452" s="6" t="n">
        <v>480.859</v>
      </c>
      <c r="E452" s="6" t="n">
        <v>350.241</v>
      </c>
      <c r="F452" s="6" t="n">
        <v>438.959</v>
      </c>
      <c r="G452" s="5" t="s">
        <v>1357</v>
      </c>
      <c r="H452" s="7" t="s">
        <v>1358</v>
      </c>
    </row>
    <row r="453" customFormat="false" ht="13.5" hidden="false" customHeight="false" outlineLevel="0" collapsed="false">
      <c r="A453" s="4" t="n">
        <v>451</v>
      </c>
      <c r="B453" s="5" t="s">
        <v>1359</v>
      </c>
      <c r="C453" s="6" t="n">
        <f aca="false">(D453+E453+F453)/3</f>
        <v>423.337333333333</v>
      </c>
      <c r="D453" s="6" t="n">
        <v>419.315</v>
      </c>
      <c r="E453" s="6" t="n">
        <v>421.706</v>
      </c>
      <c r="F453" s="6" t="n">
        <v>428.991</v>
      </c>
      <c r="G453" s="5" t="s">
        <v>1360</v>
      </c>
      <c r="H453" s="7" t="s">
        <v>1361</v>
      </c>
    </row>
    <row r="454" customFormat="false" ht="13.5" hidden="false" customHeight="false" outlineLevel="0" collapsed="false">
      <c r="A454" s="4" t="n">
        <v>452</v>
      </c>
      <c r="B454" s="5" t="s">
        <v>1362</v>
      </c>
      <c r="C454" s="6" t="n">
        <f aca="false">(D454+E454+F454)/3</f>
        <v>423.191333333333</v>
      </c>
      <c r="D454" s="6" t="n">
        <v>445.375</v>
      </c>
      <c r="E454" s="6" t="n">
        <v>426.146</v>
      </c>
      <c r="F454" s="6" t="n">
        <v>398.053</v>
      </c>
      <c r="G454" s="5" t="s">
        <v>1363</v>
      </c>
      <c r="H454" s="7" t="s">
        <v>1364</v>
      </c>
    </row>
    <row r="455" customFormat="false" ht="13.5" hidden="false" customHeight="false" outlineLevel="0" collapsed="false">
      <c r="A455" s="4" t="n">
        <v>453</v>
      </c>
      <c r="B455" s="5" t="s">
        <v>1365</v>
      </c>
      <c r="C455" s="6" t="n">
        <f aca="false">(D455+E455+F455)/3</f>
        <v>422.857666666667</v>
      </c>
      <c r="D455" s="6" t="n">
        <v>426.178</v>
      </c>
      <c r="E455" s="6" t="n">
        <v>416.31</v>
      </c>
      <c r="F455" s="6" t="n">
        <v>426.085</v>
      </c>
      <c r="G455" s="5" t="s">
        <v>1366</v>
      </c>
      <c r="H455" s="7" t="s">
        <v>1367</v>
      </c>
    </row>
    <row r="456" customFormat="false" ht="13.5" hidden="false" customHeight="false" outlineLevel="0" collapsed="false">
      <c r="A456" s="4" t="n">
        <v>454</v>
      </c>
      <c r="B456" s="5" t="s">
        <v>1368</v>
      </c>
      <c r="C456" s="6" t="n">
        <f aca="false">(D456+E456+F456)/3</f>
        <v>422.763</v>
      </c>
      <c r="D456" s="6" t="n">
        <v>426.56</v>
      </c>
      <c r="E456" s="6" t="n">
        <v>401.476</v>
      </c>
      <c r="F456" s="6" t="n">
        <v>440.253</v>
      </c>
      <c r="G456" s="5" t="s">
        <v>1369</v>
      </c>
      <c r="H456" s="7" t="s">
        <v>1370</v>
      </c>
    </row>
    <row r="457" customFormat="false" ht="13.5" hidden="false" customHeight="false" outlineLevel="0" collapsed="false">
      <c r="A457" s="4" t="n">
        <v>455</v>
      </c>
      <c r="B457" s="5" t="s">
        <v>1371</v>
      </c>
      <c r="C457" s="6" t="n">
        <f aca="false">(D457+E457+F457)/3</f>
        <v>422.375</v>
      </c>
      <c r="D457" s="6" t="n">
        <v>440.048</v>
      </c>
      <c r="E457" s="6" t="n">
        <v>377.743</v>
      </c>
      <c r="F457" s="6" t="n">
        <v>449.334</v>
      </c>
      <c r="G457" s="5" t="s">
        <v>1372</v>
      </c>
      <c r="H457" s="7" t="s">
        <v>1373</v>
      </c>
    </row>
    <row r="458" customFormat="false" ht="13.5" hidden="false" customHeight="false" outlineLevel="0" collapsed="false">
      <c r="A458" s="4" t="n">
        <v>456</v>
      </c>
      <c r="B458" s="5" t="s">
        <v>1374</v>
      </c>
      <c r="C458" s="6" t="n">
        <f aca="false">(D458+E458+F458)/3</f>
        <v>422.336</v>
      </c>
      <c r="D458" s="6" t="n">
        <v>441.787</v>
      </c>
      <c r="E458" s="6" t="n">
        <v>426.003</v>
      </c>
      <c r="F458" s="6" t="n">
        <v>399.218</v>
      </c>
      <c r="G458" s="5" t="s">
        <v>1375</v>
      </c>
      <c r="H458" s="7" t="s">
        <v>1376</v>
      </c>
    </row>
    <row r="459" customFormat="false" ht="13.5" hidden="false" customHeight="false" outlineLevel="0" collapsed="false">
      <c r="A459" s="4" t="n">
        <v>457</v>
      </c>
      <c r="B459" s="5" t="s">
        <v>1377</v>
      </c>
      <c r="C459" s="6" t="n">
        <f aca="false">(D459+E459+F459)/3</f>
        <v>422.012666666667</v>
      </c>
      <c r="D459" s="6" t="n">
        <v>431.143</v>
      </c>
      <c r="E459" s="6" t="n">
        <v>421.631</v>
      </c>
      <c r="F459" s="6" t="n">
        <v>413.264</v>
      </c>
      <c r="G459" s="5" t="s">
        <v>1378</v>
      </c>
      <c r="H459" s="7" t="s">
        <v>1379</v>
      </c>
    </row>
    <row r="460" customFormat="false" ht="13.5" hidden="false" customHeight="false" outlineLevel="0" collapsed="false">
      <c r="A460" s="4" t="n">
        <v>458</v>
      </c>
      <c r="B460" s="5" t="s">
        <v>1380</v>
      </c>
      <c r="C460" s="6" t="n">
        <f aca="false">(D460+E460+F460)/3</f>
        <v>421.994666666667</v>
      </c>
      <c r="D460" s="6" t="n">
        <v>453.337</v>
      </c>
      <c r="E460" s="6" t="n">
        <v>408.169</v>
      </c>
      <c r="F460" s="6" t="n">
        <v>404.478</v>
      </c>
      <c r="G460" s="5" t="s">
        <v>1381</v>
      </c>
      <c r="H460" s="7" t="s">
        <v>1382</v>
      </c>
    </row>
    <row r="461" customFormat="false" ht="13.5" hidden="false" customHeight="false" outlineLevel="0" collapsed="false">
      <c r="A461" s="4" t="n">
        <v>459</v>
      </c>
      <c r="B461" s="5" t="s">
        <v>1383</v>
      </c>
      <c r="C461" s="6" t="n">
        <f aca="false">(D461+E461+F461)/3</f>
        <v>421.678333333333</v>
      </c>
      <c r="D461" s="6" t="n">
        <v>426.62</v>
      </c>
      <c r="E461" s="6" t="n">
        <v>417.606</v>
      </c>
      <c r="F461" s="6" t="n">
        <v>420.809</v>
      </c>
      <c r="G461" s="5" t="s">
        <v>1384</v>
      </c>
      <c r="H461" s="7" t="s">
        <v>1385</v>
      </c>
    </row>
    <row r="462" customFormat="false" ht="13.5" hidden="false" customHeight="false" outlineLevel="0" collapsed="false">
      <c r="A462" s="4" t="n">
        <v>460</v>
      </c>
      <c r="B462" s="5" t="s">
        <v>1386</v>
      </c>
      <c r="C462" s="6" t="n">
        <f aca="false">(D462+E462+F462)/3</f>
        <v>421.450666666667</v>
      </c>
      <c r="D462" s="6" t="n">
        <v>402.579</v>
      </c>
      <c r="E462" s="6" t="n">
        <v>440.144</v>
      </c>
      <c r="F462" s="6" t="n">
        <v>421.629</v>
      </c>
      <c r="G462" s="5" t="s">
        <v>1387</v>
      </c>
      <c r="H462" s="7" t="s">
        <v>1388</v>
      </c>
    </row>
    <row r="463" customFormat="false" ht="13.5" hidden="false" customHeight="false" outlineLevel="0" collapsed="false">
      <c r="A463" s="4" t="n">
        <v>461</v>
      </c>
      <c r="B463" s="5" t="s">
        <v>1389</v>
      </c>
      <c r="C463" s="6" t="n">
        <f aca="false">(D463+E463+F463)/3</f>
        <v>421.131</v>
      </c>
      <c r="D463" s="6" t="n">
        <v>416.867</v>
      </c>
      <c r="E463" s="6" t="n">
        <v>444.346</v>
      </c>
      <c r="F463" s="6" t="n">
        <v>402.18</v>
      </c>
      <c r="G463" s="5" t="s">
        <v>1390</v>
      </c>
      <c r="H463" s="7" t="s">
        <v>1391</v>
      </c>
    </row>
    <row r="464" customFormat="false" ht="13.5" hidden="false" customHeight="false" outlineLevel="0" collapsed="false">
      <c r="A464" s="4" t="n">
        <v>462</v>
      </c>
      <c r="B464" s="5" t="s">
        <v>1392</v>
      </c>
      <c r="C464" s="6" t="n">
        <f aca="false">(D464+E464+F464)/3</f>
        <v>420.864666666667</v>
      </c>
      <c r="D464" s="6" t="n">
        <v>402.748</v>
      </c>
      <c r="E464" s="6" t="n">
        <v>447.827</v>
      </c>
      <c r="F464" s="6" t="n">
        <v>412.019</v>
      </c>
      <c r="G464" s="5" t="s">
        <v>1393</v>
      </c>
      <c r="H464" s="7" t="s">
        <v>1394</v>
      </c>
    </row>
    <row r="465" customFormat="false" ht="13.5" hidden="false" customHeight="false" outlineLevel="0" collapsed="false">
      <c r="A465" s="4" t="n">
        <v>463</v>
      </c>
      <c r="B465" s="5" t="s">
        <v>1395</v>
      </c>
      <c r="C465" s="6" t="n">
        <f aca="false">(D465+E465+F465)/3</f>
        <v>420.627333333333</v>
      </c>
      <c r="D465" s="6" t="n">
        <v>485.594</v>
      </c>
      <c r="E465" s="6" t="n">
        <v>374.106</v>
      </c>
      <c r="F465" s="6" t="n">
        <v>402.182</v>
      </c>
      <c r="G465" s="5" t="s">
        <v>1396</v>
      </c>
      <c r="H465" s="7" t="s">
        <v>1397</v>
      </c>
    </row>
    <row r="466" customFormat="false" ht="13.5" hidden="false" customHeight="false" outlineLevel="0" collapsed="false">
      <c r="A466" s="4" t="n">
        <v>464</v>
      </c>
      <c r="B466" s="5" t="s">
        <v>1398</v>
      </c>
      <c r="C466" s="6" t="n">
        <f aca="false">(D466+E466+F466)/3</f>
        <v>419.728333333333</v>
      </c>
      <c r="D466" s="6" t="n">
        <v>386.051</v>
      </c>
      <c r="E466" s="6" t="n">
        <v>402.112</v>
      </c>
      <c r="F466" s="6" t="n">
        <v>471.022</v>
      </c>
      <c r="G466" s="5" t="s">
        <v>1399</v>
      </c>
      <c r="H466" s="7" t="s">
        <v>1400</v>
      </c>
    </row>
    <row r="467" customFormat="false" ht="13.5" hidden="false" customHeight="false" outlineLevel="0" collapsed="false">
      <c r="A467" s="4" t="n">
        <v>465</v>
      </c>
      <c r="B467" s="5" t="s">
        <v>1401</v>
      </c>
      <c r="C467" s="6" t="n">
        <f aca="false">(D467+E467+F467)/3</f>
        <v>419.693666666667</v>
      </c>
      <c r="D467" s="6" t="n">
        <v>401.789</v>
      </c>
      <c r="E467" s="6" t="n">
        <v>410.642</v>
      </c>
      <c r="F467" s="6" t="n">
        <v>446.65</v>
      </c>
      <c r="G467" s="5" t="s">
        <v>1402</v>
      </c>
      <c r="H467" s="7" t="s">
        <v>1403</v>
      </c>
    </row>
    <row r="468" customFormat="false" ht="13.5" hidden="false" customHeight="false" outlineLevel="0" collapsed="false">
      <c r="A468" s="4" t="n">
        <v>466</v>
      </c>
      <c r="B468" s="5" t="s">
        <v>1404</v>
      </c>
      <c r="C468" s="6" t="n">
        <f aca="false">(D468+E468+F468)/3</f>
        <v>419.679333333333</v>
      </c>
      <c r="D468" s="6" t="n">
        <v>445.307</v>
      </c>
      <c r="E468" s="6" t="n">
        <v>431.008</v>
      </c>
      <c r="F468" s="6" t="n">
        <v>382.723</v>
      </c>
      <c r="G468" s="5" t="s">
        <v>1405</v>
      </c>
      <c r="H468" s="7" t="s">
        <v>1406</v>
      </c>
    </row>
    <row r="469" customFormat="false" ht="13.5" hidden="false" customHeight="false" outlineLevel="0" collapsed="false">
      <c r="A469" s="4" t="n">
        <v>467</v>
      </c>
      <c r="B469" s="5" t="s">
        <v>1407</v>
      </c>
      <c r="C469" s="6" t="n">
        <f aca="false">(D469+E469+F469)/3</f>
        <v>419.674333333333</v>
      </c>
      <c r="D469" s="6" t="n">
        <v>439.899</v>
      </c>
      <c r="E469" s="6" t="n">
        <v>413.573</v>
      </c>
      <c r="F469" s="6" t="n">
        <v>405.551</v>
      </c>
      <c r="G469" s="5" t="s">
        <v>1408</v>
      </c>
      <c r="H469" s="7" t="s">
        <v>1409</v>
      </c>
    </row>
    <row r="470" customFormat="false" ht="13.5" hidden="false" customHeight="false" outlineLevel="0" collapsed="false">
      <c r="A470" s="4" t="n">
        <v>468</v>
      </c>
      <c r="B470" s="5" t="s">
        <v>1410</v>
      </c>
      <c r="C470" s="6" t="n">
        <f aca="false">(D470+E470+F470)/3</f>
        <v>419.518666666667</v>
      </c>
      <c r="D470" s="6" t="n">
        <v>349.604</v>
      </c>
      <c r="E470" s="6" t="n">
        <v>479.171</v>
      </c>
      <c r="F470" s="6" t="n">
        <v>429.781</v>
      </c>
      <c r="G470" s="5" t="s">
        <v>1411</v>
      </c>
      <c r="H470" s="7" t="s">
        <v>1412</v>
      </c>
    </row>
    <row r="471" customFormat="false" ht="13.5" hidden="false" customHeight="false" outlineLevel="0" collapsed="false">
      <c r="A471" s="4" t="n">
        <v>469</v>
      </c>
      <c r="B471" s="5" t="s">
        <v>1413</v>
      </c>
      <c r="C471" s="6" t="n">
        <f aca="false">(D471+E471+F471)/3</f>
        <v>419.457</v>
      </c>
      <c r="D471" s="6" t="n">
        <v>387.715</v>
      </c>
      <c r="E471" s="6" t="n">
        <v>472.799</v>
      </c>
      <c r="F471" s="6" t="n">
        <v>397.857</v>
      </c>
      <c r="G471" s="5" t="s">
        <v>1414</v>
      </c>
      <c r="H471" s="7" t="s">
        <v>1415</v>
      </c>
    </row>
    <row r="472" customFormat="false" ht="13.5" hidden="false" customHeight="false" outlineLevel="0" collapsed="false">
      <c r="A472" s="4" t="n">
        <v>470</v>
      </c>
      <c r="B472" s="5" t="s">
        <v>1416</v>
      </c>
      <c r="C472" s="6" t="n">
        <f aca="false">(D472+E472+F472)/3</f>
        <v>419.095333333333</v>
      </c>
      <c r="D472" s="6" t="n">
        <v>439.304</v>
      </c>
      <c r="E472" s="6" t="n">
        <v>403.46</v>
      </c>
      <c r="F472" s="6" t="n">
        <v>414.522</v>
      </c>
      <c r="G472" s="5" t="s">
        <v>1417</v>
      </c>
      <c r="H472" s="7" t="s">
        <v>1418</v>
      </c>
    </row>
    <row r="473" customFormat="false" ht="13.5" hidden="false" customHeight="false" outlineLevel="0" collapsed="false">
      <c r="A473" s="4" t="n">
        <v>471</v>
      </c>
      <c r="B473" s="5" t="s">
        <v>1419</v>
      </c>
      <c r="C473" s="6" t="n">
        <f aca="false">(D473+E473+F473)/3</f>
        <v>418.910666666667</v>
      </c>
      <c r="D473" s="6" t="n">
        <v>427.69</v>
      </c>
      <c r="E473" s="6" t="n">
        <v>402.132</v>
      </c>
      <c r="F473" s="6" t="n">
        <v>426.91</v>
      </c>
      <c r="G473" s="5" t="s">
        <v>1420</v>
      </c>
      <c r="H473" s="7" t="s">
        <v>1421</v>
      </c>
    </row>
    <row r="474" customFormat="false" ht="13.5" hidden="false" customHeight="false" outlineLevel="0" collapsed="false">
      <c r="A474" s="4" t="n">
        <v>472</v>
      </c>
      <c r="B474" s="5" t="s">
        <v>1422</v>
      </c>
      <c r="C474" s="6" t="n">
        <f aca="false">(D474+E474+F474)/3</f>
        <v>418.743666666667</v>
      </c>
      <c r="D474" s="6" t="n">
        <v>418.887</v>
      </c>
      <c r="E474" s="6" t="n">
        <v>410.319</v>
      </c>
      <c r="F474" s="6" t="n">
        <v>427.025</v>
      </c>
      <c r="G474" s="5" t="s">
        <v>1423</v>
      </c>
      <c r="H474" s="7" t="s">
        <v>1424</v>
      </c>
    </row>
    <row r="475" customFormat="false" ht="13.5" hidden="false" customHeight="false" outlineLevel="0" collapsed="false">
      <c r="A475" s="4" t="n">
        <v>473</v>
      </c>
      <c r="B475" s="5" t="s">
        <v>1425</v>
      </c>
      <c r="C475" s="6" t="n">
        <f aca="false">(D475+E475+F475)/3</f>
        <v>418.577</v>
      </c>
      <c r="D475" s="6" t="n">
        <v>412.448</v>
      </c>
      <c r="E475" s="6" t="n">
        <v>416.79</v>
      </c>
      <c r="F475" s="6" t="n">
        <v>426.493</v>
      </c>
      <c r="G475" s="5" t="s">
        <v>1426</v>
      </c>
      <c r="H475" s="7" t="s">
        <v>1427</v>
      </c>
    </row>
    <row r="476" customFormat="false" ht="13.5" hidden="false" customHeight="false" outlineLevel="0" collapsed="false">
      <c r="A476" s="4" t="n">
        <v>474</v>
      </c>
      <c r="B476" s="5" t="s">
        <v>1428</v>
      </c>
      <c r="C476" s="6" t="n">
        <f aca="false">(D476+E476+F476)/3</f>
        <v>418.285666666667</v>
      </c>
      <c r="D476" s="6" t="n">
        <v>462.772</v>
      </c>
      <c r="E476" s="6" t="n">
        <v>372.096</v>
      </c>
      <c r="F476" s="6" t="n">
        <v>419.989</v>
      </c>
      <c r="G476" s="5" t="s">
        <v>1429</v>
      </c>
      <c r="H476" s="7" t="s">
        <v>1430</v>
      </c>
    </row>
    <row r="477" customFormat="false" ht="13.5" hidden="false" customHeight="false" outlineLevel="0" collapsed="false">
      <c r="A477" s="4" t="n">
        <v>475</v>
      </c>
      <c r="B477" s="5" t="s">
        <v>1431</v>
      </c>
      <c r="C477" s="6" t="n">
        <f aca="false">(D477+E477+F477)/3</f>
        <v>417.955</v>
      </c>
      <c r="D477" s="6" t="n">
        <v>426.003</v>
      </c>
      <c r="E477" s="6" t="n">
        <v>429.796</v>
      </c>
      <c r="F477" s="6" t="n">
        <v>398.066</v>
      </c>
      <c r="G477" s="5" t="s">
        <v>1432</v>
      </c>
      <c r="H477" s="7" t="s">
        <v>1433</v>
      </c>
    </row>
    <row r="478" customFormat="false" ht="13.5" hidden="false" customHeight="false" outlineLevel="0" collapsed="false">
      <c r="A478" s="4" t="n">
        <v>476</v>
      </c>
      <c r="B478" s="5" t="s">
        <v>1434</v>
      </c>
      <c r="C478" s="6" t="n">
        <f aca="false">(D478+E478+F478)/3</f>
        <v>417.816333333333</v>
      </c>
      <c r="D478" s="6" t="n">
        <v>419.868</v>
      </c>
      <c r="E478" s="6" t="n">
        <v>420.689</v>
      </c>
      <c r="F478" s="6" t="n">
        <v>412.892</v>
      </c>
      <c r="G478" s="5" t="s">
        <v>1435</v>
      </c>
      <c r="H478" s="7" t="s">
        <v>1436</v>
      </c>
    </row>
    <row r="479" customFormat="false" ht="13.5" hidden="false" customHeight="false" outlineLevel="0" collapsed="false">
      <c r="A479" s="4" t="n">
        <v>477</v>
      </c>
      <c r="B479" s="5" t="s">
        <v>1437</v>
      </c>
      <c r="C479" s="6" t="n">
        <f aca="false">(D479+E479+F479)/3</f>
        <v>417.558</v>
      </c>
      <c r="D479" s="6" t="n">
        <v>416.446</v>
      </c>
      <c r="E479" s="6" t="n">
        <v>433.705</v>
      </c>
      <c r="F479" s="6" t="n">
        <v>402.523</v>
      </c>
      <c r="G479" s="5" t="s">
        <v>1438</v>
      </c>
      <c r="H479" s="7" t="s">
        <v>1439</v>
      </c>
    </row>
    <row r="480" customFormat="false" ht="13.5" hidden="false" customHeight="false" outlineLevel="0" collapsed="false">
      <c r="A480" s="4" t="n">
        <v>478</v>
      </c>
      <c r="B480" s="5" t="s">
        <v>1440</v>
      </c>
      <c r="C480" s="6" t="n">
        <f aca="false">(D480+E480+F480)/3</f>
        <v>416.936</v>
      </c>
      <c r="D480" s="6" t="n">
        <v>441.821</v>
      </c>
      <c r="E480" s="6" t="n">
        <v>445.06</v>
      </c>
      <c r="F480" s="6" t="n">
        <v>363.927</v>
      </c>
      <c r="G480" s="5" t="s">
        <v>1441</v>
      </c>
      <c r="H480" s="7" t="s">
        <v>1442</v>
      </c>
    </row>
    <row r="481" customFormat="false" ht="13.5" hidden="false" customHeight="false" outlineLevel="0" collapsed="false">
      <c r="A481" s="4" t="n">
        <v>479</v>
      </c>
      <c r="B481" s="5" t="s">
        <v>1443</v>
      </c>
      <c r="C481" s="6" t="n">
        <f aca="false">(D481+E481+F481)/3</f>
        <v>416.905666666667</v>
      </c>
      <c r="D481" s="6" t="n">
        <v>391.566</v>
      </c>
      <c r="E481" s="6" t="n">
        <v>437.478</v>
      </c>
      <c r="F481" s="6" t="n">
        <v>421.673</v>
      </c>
      <c r="G481" s="5" t="s">
        <v>1444</v>
      </c>
      <c r="H481" s="7" t="s">
        <v>1445</v>
      </c>
    </row>
    <row r="482" customFormat="false" ht="13.5" hidden="false" customHeight="false" outlineLevel="0" collapsed="false">
      <c r="A482" s="4" t="n">
        <v>480</v>
      </c>
      <c r="B482" s="5" t="s">
        <v>1446</v>
      </c>
      <c r="C482" s="6" t="n">
        <f aca="false">(D482+E482+F482)/3</f>
        <v>416.886</v>
      </c>
      <c r="D482" s="6" t="n">
        <v>429.109</v>
      </c>
      <c r="E482" s="6" t="n">
        <v>380.949</v>
      </c>
      <c r="F482" s="6" t="n">
        <v>440.6</v>
      </c>
      <c r="G482" s="5" t="s">
        <v>1447</v>
      </c>
      <c r="H482" s="7" t="s">
        <v>1448</v>
      </c>
    </row>
    <row r="483" customFormat="false" ht="13.5" hidden="false" customHeight="false" outlineLevel="0" collapsed="false">
      <c r="A483" s="4" t="n">
        <v>481</v>
      </c>
      <c r="B483" s="5" t="s">
        <v>1449</v>
      </c>
      <c r="C483" s="6" t="n">
        <f aca="false">(D483+E483+F483)/3</f>
        <v>416.8</v>
      </c>
      <c r="D483" s="6" t="n">
        <v>392.777</v>
      </c>
      <c r="E483" s="6" t="n">
        <v>385.797</v>
      </c>
      <c r="F483" s="6" t="n">
        <v>471.826</v>
      </c>
      <c r="G483" s="5" t="s">
        <v>1450</v>
      </c>
      <c r="H483" s="7" t="s">
        <v>1451</v>
      </c>
    </row>
    <row r="484" customFormat="false" ht="13.5" hidden="false" customHeight="false" outlineLevel="0" collapsed="false">
      <c r="A484" s="4" t="n">
        <v>482</v>
      </c>
      <c r="B484" s="5" t="s">
        <v>1452</v>
      </c>
      <c r="C484" s="6" t="n">
        <f aca="false">(D484+E484+F484)/3</f>
        <v>416.752333333333</v>
      </c>
      <c r="D484" s="6" t="n">
        <v>422.961</v>
      </c>
      <c r="E484" s="6" t="n">
        <v>432.404</v>
      </c>
      <c r="F484" s="6" t="n">
        <v>394.892</v>
      </c>
      <c r="G484" s="5" t="s">
        <v>1453</v>
      </c>
      <c r="H484" s="7" t="s">
        <v>1454</v>
      </c>
    </row>
    <row r="485" customFormat="false" ht="13.5" hidden="false" customHeight="false" outlineLevel="0" collapsed="false">
      <c r="A485" s="4" t="n">
        <v>483</v>
      </c>
      <c r="B485" s="5" t="s">
        <v>1455</v>
      </c>
      <c r="C485" s="6" t="n">
        <f aca="false">(D485+E485+F485)/3</f>
        <v>416.601666666667</v>
      </c>
      <c r="D485" s="6" t="n">
        <v>438.391</v>
      </c>
      <c r="E485" s="6" t="n">
        <v>429.984</v>
      </c>
      <c r="F485" s="6" t="n">
        <v>381.43</v>
      </c>
      <c r="G485" s="5" t="s">
        <v>1456</v>
      </c>
      <c r="H485" s="7" t="s">
        <v>1457</v>
      </c>
    </row>
    <row r="486" customFormat="false" ht="13.5" hidden="false" customHeight="false" outlineLevel="0" collapsed="false">
      <c r="A486" s="4" t="n">
        <v>484</v>
      </c>
      <c r="B486" s="5" t="s">
        <v>1458</v>
      </c>
      <c r="C486" s="6" t="n">
        <f aca="false">(D486+E486+F486)/3</f>
        <v>416.398666666667</v>
      </c>
      <c r="D486" s="6" t="n">
        <v>425.193</v>
      </c>
      <c r="E486" s="6" t="n">
        <v>411.626</v>
      </c>
      <c r="F486" s="6" t="n">
        <v>412.377</v>
      </c>
      <c r="G486" s="5" t="s">
        <v>1459</v>
      </c>
      <c r="H486" s="7" t="s">
        <v>1460</v>
      </c>
    </row>
    <row r="487" customFormat="false" ht="13.5" hidden="false" customHeight="false" outlineLevel="0" collapsed="false">
      <c r="A487" s="4" t="n">
        <v>485</v>
      </c>
      <c r="B487" s="5" t="s">
        <v>1461</v>
      </c>
      <c r="C487" s="6" t="n">
        <f aca="false">(D487+E487+F487)/3</f>
        <v>416.311333333333</v>
      </c>
      <c r="D487" s="6" t="n">
        <v>410.54</v>
      </c>
      <c r="E487" s="6" t="n">
        <v>447.064</v>
      </c>
      <c r="F487" s="6" t="n">
        <v>391.33</v>
      </c>
      <c r="G487" s="5" t="s">
        <v>1462</v>
      </c>
      <c r="H487" s="7" t="s">
        <v>1463</v>
      </c>
    </row>
    <row r="488" customFormat="false" ht="13.5" hidden="false" customHeight="false" outlineLevel="0" collapsed="false">
      <c r="A488" s="4" t="n">
        <v>486</v>
      </c>
      <c r="B488" s="5" t="s">
        <v>1464</v>
      </c>
      <c r="C488" s="6" t="n">
        <f aca="false">(D488+E488+F488)/3</f>
        <v>416.211333333333</v>
      </c>
      <c r="D488" s="6" t="n">
        <v>391.297</v>
      </c>
      <c r="E488" s="6" t="n">
        <v>427.915</v>
      </c>
      <c r="F488" s="6" t="n">
        <v>429.422</v>
      </c>
      <c r="G488" s="5" t="s">
        <v>1465</v>
      </c>
      <c r="H488" s="7" t="s">
        <v>1466</v>
      </c>
    </row>
    <row r="489" customFormat="false" ht="13.5" hidden="false" customHeight="false" outlineLevel="0" collapsed="false">
      <c r="A489" s="4" t="n">
        <v>487</v>
      </c>
      <c r="B489" s="5" t="s">
        <v>1467</v>
      </c>
      <c r="C489" s="6" t="n">
        <f aca="false">(D489+E489+F489)/3</f>
        <v>415.786666666667</v>
      </c>
      <c r="D489" s="6" t="n">
        <v>416.646</v>
      </c>
      <c r="E489" s="6" t="n">
        <v>399.004</v>
      </c>
      <c r="F489" s="6" t="n">
        <v>431.71</v>
      </c>
      <c r="G489" s="5" t="s">
        <v>1468</v>
      </c>
      <c r="H489" s="7" t="s">
        <v>1469</v>
      </c>
    </row>
    <row r="490" customFormat="false" ht="13.5" hidden="false" customHeight="false" outlineLevel="0" collapsed="false">
      <c r="A490" s="4" t="n">
        <v>488</v>
      </c>
      <c r="B490" s="5" t="s">
        <v>1470</v>
      </c>
      <c r="C490" s="6" t="n">
        <f aca="false">(D490+E490+F490)/3</f>
        <v>415.377333333333</v>
      </c>
      <c r="D490" s="6" t="n">
        <v>437.588</v>
      </c>
      <c r="E490" s="6" t="n">
        <v>397.572</v>
      </c>
      <c r="F490" s="6" t="n">
        <v>410.972</v>
      </c>
      <c r="G490" s="5" t="s">
        <v>1471</v>
      </c>
      <c r="H490" s="7" t="s">
        <v>1472</v>
      </c>
    </row>
    <row r="491" customFormat="false" ht="13.5" hidden="false" customHeight="false" outlineLevel="0" collapsed="false">
      <c r="A491" s="4" t="n">
        <v>489</v>
      </c>
      <c r="B491" s="5" t="s">
        <v>1473</v>
      </c>
      <c r="C491" s="6" t="n">
        <f aca="false">(D491+E491+F491)/3</f>
        <v>415.196333333333</v>
      </c>
      <c r="D491" s="6" t="n">
        <v>410.541</v>
      </c>
      <c r="E491" s="6" t="n">
        <v>393.414</v>
      </c>
      <c r="F491" s="6" t="n">
        <v>441.634</v>
      </c>
      <c r="G491" s="5" t="s">
        <v>1474</v>
      </c>
      <c r="H491" s="7" t="s">
        <v>1475</v>
      </c>
    </row>
    <row r="492" customFormat="false" ht="13.5" hidden="false" customHeight="false" outlineLevel="0" collapsed="false">
      <c r="A492" s="4" t="n">
        <v>490</v>
      </c>
      <c r="B492" s="5" t="s">
        <v>1476</v>
      </c>
      <c r="C492" s="6" t="n">
        <f aca="false">(D492+E492+F492)/3</f>
        <v>414.614333333333</v>
      </c>
      <c r="D492" s="6" t="n">
        <v>407.937</v>
      </c>
      <c r="E492" s="6" t="n">
        <v>403.987</v>
      </c>
      <c r="F492" s="6" t="n">
        <v>431.919</v>
      </c>
      <c r="G492" s="5" t="s">
        <v>1477</v>
      </c>
      <c r="H492" s="7" t="s">
        <v>1478</v>
      </c>
    </row>
    <row r="493" customFormat="false" ht="13.5" hidden="false" customHeight="false" outlineLevel="0" collapsed="false">
      <c r="A493" s="4" t="n">
        <v>491</v>
      </c>
      <c r="B493" s="5" t="s">
        <v>1479</v>
      </c>
      <c r="C493" s="6" t="n">
        <f aca="false">(D493+E493+F493)/3</f>
        <v>414.26</v>
      </c>
      <c r="D493" s="6" t="n">
        <v>410.162</v>
      </c>
      <c r="E493" s="6" t="n">
        <v>421.268</v>
      </c>
      <c r="F493" s="6" t="n">
        <v>411.35</v>
      </c>
      <c r="G493" s="5" t="s">
        <v>1480</v>
      </c>
      <c r="H493" s="7" t="s">
        <v>1481</v>
      </c>
    </row>
    <row r="494" customFormat="false" ht="13.5" hidden="false" customHeight="false" outlineLevel="0" collapsed="false">
      <c r="A494" s="4" t="n">
        <v>492</v>
      </c>
      <c r="B494" s="5" t="s">
        <v>1482</v>
      </c>
      <c r="C494" s="6" t="n">
        <f aca="false">(D494+E494+F494)/3</f>
        <v>414.222333333333</v>
      </c>
      <c r="D494" s="6" t="n">
        <v>431.478</v>
      </c>
      <c r="E494" s="6" t="n">
        <v>410.905</v>
      </c>
      <c r="F494" s="6" t="n">
        <v>400.284</v>
      </c>
      <c r="G494" s="5" t="s">
        <v>1483</v>
      </c>
      <c r="H494" s="7" t="s">
        <v>1484</v>
      </c>
    </row>
    <row r="495" customFormat="false" ht="13.5" hidden="false" customHeight="false" outlineLevel="0" collapsed="false">
      <c r="A495" s="4" t="n">
        <v>493</v>
      </c>
      <c r="B495" s="5" t="s">
        <v>1485</v>
      </c>
      <c r="C495" s="6" t="n">
        <f aca="false">(D495+E495+F495)/3</f>
        <v>413.677666666667</v>
      </c>
      <c r="D495" s="6" t="n">
        <v>381.792</v>
      </c>
      <c r="E495" s="6" t="n">
        <v>457.095</v>
      </c>
      <c r="F495" s="6" t="n">
        <v>402.146</v>
      </c>
      <c r="G495" s="5" t="s">
        <v>1486</v>
      </c>
      <c r="H495" s="7" t="s">
        <v>1487</v>
      </c>
    </row>
    <row r="496" customFormat="false" ht="13.5" hidden="false" customHeight="false" outlineLevel="0" collapsed="false">
      <c r="A496" s="4" t="n">
        <v>494</v>
      </c>
      <c r="B496" s="5" t="s">
        <v>1488</v>
      </c>
      <c r="C496" s="6" t="n">
        <f aca="false">(D496+E496+F496)/3</f>
        <v>413.462</v>
      </c>
      <c r="D496" s="6" t="n">
        <v>412.039</v>
      </c>
      <c r="E496" s="6" t="n">
        <v>408.045</v>
      </c>
      <c r="F496" s="6" t="n">
        <v>420.302</v>
      </c>
      <c r="G496" s="5" t="s">
        <v>1489</v>
      </c>
      <c r="H496" s="7" t="s">
        <v>1490</v>
      </c>
    </row>
    <row r="497" customFormat="false" ht="13.5" hidden="false" customHeight="false" outlineLevel="0" collapsed="false">
      <c r="A497" s="4" t="n">
        <v>495</v>
      </c>
      <c r="B497" s="5" t="s">
        <v>1491</v>
      </c>
      <c r="C497" s="6" t="n">
        <f aca="false">(D497+E497+F497)/3</f>
        <v>412.816333333333</v>
      </c>
      <c r="D497" s="6" t="n">
        <v>443.58</v>
      </c>
      <c r="E497" s="6" t="n">
        <v>396.334</v>
      </c>
      <c r="F497" s="6" t="n">
        <v>398.535</v>
      </c>
      <c r="G497" s="5" t="s">
        <v>1492</v>
      </c>
      <c r="H497" s="7" t="s">
        <v>1493</v>
      </c>
    </row>
    <row r="498" customFormat="false" ht="13.5" hidden="false" customHeight="false" outlineLevel="0" collapsed="false">
      <c r="A498" s="4" t="n">
        <v>496</v>
      </c>
      <c r="B498" s="5" t="s">
        <v>1494</v>
      </c>
      <c r="C498" s="6" t="n">
        <f aca="false">(D498+E498+F498)/3</f>
        <v>412.683666666667</v>
      </c>
      <c r="D498" s="6" t="n">
        <v>400.428</v>
      </c>
      <c r="E498" s="6" t="n">
        <v>418.665</v>
      </c>
      <c r="F498" s="6" t="n">
        <v>418.958</v>
      </c>
      <c r="G498" s="5" t="s">
        <v>1495</v>
      </c>
      <c r="H498" s="7" t="s">
        <v>1496</v>
      </c>
    </row>
    <row r="499" customFormat="false" ht="13.5" hidden="false" customHeight="false" outlineLevel="0" collapsed="false">
      <c r="A499" s="4" t="n">
        <v>497</v>
      </c>
      <c r="B499" s="5" t="s">
        <v>1497</v>
      </c>
      <c r="C499" s="6" t="n">
        <f aca="false">(D499+E499+F499)/3</f>
        <v>412.626</v>
      </c>
      <c r="D499" s="6" t="n">
        <v>418.709</v>
      </c>
      <c r="E499" s="6" t="n">
        <v>395.094</v>
      </c>
      <c r="F499" s="6" t="n">
        <v>424.075</v>
      </c>
      <c r="G499" s="5" t="s">
        <v>1498</v>
      </c>
      <c r="H499" s="7" t="s">
        <v>1499</v>
      </c>
    </row>
    <row r="500" customFormat="false" ht="13.5" hidden="false" customHeight="false" outlineLevel="0" collapsed="false">
      <c r="A500" s="4" t="n">
        <v>498</v>
      </c>
      <c r="B500" s="5" t="s">
        <v>1500</v>
      </c>
      <c r="C500" s="6" t="n">
        <f aca="false">(D500+E500+F500)/3</f>
        <v>412.425</v>
      </c>
      <c r="D500" s="6" t="n">
        <v>434.46</v>
      </c>
      <c r="E500" s="6" t="n">
        <v>450.055</v>
      </c>
      <c r="F500" s="6" t="n">
        <v>352.76</v>
      </c>
      <c r="G500" s="5" t="s">
        <v>1501</v>
      </c>
      <c r="H500" s="7" t="s">
        <v>1502</v>
      </c>
    </row>
    <row r="501" customFormat="false" ht="13.5" hidden="false" customHeight="false" outlineLevel="0" collapsed="false">
      <c r="A501" s="4" t="n">
        <v>499</v>
      </c>
      <c r="B501" s="5" t="s">
        <v>1503</v>
      </c>
      <c r="C501" s="6" t="n">
        <f aca="false">(D501+E501+F501)/3</f>
        <v>412.319666666667</v>
      </c>
      <c r="D501" s="6" t="n">
        <v>423.465</v>
      </c>
      <c r="E501" s="6" t="n">
        <v>394.064</v>
      </c>
      <c r="F501" s="6" t="n">
        <v>419.43</v>
      </c>
      <c r="G501" s="5" t="s">
        <v>1504</v>
      </c>
      <c r="H501" s="7" t="s">
        <v>1505</v>
      </c>
    </row>
    <row r="502" customFormat="false" ht="13.5" hidden="false" customHeight="false" outlineLevel="0" collapsed="false">
      <c r="A502" s="4" t="n">
        <v>500</v>
      </c>
      <c r="B502" s="5" t="s">
        <v>1506</v>
      </c>
      <c r="C502" s="6" t="n">
        <f aca="false">(D502+E502+F502)/3</f>
        <v>411.914333333333</v>
      </c>
      <c r="D502" s="6" t="n">
        <v>400.889</v>
      </c>
      <c r="E502" s="6" t="n">
        <v>409.998</v>
      </c>
      <c r="F502" s="6" t="n">
        <v>424.856</v>
      </c>
      <c r="G502" s="5" t="s">
        <v>1507</v>
      </c>
      <c r="H502" s="7" t="s">
        <v>1508</v>
      </c>
    </row>
    <row r="503" customFormat="false" ht="13.5" hidden="false" customHeight="false" outlineLevel="0" collapsed="false">
      <c r="A503" s="4" t="n">
        <v>501</v>
      </c>
      <c r="B503" s="5" t="s">
        <v>1509</v>
      </c>
      <c r="C503" s="6" t="n">
        <f aca="false">(D503+E503+F503)/3</f>
        <v>411.863333333333</v>
      </c>
      <c r="D503" s="6" t="n">
        <v>383.324</v>
      </c>
      <c r="E503" s="6" t="n">
        <v>450.165</v>
      </c>
      <c r="F503" s="6" t="n">
        <v>402.101</v>
      </c>
      <c r="G503" s="5" t="s">
        <v>1510</v>
      </c>
      <c r="H503" s="7" t="s">
        <v>1511</v>
      </c>
    </row>
    <row r="504" customFormat="false" ht="13.5" hidden="false" customHeight="false" outlineLevel="0" collapsed="false">
      <c r="A504" s="4" t="n">
        <v>502</v>
      </c>
      <c r="B504" s="5" t="s">
        <v>1512</v>
      </c>
      <c r="C504" s="6" t="n">
        <f aca="false">(D504+E504+F504)/3</f>
        <v>411.517666666667</v>
      </c>
      <c r="D504" s="6" t="n">
        <v>398.438</v>
      </c>
      <c r="E504" s="6" t="n">
        <v>411.031</v>
      </c>
      <c r="F504" s="6" t="n">
        <v>425.084</v>
      </c>
      <c r="G504" s="5" t="s">
        <v>1513</v>
      </c>
      <c r="H504" s="7" t="s">
        <v>1514</v>
      </c>
    </row>
    <row r="505" customFormat="false" ht="13.5" hidden="false" customHeight="false" outlineLevel="0" collapsed="false">
      <c r="A505" s="4" t="n">
        <v>503</v>
      </c>
      <c r="B505" s="5" t="s">
        <v>1515</v>
      </c>
      <c r="C505" s="6" t="n">
        <f aca="false">(D505+E505+F505)/3</f>
        <v>411.389</v>
      </c>
      <c r="D505" s="6" t="n">
        <v>405.76</v>
      </c>
      <c r="E505" s="6" t="n">
        <v>410.334</v>
      </c>
      <c r="F505" s="6" t="n">
        <v>418.073</v>
      </c>
      <c r="G505" s="5" t="s">
        <v>1516</v>
      </c>
      <c r="H505" s="7" t="s">
        <v>1517</v>
      </c>
    </row>
    <row r="506" customFormat="false" ht="13.5" hidden="false" customHeight="false" outlineLevel="0" collapsed="false">
      <c r="A506" s="4" t="n">
        <v>504</v>
      </c>
      <c r="B506" s="5" t="s">
        <v>1518</v>
      </c>
      <c r="C506" s="6" t="n">
        <f aca="false">(D506+E506+F506)/3</f>
        <v>411.338333333333</v>
      </c>
      <c r="D506" s="6" t="n">
        <v>389.392</v>
      </c>
      <c r="E506" s="6" t="n">
        <v>395.395</v>
      </c>
      <c r="F506" s="6" t="n">
        <v>449.228</v>
      </c>
      <c r="G506" s="5" t="s">
        <v>1519</v>
      </c>
      <c r="H506" s="7" t="s">
        <v>1520</v>
      </c>
    </row>
    <row r="507" customFormat="false" ht="13.5" hidden="false" customHeight="false" outlineLevel="0" collapsed="false">
      <c r="A507" s="4" t="n">
        <v>505</v>
      </c>
      <c r="B507" s="5" t="s">
        <v>1521</v>
      </c>
      <c r="C507" s="6" t="n">
        <f aca="false">(D507+E507+F507)/3</f>
        <v>411.212</v>
      </c>
      <c r="D507" s="6" t="n">
        <v>429.543</v>
      </c>
      <c r="E507" s="6" t="n">
        <v>394.583</v>
      </c>
      <c r="F507" s="6" t="n">
        <v>409.51</v>
      </c>
      <c r="G507" s="5" t="s">
        <v>1522</v>
      </c>
      <c r="H507" s="7" t="s">
        <v>1523</v>
      </c>
    </row>
    <row r="508" customFormat="false" ht="13.5" hidden="false" customHeight="false" outlineLevel="0" collapsed="false">
      <c r="A508" s="4" t="n">
        <v>506</v>
      </c>
      <c r="B508" s="5" t="s">
        <v>1524</v>
      </c>
      <c r="C508" s="6" t="n">
        <f aca="false">(D508+E508+F508)/3</f>
        <v>411.169</v>
      </c>
      <c r="D508" s="6" t="n">
        <v>420.44</v>
      </c>
      <c r="E508" s="6" t="n">
        <v>415.562</v>
      </c>
      <c r="F508" s="6" t="n">
        <v>397.505</v>
      </c>
      <c r="G508" s="5" t="s">
        <v>1525</v>
      </c>
      <c r="H508" s="7" t="s">
        <v>1526</v>
      </c>
    </row>
    <row r="509" customFormat="false" ht="13.5" hidden="false" customHeight="false" outlineLevel="0" collapsed="false">
      <c r="A509" s="4" t="n">
        <v>507</v>
      </c>
      <c r="B509" s="5" t="s">
        <v>1527</v>
      </c>
      <c r="C509" s="6" t="n">
        <f aca="false">(D509+E509+F509)/3</f>
        <v>410.492333333333</v>
      </c>
      <c r="D509" s="6" t="n">
        <v>370.499</v>
      </c>
      <c r="E509" s="6" t="n">
        <v>413.582</v>
      </c>
      <c r="F509" s="6" t="n">
        <v>447.396</v>
      </c>
      <c r="G509" s="5" t="s">
        <v>1528</v>
      </c>
      <c r="H509" s="7" t="s">
        <v>1529</v>
      </c>
    </row>
    <row r="510" customFormat="false" ht="13.5" hidden="false" customHeight="false" outlineLevel="0" collapsed="false">
      <c r="A510" s="4" t="n">
        <v>508</v>
      </c>
      <c r="B510" s="5" t="s">
        <v>1530</v>
      </c>
      <c r="C510" s="6" t="n">
        <f aca="false">(D510+E510+F510)/3</f>
        <v>410.435333333333</v>
      </c>
      <c r="D510" s="6" t="n">
        <v>417.779</v>
      </c>
      <c r="E510" s="6" t="n">
        <v>397.545</v>
      </c>
      <c r="F510" s="6" t="n">
        <v>415.982</v>
      </c>
      <c r="G510" s="5" t="s">
        <v>1531</v>
      </c>
      <c r="H510" s="7" t="s">
        <v>1532</v>
      </c>
    </row>
    <row r="511" customFormat="false" ht="13.5" hidden="false" customHeight="false" outlineLevel="0" collapsed="false">
      <c r="A511" s="4" t="n">
        <v>509</v>
      </c>
      <c r="B511" s="5" t="s">
        <v>1533</v>
      </c>
      <c r="C511" s="6" t="n">
        <f aca="false">(D511+E511+F511)/3</f>
        <v>410.246333333333</v>
      </c>
      <c r="D511" s="6" t="n">
        <v>413.152</v>
      </c>
      <c r="E511" s="6" t="n">
        <v>409.171</v>
      </c>
      <c r="F511" s="6" t="n">
        <v>408.416</v>
      </c>
      <c r="G511" s="5" t="s">
        <v>1534</v>
      </c>
      <c r="H511" s="7" t="s">
        <v>1535</v>
      </c>
    </row>
    <row r="512" customFormat="false" ht="13.5" hidden="false" customHeight="false" outlineLevel="0" collapsed="false">
      <c r="A512" s="4" t="n">
        <v>510</v>
      </c>
      <c r="B512" s="5" t="s">
        <v>1536</v>
      </c>
      <c r="C512" s="6" t="n">
        <f aca="false">(D512+E512+F512)/3</f>
        <v>409.799666666667</v>
      </c>
      <c r="D512" s="6" t="n">
        <v>408.146</v>
      </c>
      <c r="E512" s="6" t="n">
        <v>378.067</v>
      </c>
      <c r="F512" s="6" t="n">
        <v>443.186</v>
      </c>
      <c r="G512" s="5" t="s">
        <v>1537</v>
      </c>
      <c r="H512" s="7" t="s">
        <v>1538</v>
      </c>
    </row>
    <row r="513" customFormat="false" ht="13.5" hidden="false" customHeight="false" outlineLevel="0" collapsed="false">
      <c r="A513" s="4" t="n">
        <v>511</v>
      </c>
      <c r="B513" s="5" t="s">
        <v>1539</v>
      </c>
      <c r="C513" s="6" t="n">
        <f aca="false">(D513+E513+F513)/3</f>
        <v>409.778666666667</v>
      </c>
      <c r="D513" s="6" t="n">
        <v>381.944</v>
      </c>
      <c r="E513" s="6" t="n">
        <v>409.516</v>
      </c>
      <c r="F513" s="6" t="n">
        <v>437.876</v>
      </c>
      <c r="G513" s="5" t="s">
        <v>1540</v>
      </c>
      <c r="H513" s="7" t="s">
        <v>1541</v>
      </c>
    </row>
    <row r="514" customFormat="false" ht="13.5" hidden="false" customHeight="false" outlineLevel="0" collapsed="false">
      <c r="A514" s="4" t="n">
        <v>512</v>
      </c>
      <c r="B514" s="5" t="s">
        <v>1542</v>
      </c>
      <c r="C514" s="6" t="n">
        <f aca="false">(D514+E514+F514)/3</f>
        <v>409.212666666667</v>
      </c>
      <c r="D514" s="6" t="n">
        <v>414.545</v>
      </c>
      <c r="E514" s="6" t="n">
        <v>342.597</v>
      </c>
      <c r="F514" s="6" t="n">
        <v>470.496</v>
      </c>
      <c r="G514" s="5" t="s">
        <v>1543</v>
      </c>
      <c r="H514" s="7" t="s">
        <v>1544</v>
      </c>
    </row>
    <row r="515" customFormat="false" ht="13.5" hidden="false" customHeight="false" outlineLevel="0" collapsed="false">
      <c r="A515" s="4" t="n">
        <v>513</v>
      </c>
      <c r="B515" s="5" t="s">
        <v>1545</v>
      </c>
      <c r="C515" s="6" t="n">
        <f aca="false">(D515+E515+F515)/3</f>
        <v>408.986333333333</v>
      </c>
      <c r="D515" s="6" t="n">
        <v>378.603</v>
      </c>
      <c r="E515" s="6" t="n">
        <v>381.375</v>
      </c>
      <c r="F515" s="6" t="n">
        <v>466.981</v>
      </c>
      <c r="G515" s="5" t="s">
        <v>1546</v>
      </c>
      <c r="H515" s="7" t="s">
        <v>1547</v>
      </c>
    </row>
    <row r="516" customFormat="false" ht="13.5" hidden="false" customHeight="false" outlineLevel="0" collapsed="false">
      <c r="A516" s="4" t="n">
        <v>514</v>
      </c>
      <c r="B516" s="5" t="s">
        <v>1548</v>
      </c>
      <c r="C516" s="6" t="n">
        <f aca="false">(D516+E516+F516)/3</f>
        <v>408.962333333333</v>
      </c>
      <c r="D516" s="6" t="n">
        <v>393.897</v>
      </c>
      <c r="E516" s="6" t="n">
        <v>406.145</v>
      </c>
      <c r="F516" s="6" t="n">
        <v>426.845</v>
      </c>
      <c r="G516" s="5" t="s">
        <v>1549</v>
      </c>
      <c r="H516" s="7" t="s">
        <v>1550</v>
      </c>
    </row>
    <row r="517" customFormat="false" ht="13.5" hidden="false" customHeight="false" outlineLevel="0" collapsed="false">
      <c r="A517" s="4" t="n">
        <v>515</v>
      </c>
      <c r="B517" s="5" t="s">
        <v>1551</v>
      </c>
      <c r="C517" s="6" t="n">
        <f aca="false">(D517+E517+F517)/3</f>
        <v>407.976333333333</v>
      </c>
      <c r="D517" s="6" t="n">
        <v>395.322</v>
      </c>
      <c r="E517" s="6" t="n">
        <v>426.078</v>
      </c>
      <c r="F517" s="6" t="n">
        <v>402.529</v>
      </c>
      <c r="G517" s="5" t="s">
        <v>1552</v>
      </c>
      <c r="H517" s="7" t="s">
        <v>1553</v>
      </c>
    </row>
    <row r="518" customFormat="false" ht="13.5" hidden="false" customHeight="false" outlineLevel="0" collapsed="false">
      <c r="A518" s="4" t="n">
        <v>516</v>
      </c>
      <c r="B518" s="5" t="s">
        <v>1554</v>
      </c>
      <c r="C518" s="6" t="n">
        <f aca="false">(D518+E518+F518)/3</f>
        <v>407.762666666667</v>
      </c>
      <c r="D518" s="6" t="n">
        <v>410.277</v>
      </c>
      <c r="E518" s="6" t="n">
        <v>397.112</v>
      </c>
      <c r="F518" s="6" t="n">
        <v>415.899</v>
      </c>
      <c r="G518" s="5" t="s">
        <v>1555</v>
      </c>
      <c r="H518" s="7" t="s">
        <v>1556</v>
      </c>
    </row>
    <row r="519" customFormat="false" ht="13.5" hidden="false" customHeight="false" outlineLevel="0" collapsed="false">
      <c r="A519" s="4" t="n">
        <v>517</v>
      </c>
      <c r="B519" s="5" t="s">
        <v>1557</v>
      </c>
      <c r="C519" s="6" t="n">
        <f aca="false">(D519+E519+F519)/3</f>
        <v>407.544</v>
      </c>
      <c r="D519" s="6" t="n">
        <v>424.112</v>
      </c>
      <c r="E519" s="6" t="n">
        <v>384.591</v>
      </c>
      <c r="F519" s="6" t="n">
        <v>413.929</v>
      </c>
      <c r="G519" s="5" t="s">
        <v>1558</v>
      </c>
      <c r="H519" s="7" t="s">
        <v>1559</v>
      </c>
    </row>
    <row r="520" customFormat="false" ht="13.5" hidden="false" customHeight="false" outlineLevel="0" collapsed="false">
      <c r="A520" s="4" t="n">
        <v>518</v>
      </c>
      <c r="B520" s="5" t="s">
        <v>1560</v>
      </c>
      <c r="C520" s="6" t="n">
        <f aca="false">(D520+E520+F520)/3</f>
        <v>407.537666666667</v>
      </c>
      <c r="D520" s="6" t="n">
        <v>366.458</v>
      </c>
      <c r="E520" s="6" t="n">
        <v>399.642</v>
      </c>
      <c r="F520" s="6" t="n">
        <v>456.513</v>
      </c>
      <c r="G520" s="5" t="s">
        <v>1561</v>
      </c>
      <c r="H520" s="7" t="s">
        <v>1562</v>
      </c>
    </row>
    <row r="521" customFormat="false" ht="13.5" hidden="false" customHeight="false" outlineLevel="0" collapsed="false">
      <c r="A521" s="4" t="n">
        <v>519</v>
      </c>
      <c r="B521" s="5" t="s">
        <v>1563</v>
      </c>
      <c r="C521" s="6" t="n">
        <f aca="false">(D521+E521+F521)/3</f>
        <v>406.807</v>
      </c>
      <c r="D521" s="6" t="n">
        <v>393.292</v>
      </c>
      <c r="E521" s="6" t="n">
        <v>407.12</v>
      </c>
      <c r="F521" s="6" t="n">
        <v>420.009</v>
      </c>
      <c r="G521" s="5" t="s">
        <v>1564</v>
      </c>
      <c r="H521" s="7" t="s">
        <v>1565</v>
      </c>
    </row>
    <row r="522" customFormat="false" ht="13.5" hidden="false" customHeight="false" outlineLevel="0" collapsed="false">
      <c r="A522" s="4" t="n">
        <v>520</v>
      </c>
      <c r="B522" s="5" t="s">
        <v>1566</v>
      </c>
      <c r="C522" s="6" t="n">
        <f aca="false">(D522+E522+F522)/3</f>
        <v>406.798</v>
      </c>
      <c r="D522" s="6" t="n">
        <v>391.874</v>
      </c>
      <c r="E522" s="6" t="n">
        <v>380.807</v>
      </c>
      <c r="F522" s="6" t="n">
        <v>447.713</v>
      </c>
      <c r="G522" s="5" t="s">
        <v>1567</v>
      </c>
      <c r="H522" s="7" t="s">
        <v>1568</v>
      </c>
    </row>
    <row r="523" customFormat="false" ht="13.5" hidden="false" customHeight="false" outlineLevel="0" collapsed="false">
      <c r="A523" s="4" t="n">
        <v>521</v>
      </c>
      <c r="B523" s="5" t="s">
        <v>1569</v>
      </c>
      <c r="C523" s="6" t="n">
        <f aca="false">(D523+E523+F523)/3</f>
        <v>406.472333333333</v>
      </c>
      <c r="D523" s="6" t="n">
        <v>381.422</v>
      </c>
      <c r="E523" s="6" t="n">
        <v>440.573</v>
      </c>
      <c r="F523" s="6" t="n">
        <v>397.422</v>
      </c>
      <c r="G523" s="5" t="s">
        <v>1570</v>
      </c>
      <c r="H523" s="7" t="s">
        <v>1571</v>
      </c>
    </row>
    <row r="524" customFormat="false" ht="13.5" hidden="false" customHeight="false" outlineLevel="0" collapsed="false">
      <c r="A524" s="4" t="n">
        <v>522</v>
      </c>
      <c r="B524" s="5" t="s">
        <v>1572</v>
      </c>
      <c r="C524" s="6" t="n">
        <f aca="false">(D524+E524+F524)/3</f>
        <v>405.924666666667</v>
      </c>
      <c r="D524" s="6" t="n">
        <v>417.071</v>
      </c>
      <c r="E524" s="6" t="n">
        <v>385.46</v>
      </c>
      <c r="F524" s="6" t="n">
        <v>415.243</v>
      </c>
      <c r="G524" s="5" t="s">
        <v>1573</v>
      </c>
      <c r="H524" s="7" t="s">
        <v>1574</v>
      </c>
    </row>
    <row r="525" customFormat="false" ht="13.5" hidden="false" customHeight="false" outlineLevel="0" collapsed="false">
      <c r="A525" s="4" t="n">
        <v>523</v>
      </c>
      <c r="B525" s="5" t="s">
        <v>1575</v>
      </c>
      <c r="C525" s="6" t="n">
        <f aca="false">(D525+E525+F525)/3</f>
        <v>405.819666666667</v>
      </c>
      <c r="D525" s="6" t="n">
        <v>401.053</v>
      </c>
      <c r="E525" s="6" t="n">
        <v>433.781</v>
      </c>
      <c r="F525" s="6" t="n">
        <v>382.625</v>
      </c>
      <c r="G525" s="5" t="s">
        <v>1576</v>
      </c>
      <c r="H525" s="7" t="s">
        <v>1577</v>
      </c>
    </row>
    <row r="526" customFormat="false" ht="13.5" hidden="false" customHeight="false" outlineLevel="0" collapsed="false">
      <c r="A526" s="4" t="n">
        <v>524</v>
      </c>
      <c r="B526" s="5" t="s">
        <v>1578</v>
      </c>
      <c r="C526" s="6" t="n">
        <f aca="false">(D526+E526+F526)/3</f>
        <v>405.722666666667</v>
      </c>
      <c r="D526" s="6" t="n">
        <v>418.438</v>
      </c>
      <c r="E526" s="6" t="n">
        <v>399.46</v>
      </c>
      <c r="F526" s="6" t="n">
        <v>399.27</v>
      </c>
      <c r="G526" s="5" t="s">
        <v>1579</v>
      </c>
      <c r="H526" s="7" t="s">
        <v>1580</v>
      </c>
    </row>
    <row r="527" customFormat="false" ht="13.5" hidden="false" customHeight="false" outlineLevel="0" collapsed="false">
      <c r="A527" s="4" t="n">
        <v>525</v>
      </c>
      <c r="B527" s="5" t="s">
        <v>1581</v>
      </c>
      <c r="C527" s="6" t="n">
        <f aca="false">(D527+E527+F527)/3</f>
        <v>405.607666666667</v>
      </c>
      <c r="D527" s="6" t="n">
        <v>404.195</v>
      </c>
      <c r="E527" s="6" t="n">
        <v>416.327</v>
      </c>
      <c r="F527" s="6" t="n">
        <v>396.301</v>
      </c>
      <c r="G527" s="5" t="s">
        <v>1582</v>
      </c>
      <c r="H527" s="7" t="s">
        <v>1583</v>
      </c>
    </row>
    <row r="528" customFormat="false" ht="13.5" hidden="false" customHeight="false" outlineLevel="0" collapsed="false">
      <c r="A528" s="4" t="n">
        <v>526</v>
      </c>
      <c r="B528" s="5" t="s">
        <v>1584</v>
      </c>
      <c r="C528" s="6" t="n">
        <f aca="false">(D528+E528+F528)/3</f>
        <v>405.557333333333</v>
      </c>
      <c r="D528" s="6" t="n">
        <v>409.055</v>
      </c>
      <c r="E528" s="6" t="n">
        <v>415.155</v>
      </c>
      <c r="F528" s="6" t="n">
        <v>392.462</v>
      </c>
      <c r="G528" s="5" t="s">
        <v>1585</v>
      </c>
      <c r="H528" s="7" t="s">
        <v>1586</v>
      </c>
    </row>
    <row r="529" customFormat="false" ht="13.5" hidden="false" customHeight="false" outlineLevel="0" collapsed="false">
      <c r="A529" s="4" t="n">
        <v>527</v>
      </c>
      <c r="B529" s="5" t="s">
        <v>1587</v>
      </c>
      <c r="C529" s="6" t="n">
        <f aca="false">(D529+E529+F529)/3</f>
        <v>405.466333333333</v>
      </c>
      <c r="D529" s="6" t="n">
        <v>394.302</v>
      </c>
      <c r="E529" s="6" t="n">
        <v>402.121</v>
      </c>
      <c r="F529" s="6" t="n">
        <v>419.976</v>
      </c>
      <c r="G529" s="5" t="s">
        <v>1588</v>
      </c>
      <c r="H529" s="7" t="s">
        <v>1589</v>
      </c>
    </row>
    <row r="530" customFormat="false" ht="13.5" hidden="false" customHeight="false" outlineLevel="0" collapsed="false">
      <c r="A530" s="4" t="n">
        <v>528</v>
      </c>
      <c r="B530" s="5" t="s">
        <v>1590</v>
      </c>
      <c r="C530" s="6" t="n">
        <f aca="false">(D530+E530+F530)/3</f>
        <v>405.355666666667</v>
      </c>
      <c r="D530" s="6" t="n">
        <v>427.379</v>
      </c>
      <c r="E530" s="6" t="n">
        <v>387.454</v>
      </c>
      <c r="F530" s="6" t="n">
        <v>401.234</v>
      </c>
      <c r="G530" s="5" t="s">
        <v>1591</v>
      </c>
      <c r="H530" s="7" t="s">
        <v>1592</v>
      </c>
    </row>
    <row r="531" customFormat="false" ht="13.5" hidden="false" customHeight="false" outlineLevel="0" collapsed="false">
      <c r="A531" s="4" t="n">
        <v>529</v>
      </c>
      <c r="B531" s="5" t="s">
        <v>1593</v>
      </c>
      <c r="C531" s="6" t="n">
        <f aca="false">(D531+E531+F531)/3</f>
        <v>405.345666666667</v>
      </c>
      <c r="D531" s="6" t="n">
        <v>414.438</v>
      </c>
      <c r="E531" s="6" t="n">
        <v>384.352</v>
      </c>
      <c r="F531" s="6" t="n">
        <v>417.247</v>
      </c>
      <c r="G531" s="5" t="s">
        <v>1594</v>
      </c>
      <c r="H531" s="7" t="s">
        <v>1595</v>
      </c>
    </row>
    <row r="532" customFormat="false" ht="13.5" hidden="false" customHeight="false" outlineLevel="0" collapsed="false">
      <c r="A532" s="4" t="n">
        <v>530</v>
      </c>
      <c r="B532" s="5" t="s">
        <v>1596</v>
      </c>
      <c r="C532" s="6" t="n">
        <f aca="false">(D532+E532+F532)/3</f>
        <v>405.279333333333</v>
      </c>
      <c r="D532" s="6" t="n">
        <v>387.745</v>
      </c>
      <c r="E532" s="6" t="n">
        <v>452.003</v>
      </c>
      <c r="F532" s="6" t="n">
        <v>376.09</v>
      </c>
      <c r="G532" s="5" t="s">
        <v>1597</v>
      </c>
      <c r="H532" s="7" t="s">
        <v>1598</v>
      </c>
    </row>
    <row r="533" customFormat="false" ht="13.5" hidden="false" customHeight="false" outlineLevel="0" collapsed="false">
      <c r="A533" s="4" t="n">
        <v>531</v>
      </c>
      <c r="B533" s="5" t="s">
        <v>1599</v>
      </c>
      <c r="C533" s="6" t="n">
        <f aca="false">(D533+E533+F533)/3</f>
        <v>405.006666666667</v>
      </c>
      <c r="D533" s="6" t="n">
        <v>463.09</v>
      </c>
      <c r="E533" s="6" t="n">
        <v>357.305</v>
      </c>
      <c r="F533" s="6" t="n">
        <v>394.625</v>
      </c>
      <c r="G533" s="5" t="s">
        <v>1600</v>
      </c>
      <c r="H533" s="7" t="s">
        <v>1601</v>
      </c>
    </row>
    <row r="534" customFormat="false" ht="13.5" hidden="false" customHeight="false" outlineLevel="0" collapsed="false">
      <c r="A534" s="4" t="n">
        <v>532</v>
      </c>
      <c r="B534" s="5" t="s">
        <v>1602</v>
      </c>
      <c r="C534" s="6" t="n">
        <f aca="false">(D534+E534+F534)/3</f>
        <v>404.944</v>
      </c>
      <c r="D534" s="6" t="n">
        <v>420.908</v>
      </c>
      <c r="E534" s="6" t="n">
        <v>400.605</v>
      </c>
      <c r="F534" s="6" t="n">
        <v>393.319</v>
      </c>
      <c r="G534" s="5" t="s">
        <v>1603</v>
      </c>
      <c r="H534" s="7" t="s">
        <v>1604</v>
      </c>
    </row>
    <row r="535" customFormat="false" ht="13.5" hidden="false" customHeight="false" outlineLevel="0" collapsed="false">
      <c r="A535" s="4" t="n">
        <v>533</v>
      </c>
      <c r="B535" s="5" t="s">
        <v>1605</v>
      </c>
      <c r="C535" s="6" t="n">
        <f aca="false">(D535+E535+F535)/3</f>
        <v>404.477666666667</v>
      </c>
      <c r="D535" s="6" t="n">
        <v>451.822</v>
      </c>
      <c r="E535" s="6" t="n">
        <v>405.372</v>
      </c>
      <c r="F535" s="6" t="n">
        <v>356.239</v>
      </c>
      <c r="G535" s="5" t="s">
        <v>1606</v>
      </c>
      <c r="H535" s="7" t="s">
        <v>1607</v>
      </c>
    </row>
    <row r="536" customFormat="false" ht="13.5" hidden="false" customHeight="false" outlineLevel="0" collapsed="false">
      <c r="A536" s="4" t="n">
        <v>534</v>
      </c>
      <c r="B536" s="5" t="s">
        <v>1608</v>
      </c>
      <c r="C536" s="6" t="n">
        <f aca="false">(D536+E536+F536)/3</f>
        <v>404.376666666667</v>
      </c>
      <c r="D536" s="6" t="n">
        <v>431.131</v>
      </c>
      <c r="E536" s="6" t="n">
        <v>453.935</v>
      </c>
      <c r="F536" s="6" t="n">
        <v>328.064</v>
      </c>
      <c r="G536" s="5" t="s">
        <v>1609</v>
      </c>
      <c r="H536" s="7" t="s">
        <v>1610</v>
      </c>
    </row>
    <row r="537" customFormat="false" ht="13.5" hidden="false" customHeight="false" outlineLevel="0" collapsed="false">
      <c r="A537" s="4" t="n">
        <v>535</v>
      </c>
      <c r="B537" s="5" t="s">
        <v>1611</v>
      </c>
      <c r="C537" s="6" t="n">
        <f aca="false">(D537+E537+F537)/3</f>
        <v>403.936333333333</v>
      </c>
      <c r="D537" s="6" t="n">
        <v>417.68</v>
      </c>
      <c r="E537" s="6" t="n">
        <v>396.403</v>
      </c>
      <c r="F537" s="6" t="n">
        <v>397.726</v>
      </c>
      <c r="G537" s="5" t="s">
        <v>1612</v>
      </c>
      <c r="H537" s="7" t="s">
        <v>1613</v>
      </c>
    </row>
    <row r="538" customFormat="false" ht="13.5" hidden="false" customHeight="false" outlineLevel="0" collapsed="false">
      <c r="A538" s="4" t="n">
        <v>536</v>
      </c>
      <c r="B538" s="5" t="s">
        <v>1614</v>
      </c>
      <c r="C538" s="6" t="n">
        <f aca="false">(D538+E538+F538)/3</f>
        <v>403.487</v>
      </c>
      <c r="D538" s="6" t="n">
        <v>371.82</v>
      </c>
      <c r="E538" s="6" t="n">
        <v>404.037</v>
      </c>
      <c r="F538" s="6" t="n">
        <v>434.604</v>
      </c>
      <c r="G538" s="5" t="s">
        <v>1615</v>
      </c>
      <c r="H538" s="7" t="s">
        <v>1616</v>
      </c>
    </row>
    <row r="539" customFormat="false" ht="13.5" hidden="false" customHeight="false" outlineLevel="0" collapsed="false">
      <c r="A539" s="4" t="n">
        <v>537</v>
      </c>
      <c r="B539" s="5" t="s">
        <v>1617</v>
      </c>
      <c r="C539" s="6" t="n">
        <f aca="false">(D539+E539+F539)/3</f>
        <v>403.274333333333</v>
      </c>
      <c r="D539" s="6" t="n">
        <v>392.709</v>
      </c>
      <c r="E539" s="6" t="n">
        <v>412.316</v>
      </c>
      <c r="F539" s="6" t="n">
        <v>404.798</v>
      </c>
      <c r="G539" s="5" t="s">
        <v>1618</v>
      </c>
      <c r="H539" s="7" t="s">
        <v>1619</v>
      </c>
    </row>
    <row r="540" customFormat="false" ht="13.5" hidden="false" customHeight="false" outlineLevel="0" collapsed="false">
      <c r="A540" s="4" t="n">
        <v>538</v>
      </c>
      <c r="B540" s="5" t="s">
        <v>1620</v>
      </c>
      <c r="C540" s="6" t="n">
        <f aca="false">(D540+E540+F540)/3</f>
        <v>403.092</v>
      </c>
      <c r="D540" s="6" t="n">
        <v>370.268</v>
      </c>
      <c r="E540" s="6" t="n">
        <v>408.072</v>
      </c>
      <c r="F540" s="6" t="n">
        <v>430.936</v>
      </c>
      <c r="G540" s="5" t="s">
        <v>1621</v>
      </c>
      <c r="H540" s="7" t="s">
        <v>1622</v>
      </c>
    </row>
    <row r="541" customFormat="false" ht="13.5" hidden="false" customHeight="false" outlineLevel="0" collapsed="false">
      <c r="A541" s="4" t="n">
        <v>539</v>
      </c>
      <c r="B541" s="5" t="s">
        <v>1623</v>
      </c>
      <c r="C541" s="6" t="n">
        <f aca="false">(D541+E541+F541)/3</f>
        <v>402.801</v>
      </c>
      <c r="D541" s="6" t="n">
        <v>399.041</v>
      </c>
      <c r="E541" s="6" t="n">
        <v>400.256</v>
      </c>
      <c r="F541" s="6" t="n">
        <v>409.106</v>
      </c>
      <c r="G541" s="5" t="s">
        <v>1624</v>
      </c>
      <c r="H541" s="7" t="s">
        <v>1625</v>
      </c>
    </row>
    <row r="542" customFormat="false" ht="13.5" hidden="false" customHeight="false" outlineLevel="0" collapsed="false">
      <c r="A542" s="4" t="n">
        <v>540</v>
      </c>
      <c r="B542" s="5" t="s">
        <v>1626</v>
      </c>
      <c r="C542" s="6" t="n">
        <f aca="false">(D542+E542+F542)/3</f>
        <v>402.762333333333</v>
      </c>
      <c r="D542" s="6" t="n">
        <v>406.929</v>
      </c>
      <c r="E542" s="6" t="n">
        <v>387.809</v>
      </c>
      <c r="F542" s="6" t="n">
        <v>413.549</v>
      </c>
      <c r="G542" s="5" t="s">
        <v>1627</v>
      </c>
      <c r="H542" s="7" t="s">
        <v>1628</v>
      </c>
    </row>
    <row r="543" customFormat="false" ht="13.5" hidden="false" customHeight="false" outlineLevel="0" collapsed="false">
      <c r="A543" s="4" t="n">
        <v>541</v>
      </c>
      <c r="B543" s="5" t="s">
        <v>1629</v>
      </c>
      <c r="C543" s="6" t="n">
        <f aca="false">(D543+E543+F543)/3</f>
        <v>402.406666666667</v>
      </c>
      <c r="D543" s="6" t="n">
        <v>441.751</v>
      </c>
      <c r="E543" s="6" t="n">
        <v>348.13</v>
      </c>
      <c r="F543" s="6" t="n">
        <v>417.339</v>
      </c>
      <c r="G543" s="5" t="s">
        <v>1630</v>
      </c>
      <c r="H543" s="7" t="s">
        <v>1631</v>
      </c>
    </row>
    <row r="544" customFormat="false" ht="13.5" hidden="false" customHeight="false" outlineLevel="0" collapsed="false">
      <c r="A544" s="4" t="n">
        <v>542</v>
      </c>
      <c r="B544" s="5" t="s">
        <v>1632</v>
      </c>
      <c r="C544" s="6" t="n">
        <f aca="false">(D544+E544+F544)/3</f>
        <v>402.237666666667</v>
      </c>
      <c r="D544" s="6" t="n">
        <v>391.376</v>
      </c>
      <c r="E544" s="6" t="n">
        <v>309.747</v>
      </c>
      <c r="F544" s="6" t="n">
        <v>505.59</v>
      </c>
      <c r="G544" s="5" t="s">
        <v>1633</v>
      </c>
      <c r="H544" s="7" t="s">
        <v>1634</v>
      </c>
    </row>
    <row r="545" customFormat="false" ht="13.5" hidden="false" customHeight="false" outlineLevel="0" collapsed="false">
      <c r="A545" s="4" t="n">
        <v>543</v>
      </c>
      <c r="B545" s="5" t="s">
        <v>1635</v>
      </c>
      <c r="C545" s="6" t="n">
        <f aca="false">(D545+E545+F545)/3</f>
        <v>401.891</v>
      </c>
      <c r="D545" s="6" t="n">
        <v>405.797</v>
      </c>
      <c r="E545" s="6" t="n">
        <v>393.232</v>
      </c>
      <c r="F545" s="6" t="n">
        <v>406.644</v>
      </c>
      <c r="G545" s="5" t="s">
        <v>1636</v>
      </c>
      <c r="H545" s="7" t="s">
        <v>1637</v>
      </c>
    </row>
    <row r="546" customFormat="false" ht="13.5" hidden="false" customHeight="false" outlineLevel="0" collapsed="false">
      <c r="A546" s="4" t="n">
        <v>544</v>
      </c>
      <c r="B546" s="5" t="s">
        <v>1638</v>
      </c>
      <c r="C546" s="6" t="n">
        <f aca="false">(D546+E546+F546)/3</f>
        <v>401.500666666667</v>
      </c>
      <c r="D546" s="6" t="n">
        <v>442.072</v>
      </c>
      <c r="E546" s="6" t="n">
        <v>329.846</v>
      </c>
      <c r="F546" s="6" t="n">
        <v>432.584</v>
      </c>
      <c r="G546" s="5" t="s">
        <v>1639</v>
      </c>
      <c r="H546" s="7" t="s">
        <v>1640</v>
      </c>
    </row>
    <row r="547" customFormat="false" ht="13.5" hidden="false" customHeight="false" outlineLevel="0" collapsed="false">
      <c r="A547" s="4" t="n">
        <v>545</v>
      </c>
      <c r="B547" s="5" t="s">
        <v>1641</v>
      </c>
      <c r="C547" s="6" t="n">
        <f aca="false">(D547+E547+F547)/3</f>
        <v>401.446666666667</v>
      </c>
      <c r="D547" s="6" t="n">
        <v>383.315</v>
      </c>
      <c r="E547" s="6" t="n">
        <v>374.025</v>
      </c>
      <c r="F547" s="6" t="n">
        <v>447</v>
      </c>
      <c r="G547" s="5" t="s">
        <v>1642</v>
      </c>
      <c r="H547" s="7" t="s">
        <v>1643</v>
      </c>
    </row>
    <row r="548" customFormat="false" ht="13.5" hidden="false" customHeight="false" outlineLevel="0" collapsed="false">
      <c r="A548" s="4" t="n">
        <v>546</v>
      </c>
      <c r="B548" s="5" t="s">
        <v>1644</v>
      </c>
      <c r="C548" s="6" t="n">
        <f aca="false">(D548+E548+F548)/3</f>
        <v>401.361666666667</v>
      </c>
      <c r="D548" s="6" t="n">
        <v>388.615</v>
      </c>
      <c r="E548" s="6" t="n">
        <v>448.787</v>
      </c>
      <c r="F548" s="6" t="n">
        <v>366.683</v>
      </c>
      <c r="G548" s="5" t="s">
        <v>1645</v>
      </c>
      <c r="H548" s="7" t="s">
        <v>1646</v>
      </c>
    </row>
    <row r="549" customFormat="false" ht="13.5" hidden="false" customHeight="false" outlineLevel="0" collapsed="false">
      <c r="A549" s="4" t="n">
        <v>547</v>
      </c>
      <c r="B549" s="5" t="s">
        <v>1647</v>
      </c>
      <c r="C549" s="6" t="n">
        <f aca="false">(D549+E549+F549)/3</f>
        <v>401.288</v>
      </c>
      <c r="D549" s="6" t="n">
        <v>392.793</v>
      </c>
      <c r="E549" s="6" t="n">
        <v>398.7</v>
      </c>
      <c r="F549" s="6" t="n">
        <v>412.371</v>
      </c>
      <c r="G549" s="5" t="s">
        <v>1648</v>
      </c>
      <c r="H549" s="7" t="s">
        <v>1649</v>
      </c>
    </row>
    <row r="550" customFormat="false" ht="13.5" hidden="false" customHeight="false" outlineLevel="0" collapsed="false">
      <c r="A550" s="4" t="n">
        <v>548</v>
      </c>
      <c r="B550" s="5" t="s">
        <v>1650</v>
      </c>
      <c r="C550" s="6" t="n">
        <f aca="false">(D550+E550+F550)/3</f>
        <v>401.283333333333</v>
      </c>
      <c r="D550" s="6" t="n">
        <v>386.728</v>
      </c>
      <c r="E550" s="6" t="n">
        <v>401.639</v>
      </c>
      <c r="F550" s="6" t="n">
        <v>415.483</v>
      </c>
      <c r="G550" s="5" t="s">
        <v>1651</v>
      </c>
      <c r="H550" s="7" t="s">
        <v>1652</v>
      </c>
    </row>
    <row r="551" customFormat="false" ht="13.5" hidden="false" customHeight="false" outlineLevel="0" collapsed="false">
      <c r="A551" s="4" t="n">
        <v>549</v>
      </c>
      <c r="B551" s="5" t="s">
        <v>1653</v>
      </c>
      <c r="C551" s="6" t="n">
        <f aca="false">(D551+E551+F551)/3</f>
        <v>401.171</v>
      </c>
      <c r="D551" s="6" t="n">
        <v>413.622</v>
      </c>
      <c r="E551" s="6" t="n">
        <v>421.866</v>
      </c>
      <c r="F551" s="6" t="n">
        <v>368.025</v>
      </c>
      <c r="G551" s="5" t="s">
        <v>1654</v>
      </c>
      <c r="H551" s="7" t="s">
        <v>1655</v>
      </c>
    </row>
    <row r="552" customFormat="false" ht="13.5" hidden="false" customHeight="false" outlineLevel="0" collapsed="false">
      <c r="A552" s="4" t="n">
        <v>550</v>
      </c>
      <c r="B552" s="5" t="s">
        <v>1656</v>
      </c>
      <c r="C552" s="6" t="n">
        <f aca="false">(D552+E552+F552)/3</f>
        <v>401.090666666667</v>
      </c>
      <c r="D552" s="6" t="n">
        <v>419.114</v>
      </c>
      <c r="E552" s="6" t="n">
        <v>412.933</v>
      </c>
      <c r="F552" s="6" t="n">
        <v>371.225</v>
      </c>
      <c r="G552" s="5" t="s">
        <v>1657</v>
      </c>
      <c r="H552" s="7" t="s">
        <v>1658</v>
      </c>
    </row>
    <row r="553" customFormat="false" ht="13.5" hidden="false" customHeight="false" outlineLevel="0" collapsed="false">
      <c r="A553" s="4" t="n">
        <v>551</v>
      </c>
      <c r="B553" s="5" t="s">
        <v>1659</v>
      </c>
      <c r="C553" s="6" t="n">
        <f aca="false">(D553+E553+F553)/3</f>
        <v>401.021666666667</v>
      </c>
      <c r="D553" s="6" t="n">
        <v>354.67</v>
      </c>
      <c r="E553" s="6" t="n">
        <v>403.705</v>
      </c>
      <c r="F553" s="6" t="n">
        <v>444.69</v>
      </c>
      <c r="G553" s="5" t="s">
        <v>1660</v>
      </c>
      <c r="H553" s="7" t="s">
        <v>1661</v>
      </c>
    </row>
    <row r="554" customFormat="false" ht="13.5" hidden="false" customHeight="false" outlineLevel="0" collapsed="false">
      <c r="A554" s="4" t="n">
        <v>552</v>
      </c>
      <c r="B554" s="5" t="s">
        <v>1662</v>
      </c>
      <c r="C554" s="6" t="n">
        <f aca="false">(D554+E554+F554)/3</f>
        <v>400.832</v>
      </c>
      <c r="D554" s="6" t="n">
        <v>400.934</v>
      </c>
      <c r="E554" s="6" t="n">
        <v>403.03</v>
      </c>
      <c r="F554" s="6" t="n">
        <v>398.532</v>
      </c>
      <c r="G554" s="5" t="s">
        <v>1663</v>
      </c>
      <c r="H554" s="7" t="s">
        <v>1664</v>
      </c>
    </row>
    <row r="555" customFormat="false" ht="13.5" hidden="false" customHeight="false" outlineLevel="0" collapsed="false">
      <c r="A555" s="4" t="n">
        <v>553</v>
      </c>
      <c r="B555" s="5" t="s">
        <v>1665</v>
      </c>
      <c r="C555" s="6" t="n">
        <f aca="false">(D555+E555+F555)/3</f>
        <v>400.235666666667</v>
      </c>
      <c r="D555" s="6" t="n">
        <v>359.593</v>
      </c>
      <c r="E555" s="6" t="n">
        <v>414.277</v>
      </c>
      <c r="F555" s="6" t="n">
        <v>426.837</v>
      </c>
      <c r="G555" s="5" t="s">
        <v>1666</v>
      </c>
      <c r="H555" s="7" t="s">
        <v>1667</v>
      </c>
    </row>
    <row r="556" customFormat="false" ht="13.5" hidden="false" customHeight="false" outlineLevel="0" collapsed="false">
      <c r="A556" s="4" t="n">
        <v>554</v>
      </c>
      <c r="B556" s="5" t="s">
        <v>1668</v>
      </c>
      <c r="C556" s="6" t="n">
        <f aca="false">(D556+E556+F556)/3</f>
        <v>400.201333333333</v>
      </c>
      <c r="D556" s="6" t="n">
        <v>395.529</v>
      </c>
      <c r="E556" s="6" t="n">
        <v>396.333</v>
      </c>
      <c r="F556" s="6" t="n">
        <v>408.742</v>
      </c>
      <c r="G556" s="5" t="s">
        <v>1669</v>
      </c>
      <c r="H556" s="7" t="s">
        <v>1670</v>
      </c>
    </row>
    <row r="557" customFormat="false" ht="13.5" hidden="false" customHeight="false" outlineLevel="0" collapsed="false">
      <c r="A557" s="4" t="n">
        <v>555</v>
      </c>
      <c r="B557" s="5" t="s">
        <v>1671</v>
      </c>
      <c r="C557" s="6" t="n">
        <f aca="false">(D557+E557+F557)/3</f>
        <v>399.952666666667</v>
      </c>
      <c r="D557" s="6" t="n">
        <v>398.887</v>
      </c>
      <c r="E557" s="6" t="n">
        <v>400.737</v>
      </c>
      <c r="F557" s="6" t="n">
        <v>400.234</v>
      </c>
      <c r="G557" s="5" t="s">
        <v>1672</v>
      </c>
      <c r="H557" s="7" t="s">
        <v>1673</v>
      </c>
    </row>
    <row r="558" customFormat="false" ht="13.5" hidden="false" customHeight="false" outlineLevel="0" collapsed="false">
      <c r="A558" s="4" t="n">
        <v>556</v>
      </c>
      <c r="B558" s="5" t="s">
        <v>1674</v>
      </c>
      <c r="C558" s="6" t="n">
        <f aca="false">(D558+E558+F558)/3</f>
        <v>399.868</v>
      </c>
      <c r="D558" s="6" t="n">
        <v>392.391</v>
      </c>
      <c r="E558" s="6" t="n">
        <v>413.097</v>
      </c>
      <c r="F558" s="6" t="n">
        <v>394.116</v>
      </c>
      <c r="G558" s="5" t="s">
        <v>1675</v>
      </c>
      <c r="H558" s="7" t="s">
        <v>1676</v>
      </c>
    </row>
    <row r="559" customFormat="false" ht="13.5" hidden="false" customHeight="false" outlineLevel="0" collapsed="false">
      <c r="A559" s="4" t="n">
        <v>557</v>
      </c>
      <c r="B559" s="5" t="s">
        <v>1677</v>
      </c>
      <c r="C559" s="6" t="n">
        <f aca="false">(D559+E559+F559)/3</f>
        <v>399.642333333333</v>
      </c>
      <c r="D559" s="6" t="n">
        <v>410.297</v>
      </c>
      <c r="E559" s="6" t="n">
        <v>417.415</v>
      </c>
      <c r="F559" s="6" t="n">
        <v>371.215</v>
      </c>
      <c r="G559" s="5" t="s">
        <v>1678</v>
      </c>
      <c r="H559" s="7" t="s">
        <v>1679</v>
      </c>
    </row>
    <row r="560" customFormat="false" ht="13.5" hidden="false" customHeight="false" outlineLevel="0" collapsed="false">
      <c r="A560" s="4" t="n">
        <v>558</v>
      </c>
      <c r="B560" s="5" t="s">
        <v>1680</v>
      </c>
      <c r="C560" s="6" t="n">
        <f aca="false">(D560+E560+F560)/3</f>
        <v>399.622333333333</v>
      </c>
      <c r="D560" s="6" t="n">
        <v>448.555</v>
      </c>
      <c r="E560" s="6" t="n">
        <v>425.117</v>
      </c>
      <c r="F560" s="6" t="n">
        <v>325.195</v>
      </c>
      <c r="G560" s="5" t="s">
        <v>1681</v>
      </c>
      <c r="H560" s="7" t="s">
        <v>1682</v>
      </c>
    </row>
    <row r="561" customFormat="false" ht="13.5" hidden="false" customHeight="false" outlineLevel="0" collapsed="false">
      <c r="A561" s="4" t="n">
        <v>559</v>
      </c>
      <c r="B561" s="5" t="s">
        <v>1683</v>
      </c>
      <c r="C561" s="6" t="n">
        <f aca="false">(D561+E561+F561)/3</f>
        <v>399.587666666667</v>
      </c>
      <c r="D561" s="6" t="n">
        <v>400.7</v>
      </c>
      <c r="E561" s="6" t="n">
        <v>400.697</v>
      </c>
      <c r="F561" s="6" t="n">
        <v>397.366</v>
      </c>
      <c r="G561" s="5" t="s">
        <v>1684</v>
      </c>
      <c r="H561" s="7" t="s">
        <v>1685</v>
      </c>
    </row>
    <row r="562" customFormat="false" ht="13.5" hidden="false" customHeight="false" outlineLevel="0" collapsed="false">
      <c r="A562" s="4" t="n">
        <v>560</v>
      </c>
      <c r="B562" s="5" t="s">
        <v>1686</v>
      </c>
      <c r="C562" s="6" t="n">
        <f aca="false">(D562+E562+F562)/3</f>
        <v>398.97</v>
      </c>
      <c r="D562" s="6" t="n">
        <v>419.172</v>
      </c>
      <c r="E562" s="6" t="n">
        <v>384.728</v>
      </c>
      <c r="F562" s="6" t="n">
        <v>393.01</v>
      </c>
      <c r="G562" s="5" t="s">
        <v>1687</v>
      </c>
      <c r="H562" s="7" t="s">
        <v>1688</v>
      </c>
    </row>
    <row r="563" customFormat="false" ht="13.5" hidden="false" customHeight="false" outlineLevel="0" collapsed="false">
      <c r="A563" s="4" t="n">
        <v>561</v>
      </c>
      <c r="B563" s="5" t="s">
        <v>1689</v>
      </c>
      <c r="C563" s="6" t="n">
        <f aca="false">(D563+E563+F563)/3</f>
        <v>398.951333333333</v>
      </c>
      <c r="D563" s="6" t="n">
        <v>413.367</v>
      </c>
      <c r="E563" s="6" t="n">
        <v>394.967</v>
      </c>
      <c r="F563" s="6" t="n">
        <v>388.52</v>
      </c>
      <c r="G563" s="5" t="s">
        <v>1690</v>
      </c>
      <c r="H563" s="7" t="s">
        <v>1691</v>
      </c>
    </row>
    <row r="564" customFormat="false" ht="13.5" hidden="false" customHeight="false" outlineLevel="0" collapsed="false">
      <c r="A564" s="4" t="n">
        <v>562</v>
      </c>
      <c r="B564" s="5" t="s">
        <v>1692</v>
      </c>
      <c r="C564" s="6" t="n">
        <f aca="false">(D564+E564+F564)/3</f>
        <v>398.447</v>
      </c>
      <c r="D564" s="6" t="n">
        <v>354.491</v>
      </c>
      <c r="E564" s="6" t="n">
        <v>395.559</v>
      </c>
      <c r="F564" s="6" t="n">
        <v>445.291</v>
      </c>
      <c r="G564" s="5" t="s">
        <v>1693</v>
      </c>
      <c r="H564" s="7" t="s">
        <v>1694</v>
      </c>
    </row>
    <row r="565" customFormat="false" ht="13.5" hidden="false" customHeight="false" outlineLevel="0" collapsed="false">
      <c r="A565" s="4" t="n">
        <v>563</v>
      </c>
      <c r="B565" s="5" t="s">
        <v>1695</v>
      </c>
      <c r="C565" s="6" t="n">
        <f aca="false">(D565+E565+F565)/3</f>
        <v>398.318666666667</v>
      </c>
      <c r="D565" s="6" t="n">
        <v>358.73</v>
      </c>
      <c r="E565" s="6" t="n">
        <v>408.895</v>
      </c>
      <c r="F565" s="6" t="n">
        <v>427.331</v>
      </c>
      <c r="G565" s="5" t="s">
        <v>1696</v>
      </c>
      <c r="H565" s="7" t="s">
        <v>1697</v>
      </c>
    </row>
    <row r="566" customFormat="false" ht="13.5" hidden="false" customHeight="false" outlineLevel="0" collapsed="false">
      <c r="A566" s="4" t="n">
        <v>564</v>
      </c>
      <c r="B566" s="5" t="s">
        <v>1698</v>
      </c>
      <c r="C566" s="6" t="n">
        <f aca="false">(D566+E566+F566)/3</f>
        <v>398.266</v>
      </c>
      <c r="D566" s="6" t="n">
        <v>357.019</v>
      </c>
      <c r="E566" s="6" t="n">
        <v>432.567</v>
      </c>
      <c r="F566" s="6" t="n">
        <v>405.212</v>
      </c>
      <c r="G566" s="5" t="s">
        <v>1699</v>
      </c>
      <c r="H566" s="7" t="s">
        <v>1700</v>
      </c>
    </row>
    <row r="567" customFormat="false" ht="13.5" hidden="false" customHeight="false" outlineLevel="0" collapsed="false">
      <c r="A567" s="4" t="n">
        <v>565</v>
      </c>
      <c r="B567" s="5" t="s">
        <v>1701</v>
      </c>
      <c r="C567" s="6" t="n">
        <f aca="false">(D567+E567+F567)/3</f>
        <v>398.24</v>
      </c>
      <c r="D567" s="6" t="n">
        <v>366.805</v>
      </c>
      <c r="E567" s="6" t="n">
        <v>464.5</v>
      </c>
      <c r="F567" s="6" t="n">
        <v>363.415</v>
      </c>
      <c r="G567" s="5" t="s">
        <v>1702</v>
      </c>
      <c r="H567" s="7" t="s">
        <v>1703</v>
      </c>
    </row>
    <row r="568" customFormat="false" ht="13.5" hidden="false" customHeight="false" outlineLevel="0" collapsed="false">
      <c r="A568" s="4" t="n">
        <v>566</v>
      </c>
      <c r="B568" s="5" t="s">
        <v>1704</v>
      </c>
      <c r="C568" s="6" t="n">
        <f aca="false">(D568+E568+F568)/3</f>
        <v>397.830333333333</v>
      </c>
      <c r="D568" s="6" t="n">
        <v>406.03</v>
      </c>
      <c r="E568" s="6" t="n">
        <v>349.445</v>
      </c>
      <c r="F568" s="6" t="n">
        <v>438.016</v>
      </c>
      <c r="G568" s="5" t="s">
        <v>1705</v>
      </c>
      <c r="H568" s="7" t="s">
        <v>1706</v>
      </c>
    </row>
    <row r="569" customFormat="false" ht="13.5" hidden="false" customHeight="false" outlineLevel="0" collapsed="false">
      <c r="A569" s="4" t="n">
        <v>567</v>
      </c>
      <c r="B569" s="5" t="s">
        <v>1707</v>
      </c>
      <c r="C569" s="6" t="n">
        <f aca="false">(D569+E569+F569)/3</f>
        <v>397.410666666667</v>
      </c>
      <c r="D569" s="6" t="n">
        <v>331.351</v>
      </c>
      <c r="E569" s="6" t="n">
        <v>460.597</v>
      </c>
      <c r="F569" s="6" t="n">
        <v>400.284</v>
      </c>
      <c r="G569" s="5" t="s">
        <v>1708</v>
      </c>
      <c r="H569" s="7" t="s">
        <v>1709</v>
      </c>
    </row>
    <row r="570" customFormat="false" ht="13.5" hidden="false" customHeight="false" outlineLevel="0" collapsed="false">
      <c r="A570" s="4" t="n">
        <v>568</v>
      </c>
      <c r="B570" s="5" t="s">
        <v>1710</v>
      </c>
      <c r="C570" s="6" t="n">
        <f aca="false">(D570+E570+F570)/3</f>
        <v>397.218</v>
      </c>
      <c r="D570" s="6" t="n">
        <v>396.205</v>
      </c>
      <c r="E570" s="6" t="n">
        <v>412.586</v>
      </c>
      <c r="F570" s="6" t="n">
        <v>382.863</v>
      </c>
      <c r="G570" s="5" t="s">
        <v>1711</v>
      </c>
      <c r="H570" s="7" t="s">
        <v>1712</v>
      </c>
    </row>
    <row r="571" customFormat="false" ht="13.5" hidden="false" customHeight="false" outlineLevel="0" collapsed="false">
      <c r="A571" s="4" t="n">
        <v>569</v>
      </c>
      <c r="B571" s="5" t="s">
        <v>1713</v>
      </c>
      <c r="C571" s="6" t="n">
        <f aca="false">(D571+E571+F571)/3</f>
        <v>396.545666666667</v>
      </c>
      <c r="D571" s="6" t="n">
        <v>401.078</v>
      </c>
      <c r="E571" s="6" t="n">
        <v>370.898</v>
      </c>
      <c r="F571" s="6" t="n">
        <v>417.661</v>
      </c>
      <c r="G571" s="5" t="s">
        <v>1714</v>
      </c>
      <c r="H571" s="7" t="s">
        <v>1715</v>
      </c>
    </row>
    <row r="572" customFormat="false" ht="13.5" hidden="false" customHeight="false" outlineLevel="0" collapsed="false">
      <c r="A572" s="4" t="n">
        <v>570</v>
      </c>
      <c r="B572" s="5" t="s">
        <v>1716</v>
      </c>
      <c r="C572" s="6" t="n">
        <f aca="false">(D572+E572+F572)/3</f>
        <v>396.517666666667</v>
      </c>
      <c r="D572" s="6" t="n">
        <v>372.402</v>
      </c>
      <c r="E572" s="6" t="n">
        <v>360.718</v>
      </c>
      <c r="F572" s="6" t="n">
        <v>456.433</v>
      </c>
      <c r="G572" s="5" t="s">
        <v>1717</v>
      </c>
      <c r="H572" s="7" t="s">
        <v>1718</v>
      </c>
    </row>
    <row r="573" customFormat="false" ht="13.5" hidden="false" customHeight="false" outlineLevel="0" collapsed="false">
      <c r="A573" s="4" t="n">
        <v>571</v>
      </c>
      <c r="B573" s="5" t="s">
        <v>1719</v>
      </c>
      <c r="C573" s="6" t="n">
        <f aca="false">(D573+E573+F573)/3</f>
        <v>396.388666666667</v>
      </c>
      <c r="D573" s="6" t="n">
        <v>394.853</v>
      </c>
      <c r="E573" s="6" t="n">
        <v>376.402</v>
      </c>
      <c r="F573" s="6" t="n">
        <v>417.911</v>
      </c>
      <c r="G573" s="5" t="s">
        <v>1720</v>
      </c>
      <c r="H573" s="7" t="s">
        <v>1721</v>
      </c>
    </row>
    <row r="574" customFormat="false" ht="13.5" hidden="false" customHeight="false" outlineLevel="0" collapsed="false">
      <c r="A574" s="4" t="n">
        <v>572</v>
      </c>
      <c r="B574" s="5" t="s">
        <v>1722</v>
      </c>
      <c r="C574" s="6" t="n">
        <f aca="false">(D574+E574+F574)/3</f>
        <v>396.316666666667</v>
      </c>
      <c r="D574" s="6" t="n">
        <v>411.85</v>
      </c>
      <c r="E574" s="6" t="n">
        <v>375.172</v>
      </c>
      <c r="F574" s="6" t="n">
        <v>401.928</v>
      </c>
      <c r="G574" s="5" t="s">
        <v>1723</v>
      </c>
      <c r="H574" s="7" t="s">
        <v>1724</v>
      </c>
    </row>
    <row r="575" customFormat="false" ht="13.5" hidden="false" customHeight="false" outlineLevel="0" collapsed="false">
      <c r="A575" s="4" t="n">
        <v>573</v>
      </c>
      <c r="B575" s="5" t="s">
        <v>1725</v>
      </c>
      <c r="C575" s="6" t="n">
        <f aca="false">(D575+E575+F575)/3</f>
        <v>396.304666666667</v>
      </c>
      <c r="D575" s="6" t="n">
        <v>393.969</v>
      </c>
      <c r="E575" s="6" t="n">
        <v>395.866</v>
      </c>
      <c r="F575" s="6" t="n">
        <v>399.079</v>
      </c>
      <c r="G575" s="5" t="s">
        <v>1726</v>
      </c>
      <c r="H575" s="7" t="s">
        <v>1727</v>
      </c>
    </row>
    <row r="576" customFormat="false" ht="13.5" hidden="false" customHeight="false" outlineLevel="0" collapsed="false">
      <c r="A576" s="4" t="n">
        <v>574</v>
      </c>
      <c r="B576" s="5" t="s">
        <v>1728</v>
      </c>
      <c r="C576" s="6" t="n">
        <f aca="false">(D576+E576+F576)/3</f>
        <v>396.084666666667</v>
      </c>
      <c r="D576" s="6" t="n">
        <v>381.002</v>
      </c>
      <c r="E576" s="6" t="n">
        <v>416.981</v>
      </c>
      <c r="F576" s="6" t="n">
        <v>390.271</v>
      </c>
      <c r="G576" s="5" t="s">
        <v>1729</v>
      </c>
      <c r="H576" s="7" t="s">
        <v>1730</v>
      </c>
    </row>
    <row r="577" customFormat="false" ht="13.5" hidden="false" customHeight="false" outlineLevel="0" collapsed="false">
      <c r="A577" s="4" t="n">
        <v>575</v>
      </c>
      <c r="B577" s="5" t="s">
        <v>1731</v>
      </c>
      <c r="C577" s="6" t="n">
        <f aca="false">(D577+E577+F577)/3</f>
        <v>396.062666666667</v>
      </c>
      <c r="D577" s="6" t="n">
        <v>373.609</v>
      </c>
      <c r="E577" s="6" t="n">
        <v>413.177</v>
      </c>
      <c r="F577" s="6" t="n">
        <v>401.402</v>
      </c>
      <c r="G577" s="5" t="s">
        <v>1732</v>
      </c>
      <c r="H577" s="7" t="s">
        <v>1733</v>
      </c>
    </row>
    <row r="578" customFormat="false" ht="13.5" hidden="false" customHeight="false" outlineLevel="0" collapsed="false">
      <c r="A578" s="4" t="n">
        <v>576</v>
      </c>
      <c r="B578" s="5" t="s">
        <v>1734</v>
      </c>
      <c r="C578" s="6" t="n">
        <f aca="false">(D578+E578+F578)/3</f>
        <v>395.912333333333</v>
      </c>
      <c r="D578" s="6" t="n">
        <v>365.747</v>
      </c>
      <c r="E578" s="6" t="n">
        <v>428.178</v>
      </c>
      <c r="F578" s="6" t="n">
        <v>393.812</v>
      </c>
      <c r="G578" s="5" t="s">
        <v>1735</v>
      </c>
      <c r="H578" s="7" t="s">
        <v>1736</v>
      </c>
    </row>
    <row r="579" customFormat="false" ht="13.5" hidden="false" customHeight="false" outlineLevel="0" collapsed="false">
      <c r="A579" s="4" t="n">
        <v>577</v>
      </c>
      <c r="B579" s="5" t="s">
        <v>1737</v>
      </c>
      <c r="C579" s="6" t="n">
        <f aca="false">(D579+E579+F579)/3</f>
        <v>395.313666666667</v>
      </c>
      <c r="D579" s="6" t="n">
        <v>382.519</v>
      </c>
      <c r="E579" s="6" t="n">
        <v>414.973</v>
      </c>
      <c r="F579" s="6" t="n">
        <v>388.449</v>
      </c>
      <c r="G579" s="5" t="s">
        <v>1738</v>
      </c>
      <c r="H579" s="7" t="s">
        <v>1739</v>
      </c>
    </row>
    <row r="580" customFormat="false" ht="13.5" hidden="false" customHeight="false" outlineLevel="0" collapsed="false">
      <c r="A580" s="4" t="n">
        <v>578</v>
      </c>
      <c r="B580" s="5" t="s">
        <v>1740</v>
      </c>
      <c r="C580" s="6" t="n">
        <f aca="false">(D580+E580+F580)/3</f>
        <v>394.544333333333</v>
      </c>
      <c r="D580" s="6" t="n">
        <v>396.701</v>
      </c>
      <c r="E580" s="6" t="n">
        <v>404.875</v>
      </c>
      <c r="F580" s="6" t="n">
        <v>382.057</v>
      </c>
      <c r="G580" s="5" t="s">
        <v>1741</v>
      </c>
      <c r="H580" s="7" t="s">
        <v>1742</v>
      </c>
    </row>
    <row r="581" customFormat="false" ht="13.5" hidden="false" customHeight="false" outlineLevel="0" collapsed="false">
      <c r="A581" s="4" t="n">
        <v>579</v>
      </c>
      <c r="B581" s="5" t="s">
        <v>1743</v>
      </c>
      <c r="C581" s="6" t="n">
        <f aca="false">(D581+E581+F581)/3</f>
        <v>394.525</v>
      </c>
      <c r="D581" s="6" t="n">
        <v>393.368</v>
      </c>
      <c r="E581" s="6" t="n">
        <v>404.461</v>
      </c>
      <c r="F581" s="6" t="n">
        <v>385.746</v>
      </c>
      <c r="G581" s="5" t="s">
        <v>1744</v>
      </c>
      <c r="H581" s="7" t="s">
        <v>1745</v>
      </c>
    </row>
    <row r="582" customFormat="false" ht="13.5" hidden="false" customHeight="false" outlineLevel="0" collapsed="false">
      <c r="A582" s="4" t="n">
        <v>580</v>
      </c>
      <c r="B582" s="5" t="s">
        <v>1746</v>
      </c>
      <c r="C582" s="6" t="n">
        <f aca="false">(D582+E582+F582)/3</f>
        <v>394.456333333333</v>
      </c>
      <c r="D582" s="6" t="n">
        <v>420.391</v>
      </c>
      <c r="E582" s="6" t="n">
        <v>387.878</v>
      </c>
      <c r="F582" s="6" t="n">
        <v>375.1</v>
      </c>
      <c r="G582" s="5" t="s">
        <v>1747</v>
      </c>
      <c r="H582" s="7" t="s">
        <v>1748</v>
      </c>
    </row>
    <row r="583" customFormat="false" ht="13.5" hidden="false" customHeight="false" outlineLevel="0" collapsed="false">
      <c r="A583" s="4" t="n">
        <v>581</v>
      </c>
      <c r="B583" s="5" t="s">
        <v>1749</v>
      </c>
      <c r="C583" s="6" t="n">
        <f aca="false">(D583+E583+F583)/3</f>
        <v>394.152</v>
      </c>
      <c r="D583" s="6" t="n">
        <v>365.968</v>
      </c>
      <c r="E583" s="6" t="n">
        <v>406.645</v>
      </c>
      <c r="F583" s="6" t="n">
        <v>409.843</v>
      </c>
      <c r="G583" s="5" t="s">
        <v>1750</v>
      </c>
      <c r="H583" s="7" t="s">
        <v>1751</v>
      </c>
    </row>
    <row r="584" customFormat="false" ht="13.5" hidden="false" customHeight="false" outlineLevel="0" collapsed="false">
      <c r="A584" s="4" t="n">
        <v>582</v>
      </c>
      <c r="B584" s="5" t="s">
        <v>1752</v>
      </c>
      <c r="C584" s="6" t="n">
        <f aca="false">(D584+E584+F584)/3</f>
        <v>394.144333333333</v>
      </c>
      <c r="D584" s="6" t="n">
        <v>355.257</v>
      </c>
      <c r="E584" s="6" t="n">
        <v>389.38</v>
      </c>
      <c r="F584" s="6" t="n">
        <v>437.796</v>
      </c>
      <c r="G584" s="5" t="s">
        <v>1753</v>
      </c>
      <c r="H584" s="7" t="s">
        <v>1754</v>
      </c>
    </row>
    <row r="585" customFormat="false" ht="13.5" hidden="false" customHeight="false" outlineLevel="0" collapsed="false">
      <c r="A585" s="4" t="n">
        <v>583</v>
      </c>
      <c r="B585" s="5" t="s">
        <v>1755</v>
      </c>
      <c r="C585" s="6" t="n">
        <f aca="false">(D585+E585+F585)/3</f>
        <v>393.913333333333</v>
      </c>
      <c r="D585" s="6" t="n">
        <v>345.137</v>
      </c>
      <c r="E585" s="6" t="n">
        <v>453.801</v>
      </c>
      <c r="F585" s="6" t="n">
        <v>382.802</v>
      </c>
      <c r="G585" s="5" t="s">
        <v>1756</v>
      </c>
      <c r="H585" s="7" t="s">
        <v>1757</v>
      </c>
    </row>
    <row r="586" customFormat="false" ht="13.5" hidden="false" customHeight="false" outlineLevel="0" collapsed="false">
      <c r="A586" s="4" t="n">
        <v>584</v>
      </c>
      <c r="B586" s="5" t="s">
        <v>1758</v>
      </c>
      <c r="C586" s="6" t="n">
        <f aca="false">(D586+E586+F586)/3</f>
        <v>393.896666666667</v>
      </c>
      <c r="D586" s="6" t="n">
        <v>401.948</v>
      </c>
      <c r="E586" s="6" t="n">
        <v>391.539</v>
      </c>
      <c r="F586" s="6" t="n">
        <v>388.203</v>
      </c>
      <c r="G586" s="5" t="s">
        <v>1759</v>
      </c>
      <c r="H586" s="7" t="s">
        <v>1760</v>
      </c>
    </row>
    <row r="587" customFormat="false" ht="13.5" hidden="false" customHeight="false" outlineLevel="0" collapsed="false">
      <c r="A587" s="4" t="n">
        <v>585</v>
      </c>
      <c r="B587" s="5" t="s">
        <v>1761</v>
      </c>
      <c r="C587" s="6" t="n">
        <f aca="false">(D587+E587+F587)/3</f>
        <v>393.881</v>
      </c>
      <c r="D587" s="6" t="n">
        <v>406.225</v>
      </c>
      <c r="E587" s="6" t="n">
        <v>421.575</v>
      </c>
      <c r="F587" s="6" t="n">
        <v>353.843</v>
      </c>
      <c r="G587" s="5" t="s">
        <v>1762</v>
      </c>
      <c r="H587" s="7" t="s">
        <v>1763</v>
      </c>
    </row>
    <row r="588" customFormat="false" ht="13.5" hidden="false" customHeight="false" outlineLevel="0" collapsed="false">
      <c r="A588" s="4" t="n">
        <v>586</v>
      </c>
      <c r="B588" s="5" t="s">
        <v>1764</v>
      </c>
      <c r="C588" s="6" t="n">
        <f aca="false">(D588+E588+F588)/3</f>
        <v>393.483666666667</v>
      </c>
      <c r="D588" s="6" t="n">
        <v>363.697</v>
      </c>
      <c r="E588" s="6" t="n">
        <v>386.623</v>
      </c>
      <c r="F588" s="6" t="n">
        <v>430.131</v>
      </c>
      <c r="G588" s="5" t="s">
        <v>1765</v>
      </c>
      <c r="H588" s="7" t="s">
        <v>1766</v>
      </c>
    </row>
    <row r="589" customFormat="false" ht="13.5" hidden="false" customHeight="false" outlineLevel="0" collapsed="false">
      <c r="A589" s="4" t="n">
        <v>587</v>
      </c>
      <c r="B589" s="5" t="s">
        <v>1767</v>
      </c>
      <c r="C589" s="6" t="n">
        <f aca="false">(D589+E589+F589)/3</f>
        <v>393.044</v>
      </c>
      <c r="D589" s="6" t="n">
        <v>447.912</v>
      </c>
      <c r="E589" s="6" t="n">
        <v>398.324</v>
      </c>
      <c r="F589" s="6" t="n">
        <v>332.896</v>
      </c>
      <c r="G589" s="5" t="s">
        <v>1768</v>
      </c>
      <c r="H589" s="7" t="s">
        <v>1769</v>
      </c>
    </row>
    <row r="590" customFormat="false" ht="13.5" hidden="false" customHeight="false" outlineLevel="0" collapsed="false">
      <c r="A590" s="4" t="n">
        <v>588</v>
      </c>
      <c r="B590" s="5" t="s">
        <v>1770</v>
      </c>
      <c r="C590" s="6" t="n">
        <f aca="false">(D590+E590+F590)/3</f>
        <v>392.967666666667</v>
      </c>
      <c r="D590" s="6" t="n">
        <v>371.715</v>
      </c>
      <c r="E590" s="6" t="n">
        <v>392.896</v>
      </c>
      <c r="F590" s="6" t="n">
        <v>414.292</v>
      </c>
      <c r="G590" s="5" t="s">
        <v>1771</v>
      </c>
      <c r="H590" s="7" t="s">
        <v>1772</v>
      </c>
    </row>
    <row r="591" customFormat="false" ht="13.5" hidden="false" customHeight="false" outlineLevel="0" collapsed="false">
      <c r="A591" s="4" t="n">
        <v>589</v>
      </c>
      <c r="B591" s="5" t="s">
        <v>1773</v>
      </c>
      <c r="C591" s="6" t="n">
        <f aca="false">(D591+E591+F591)/3</f>
        <v>392.916333333333</v>
      </c>
      <c r="D591" s="6" t="n">
        <v>397.377</v>
      </c>
      <c r="E591" s="6" t="n">
        <v>384.337</v>
      </c>
      <c r="F591" s="6" t="n">
        <v>397.035</v>
      </c>
      <c r="G591" s="5" t="s">
        <v>1774</v>
      </c>
      <c r="H591" s="7" t="s">
        <v>1775</v>
      </c>
    </row>
    <row r="592" customFormat="false" ht="13.5" hidden="false" customHeight="false" outlineLevel="0" collapsed="false">
      <c r="A592" s="4" t="n">
        <v>590</v>
      </c>
      <c r="B592" s="5" t="s">
        <v>1776</v>
      </c>
      <c r="C592" s="6" t="n">
        <f aca="false">(D592+E592+F592)/3</f>
        <v>392.881</v>
      </c>
      <c r="D592" s="6" t="n">
        <v>395.491</v>
      </c>
      <c r="E592" s="6" t="n">
        <v>385.612</v>
      </c>
      <c r="F592" s="6" t="n">
        <v>397.54</v>
      </c>
      <c r="G592" s="5" t="s">
        <v>1777</v>
      </c>
      <c r="H592" s="7" t="s">
        <v>1778</v>
      </c>
    </row>
    <row r="593" customFormat="false" ht="13.5" hidden="false" customHeight="false" outlineLevel="0" collapsed="false">
      <c r="A593" s="4" t="n">
        <v>591</v>
      </c>
      <c r="B593" s="5" t="s">
        <v>1779</v>
      </c>
      <c r="C593" s="6" t="n">
        <f aca="false">(D593+E593+F593)/3</f>
        <v>392.521333333333</v>
      </c>
      <c r="D593" s="6" t="n">
        <v>364.646</v>
      </c>
      <c r="E593" s="6" t="n">
        <v>398.222</v>
      </c>
      <c r="F593" s="6" t="n">
        <v>414.696</v>
      </c>
      <c r="G593" s="5" t="s">
        <v>1780</v>
      </c>
      <c r="H593" s="7" t="s">
        <v>1781</v>
      </c>
    </row>
    <row r="594" customFormat="false" ht="13.5" hidden="false" customHeight="false" outlineLevel="0" collapsed="false">
      <c r="A594" s="4" t="n">
        <v>592</v>
      </c>
      <c r="B594" s="5" t="s">
        <v>1782</v>
      </c>
      <c r="C594" s="6" t="n">
        <f aca="false">(D594+E594+F594)/3</f>
        <v>392.402</v>
      </c>
      <c r="D594" s="6" t="n">
        <v>397.879</v>
      </c>
      <c r="E594" s="6" t="n">
        <v>378.18</v>
      </c>
      <c r="F594" s="6" t="n">
        <v>401.147</v>
      </c>
      <c r="G594" s="5" t="s">
        <v>1783</v>
      </c>
      <c r="H594" s="7" t="s">
        <v>1784</v>
      </c>
    </row>
    <row r="595" customFormat="false" ht="13.5" hidden="false" customHeight="false" outlineLevel="0" collapsed="false">
      <c r="A595" s="4" t="n">
        <v>593</v>
      </c>
      <c r="B595" s="5" t="s">
        <v>1785</v>
      </c>
      <c r="C595" s="6" t="n">
        <f aca="false">(D595+E595+F595)/3</f>
        <v>392.395333333333</v>
      </c>
      <c r="D595" s="6" t="n">
        <v>391.472</v>
      </c>
      <c r="E595" s="6" t="n">
        <v>421.297</v>
      </c>
      <c r="F595" s="6" t="n">
        <v>364.417</v>
      </c>
      <c r="G595" s="5" t="s">
        <v>1786</v>
      </c>
      <c r="H595" s="7" t="s">
        <v>1787</v>
      </c>
    </row>
    <row r="596" customFormat="false" ht="13.5" hidden="false" customHeight="false" outlineLevel="0" collapsed="false">
      <c r="A596" s="4" t="n">
        <v>594</v>
      </c>
      <c r="B596" s="5" t="s">
        <v>1788</v>
      </c>
      <c r="C596" s="6" t="n">
        <f aca="false">(D596+E596+F596)/3</f>
        <v>392.281333333333</v>
      </c>
      <c r="D596" s="6" t="n">
        <v>416.532</v>
      </c>
      <c r="E596" s="6" t="n">
        <v>366.931</v>
      </c>
      <c r="F596" s="6" t="n">
        <v>393.381</v>
      </c>
      <c r="G596" s="5" t="s">
        <v>1789</v>
      </c>
      <c r="H596" s="7" t="s">
        <v>1790</v>
      </c>
    </row>
    <row r="597" customFormat="false" ht="13.5" hidden="false" customHeight="false" outlineLevel="0" collapsed="false">
      <c r="A597" s="4" t="n">
        <v>595</v>
      </c>
      <c r="B597" s="5" t="s">
        <v>1791</v>
      </c>
      <c r="C597" s="6" t="n">
        <f aca="false">(D597+E597+F597)/3</f>
        <v>392.024</v>
      </c>
      <c r="D597" s="6" t="n">
        <v>396.783</v>
      </c>
      <c r="E597" s="6" t="n">
        <v>373.226</v>
      </c>
      <c r="F597" s="6" t="n">
        <v>406.063</v>
      </c>
      <c r="G597" s="5" t="s">
        <v>1792</v>
      </c>
      <c r="H597" s="7" t="s">
        <v>1793</v>
      </c>
    </row>
    <row r="598" customFormat="false" ht="13.5" hidden="false" customHeight="false" outlineLevel="0" collapsed="false">
      <c r="A598" s="4" t="n">
        <v>596</v>
      </c>
      <c r="B598" s="5" t="s">
        <v>1794</v>
      </c>
      <c r="C598" s="6" t="n">
        <f aca="false">(D598+E598+F598)/3</f>
        <v>391.917</v>
      </c>
      <c r="D598" s="6" t="n">
        <v>406.776</v>
      </c>
      <c r="E598" s="6" t="n">
        <v>380.847</v>
      </c>
      <c r="F598" s="6" t="n">
        <v>388.128</v>
      </c>
      <c r="G598" s="5" t="s">
        <v>1795</v>
      </c>
      <c r="H598" s="7" t="s">
        <v>1796</v>
      </c>
    </row>
    <row r="599" customFormat="false" ht="13.5" hidden="false" customHeight="false" outlineLevel="0" collapsed="false">
      <c r="A599" s="4" t="n">
        <v>597</v>
      </c>
      <c r="B599" s="5" t="s">
        <v>1797</v>
      </c>
      <c r="C599" s="6" t="n">
        <f aca="false">(D599+E599+F599)/3</f>
        <v>391.721</v>
      </c>
      <c r="D599" s="6" t="n">
        <v>385.613</v>
      </c>
      <c r="E599" s="6" t="n">
        <v>411.013</v>
      </c>
      <c r="F599" s="6" t="n">
        <v>378.537</v>
      </c>
      <c r="G599" s="5" t="s">
        <v>1798</v>
      </c>
      <c r="H599" s="7" t="s">
        <v>1799</v>
      </c>
    </row>
    <row r="600" customFormat="false" ht="13.5" hidden="false" customHeight="false" outlineLevel="0" collapsed="false">
      <c r="A600" s="4" t="n">
        <v>598</v>
      </c>
      <c r="B600" s="5" t="s">
        <v>1800</v>
      </c>
      <c r="C600" s="6" t="n">
        <f aca="false">(D600+E600+F600)/3</f>
        <v>391.563</v>
      </c>
      <c r="D600" s="6" t="n">
        <v>410.821</v>
      </c>
      <c r="E600" s="6" t="n">
        <v>398.122</v>
      </c>
      <c r="F600" s="6" t="n">
        <v>365.746</v>
      </c>
      <c r="G600" s="5" t="s">
        <v>1801</v>
      </c>
      <c r="H600" s="7" t="s">
        <v>1802</v>
      </c>
    </row>
    <row r="601" customFormat="false" ht="13.5" hidden="false" customHeight="false" outlineLevel="0" collapsed="false">
      <c r="A601" s="4" t="n">
        <v>599</v>
      </c>
      <c r="B601" s="5" t="s">
        <v>1803</v>
      </c>
      <c r="C601" s="6" t="n">
        <f aca="false">(D601+E601+F601)/3</f>
        <v>391.544666666667</v>
      </c>
      <c r="D601" s="6" t="n">
        <v>373.026</v>
      </c>
      <c r="E601" s="6" t="n">
        <v>391.033</v>
      </c>
      <c r="F601" s="6" t="n">
        <v>410.575</v>
      </c>
      <c r="G601" s="5" t="s">
        <v>1804</v>
      </c>
      <c r="H601" s="7" t="s">
        <v>1805</v>
      </c>
    </row>
    <row r="602" customFormat="false" ht="13.5" hidden="false" customHeight="false" outlineLevel="0" collapsed="false">
      <c r="A602" s="4" t="n">
        <v>600</v>
      </c>
      <c r="B602" s="5" t="s">
        <v>1806</v>
      </c>
      <c r="C602" s="6" t="n">
        <f aca="false">(D602+E602+F602)/3</f>
        <v>391.13</v>
      </c>
      <c r="D602" s="6" t="n">
        <v>398.41</v>
      </c>
      <c r="E602" s="6" t="n">
        <v>391.917</v>
      </c>
      <c r="F602" s="6" t="n">
        <v>383.063</v>
      </c>
      <c r="G602" s="5" t="s">
        <v>1807</v>
      </c>
      <c r="H602" s="7" t="s">
        <v>1808</v>
      </c>
    </row>
    <row r="603" customFormat="false" ht="13.5" hidden="false" customHeight="false" outlineLevel="0" collapsed="false">
      <c r="A603" s="4" t="n">
        <v>601</v>
      </c>
      <c r="B603" s="5" t="s">
        <v>1809</v>
      </c>
      <c r="C603" s="6" t="n">
        <f aca="false">(D603+E603+F603)/3</f>
        <v>390.198</v>
      </c>
      <c r="D603" s="6" t="n">
        <v>386.322</v>
      </c>
      <c r="E603" s="6" t="n">
        <v>397.294</v>
      </c>
      <c r="F603" s="6" t="n">
        <v>386.978</v>
      </c>
      <c r="G603" s="5" t="s">
        <v>1810</v>
      </c>
      <c r="H603" s="7" t="s">
        <v>1811</v>
      </c>
    </row>
    <row r="604" customFormat="false" ht="13.5" hidden="false" customHeight="false" outlineLevel="0" collapsed="false">
      <c r="A604" s="4" t="n">
        <v>602</v>
      </c>
      <c r="B604" s="5" t="s">
        <v>1812</v>
      </c>
      <c r="C604" s="6" t="n">
        <f aca="false">(D604+E604+F604)/3</f>
        <v>389.390333333333</v>
      </c>
      <c r="D604" s="6" t="n">
        <v>381.495</v>
      </c>
      <c r="E604" s="6" t="n">
        <v>382.944</v>
      </c>
      <c r="F604" s="6" t="n">
        <v>403.732</v>
      </c>
      <c r="G604" s="5" t="s">
        <v>1813</v>
      </c>
      <c r="H604" s="7" t="s">
        <v>1814</v>
      </c>
    </row>
    <row r="605" customFormat="false" ht="13.5" hidden="false" customHeight="false" outlineLevel="0" collapsed="false">
      <c r="A605" s="4" t="n">
        <v>603</v>
      </c>
      <c r="B605" s="5" t="s">
        <v>1815</v>
      </c>
      <c r="C605" s="6" t="n">
        <f aca="false">(D605+E605+F605)/3</f>
        <v>388.902666666667</v>
      </c>
      <c r="D605" s="6" t="n">
        <v>390.261</v>
      </c>
      <c r="E605" s="6" t="n">
        <v>381.893</v>
      </c>
      <c r="F605" s="6" t="n">
        <v>394.554</v>
      </c>
      <c r="G605" s="5" t="s">
        <v>1816</v>
      </c>
      <c r="H605" s="7" t="s">
        <v>1817</v>
      </c>
    </row>
    <row r="606" customFormat="false" ht="13.5" hidden="false" customHeight="false" outlineLevel="0" collapsed="false">
      <c r="A606" s="4" t="n">
        <v>604</v>
      </c>
      <c r="B606" s="5" t="s">
        <v>1818</v>
      </c>
      <c r="C606" s="6" t="n">
        <f aca="false">(D606+E606+F606)/3</f>
        <v>388.563</v>
      </c>
      <c r="D606" s="6" t="n">
        <v>381.489</v>
      </c>
      <c r="E606" s="6" t="n">
        <v>404.15</v>
      </c>
      <c r="F606" s="6" t="n">
        <v>380.05</v>
      </c>
      <c r="G606" s="5" t="s">
        <v>1819</v>
      </c>
      <c r="H606" s="7" t="s">
        <v>1820</v>
      </c>
    </row>
    <row r="607" customFormat="false" ht="13.5" hidden="false" customHeight="false" outlineLevel="0" collapsed="false">
      <c r="A607" s="4" t="n">
        <v>605</v>
      </c>
      <c r="B607" s="5" t="s">
        <v>1821</v>
      </c>
      <c r="C607" s="6" t="n">
        <f aca="false">(D607+E607+F607)/3</f>
        <v>387.744666666667</v>
      </c>
      <c r="D607" s="6" t="n">
        <v>393.111</v>
      </c>
      <c r="E607" s="6" t="n">
        <v>384.863</v>
      </c>
      <c r="F607" s="6" t="n">
        <v>385.26</v>
      </c>
      <c r="G607" s="5" t="s">
        <v>1822</v>
      </c>
      <c r="H607" s="7" t="s">
        <v>1823</v>
      </c>
    </row>
    <row r="608" customFormat="false" ht="13.5" hidden="false" customHeight="false" outlineLevel="0" collapsed="false">
      <c r="A608" s="4" t="n">
        <v>606</v>
      </c>
      <c r="B608" s="5" t="s">
        <v>1824</v>
      </c>
      <c r="C608" s="6" t="n">
        <f aca="false">(D608+E608+F608)/3</f>
        <v>387.362</v>
      </c>
      <c r="D608" s="6" t="n">
        <v>397.319</v>
      </c>
      <c r="E608" s="6" t="n">
        <v>413.602</v>
      </c>
      <c r="F608" s="6" t="n">
        <v>351.165</v>
      </c>
      <c r="G608" s="5" t="s">
        <v>1825</v>
      </c>
      <c r="H608" s="7" t="s">
        <v>1826</v>
      </c>
    </row>
    <row r="609" customFormat="false" ht="13.5" hidden="false" customHeight="false" outlineLevel="0" collapsed="false">
      <c r="A609" s="4" t="n">
        <v>607</v>
      </c>
      <c r="B609" s="5" t="s">
        <v>1827</v>
      </c>
      <c r="C609" s="6" t="n">
        <f aca="false">(D609+E609+F609)/3</f>
        <v>387.318</v>
      </c>
      <c r="D609" s="6" t="n">
        <v>477.095</v>
      </c>
      <c r="E609" s="6" t="n">
        <v>279.559</v>
      </c>
      <c r="F609" s="6" t="n">
        <v>405.3</v>
      </c>
      <c r="G609" s="5" t="s">
        <v>1828</v>
      </c>
      <c r="H609" s="7" t="s">
        <v>1829</v>
      </c>
    </row>
    <row r="610" customFormat="false" ht="13.5" hidden="false" customHeight="false" outlineLevel="0" collapsed="false">
      <c r="A610" s="4" t="n">
        <v>608</v>
      </c>
      <c r="B610" s="5" t="s">
        <v>1830</v>
      </c>
      <c r="C610" s="6" t="n">
        <f aca="false">(D610+E610+F610)/3</f>
        <v>387.305</v>
      </c>
      <c r="D610" s="6" t="n">
        <v>392.646</v>
      </c>
      <c r="E610" s="6" t="n">
        <v>385.82</v>
      </c>
      <c r="F610" s="6" t="n">
        <v>383.449</v>
      </c>
      <c r="G610" s="5" t="s">
        <v>1831</v>
      </c>
      <c r="H610" s="7" t="s">
        <v>1832</v>
      </c>
    </row>
    <row r="611" customFormat="false" ht="13.5" hidden="false" customHeight="false" outlineLevel="0" collapsed="false">
      <c r="A611" s="4" t="n">
        <v>609</v>
      </c>
      <c r="B611" s="5" t="s">
        <v>1833</v>
      </c>
      <c r="C611" s="6" t="n">
        <f aca="false">(D611+E611+F611)/3</f>
        <v>387.002</v>
      </c>
      <c r="D611" s="6" t="n">
        <v>390.935</v>
      </c>
      <c r="E611" s="6" t="n">
        <v>413.23</v>
      </c>
      <c r="F611" s="6" t="n">
        <v>356.841</v>
      </c>
      <c r="G611" s="5" t="s">
        <v>1834</v>
      </c>
      <c r="H611" s="7" t="s">
        <v>1835</v>
      </c>
    </row>
    <row r="612" customFormat="false" ht="13.5" hidden="false" customHeight="false" outlineLevel="0" collapsed="false">
      <c r="A612" s="4" t="n">
        <v>610</v>
      </c>
      <c r="B612" s="5" t="s">
        <v>1836</v>
      </c>
      <c r="C612" s="6" t="n">
        <f aca="false">(D612+E612+F612)/3</f>
        <v>386.974333333333</v>
      </c>
      <c r="D612" s="6" t="n">
        <v>383.271</v>
      </c>
      <c r="E612" s="6" t="n">
        <v>399.633</v>
      </c>
      <c r="F612" s="6" t="n">
        <v>378.019</v>
      </c>
      <c r="G612" s="5" t="s">
        <v>1837</v>
      </c>
      <c r="H612" s="7" t="s">
        <v>1838</v>
      </c>
    </row>
    <row r="613" customFormat="false" ht="13.5" hidden="false" customHeight="false" outlineLevel="0" collapsed="false">
      <c r="A613" s="4" t="n">
        <v>611</v>
      </c>
      <c r="B613" s="5" t="s">
        <v>1839</v>
      </c>
      <c r="C613" s="6" t="n">
        <f aca="false">(D613+E613+F613)/3</f>
        <v>386.944666666667</v>
      </c>
      <c r="D613" s="6" t="n">
        <v>366.275</v>
      </c>
      <c r="E613" s="6" t="n">
        <v>409.496</v>
      </c>
      <c r="F613" s="6" t="n">
        <v>385.063</v>
      </c>
      <c r="G613" s="5" t="s">
        <v>1840</v>
      </c>
      <c r="H613" s="7" t="s">
        <v>1841</v>
      </c>
    </row>
    <row r="614" customFormat="false" ht="13.5" hidden="false" customHeight="false" outlineLevel="0" collapsed="false">
      <c r="A614" s="4" t="n">
        <v>612</v>
      </c>
      <c r="B614" s="5" t="s">
        <v>1842</v>
      </c>
      <c r="C614" s="6" t="n">
        <f aca="false">(D614+E614+F614)/3</f>
        <v>386.87</v>
      </c>
      <c r="D614" s="6" t="n">
        <v>386.005</v>
      </c>
      <c r="E614" s="6" t="n">
        <v>379.248</v>
      </c>
      <c r="F614" s="6" t="n">
        <v>395.357</v>
      </c>
      <c r="G614" s="5" t="s">
        <v>1843</v>
      </c>
      <c r="H614" s="7" t="s">
        <v>1844</v>
      </c>
    </row>
    <row r="615" customFormat="false" ht="13.5" hidden="false" customHeight="false" outlineLevel="0" collapsed="false">
      <c r="A615" s="4" t="n">
        <v>613</v>
      </c>
      <c r="B615" s="5" t="s">
        <v>1845</v>
      </c>
      <c r="C615" s="6" t="n">
        <f aca="false">(D615+E615+F615)/3</f>
        <v>385.752333333333</v>
      </c>
      <c r="D615" s="6" t="n">
        <v>388.583</v>
      </c>
      <c r="E615" s="6" t="n">
        <v>388.744</v>
      </c>
      <c r="F615" s="6" t="n">
        <v>379.93</v>
      </c>
      <c r="G615" s="5" t="s">
        <v>1846</v>
      </c>
      <c r="H615" s="7" t="s">
        <v>1847</v>
      </c>
    </row>
    <row r="616" customFormat="false" ht="13.5" hidden="false" customHeight="false" outlineLevel="0" collapsed="false">
      <c r="A616" s="4" t="n">
        <v>614</v>
      </c>
      <c r="B616" s="5" t="s">
        <v>1848</v>
      </c>
      <c r="C616" s="6" t="n">
        <f aca="false">(D616+E616+F616)/3</f>
        <v>385.335333333333</v>
      </c>
      <c r="D616" s="6" t="n">
        <v>400.846</v>
      </c>
      <c r="E616" s="6" t="n">
        <v>374.986</v>
      </c>
      <c r="F616" s="6" t="n">
        <v>380.174</v>
      </c>
      <c r="G616" s="5" t="s">
        <v>1849</v>
      </c>
      <c r="H616" s="7" t="s">
        <v>1850</v>
      </c>
    </row>
    <row r="617" customFormat="false" ht="13.5" hidden="false" customHeight="false" outlineLevel="0" collapsed="false">
      <c r="A617" s="4" t="n">
        <v>615</v>
      </c>
      <c r="B617" s="5" t="s">
        <v>1851</v>
      </c>
      <c r="C617" s="6" t="n">
        <f aca="false">(D617+E617+F617)/3</f>
        <v>385.202666666667</v>
      </c>
      <c r="D617" s="6" t="n">
        <v>371.684</v>
      </c>
      <c r="E617" s="6" t="n">
        <v>387.415</v>
      </c>
      <c r="F617" s="6" t="n">
        <v>396.509</v>
      </c>
      <c r="G617" s="5" t="s">
        <v>1852</v>
      </c>
      <c r="H617" s="7" t="s">
        <v>1853</v>
      </c>
    </row>
    <row r="618" customFormat="false" ht="13.5" hidden="false" customHeight="false" outlineLevel="0" collapsed="false">
      <c r="A618" s="4" t="n">
        <v>616</v>
      </c>
      <c r="B618" s="5" t="s">
        <v>1854</v>
      </c>
      <c r="C618" s="6" t="n">
        <f aca="false">(D618+E618+F618)/3</f>
        <v>385.046333333333</v>
      </c>
      <c r="D618" s="6" t="n">
        <v>357.358</v>
      </c>
      <c r="E618" s="6" t="n">
        <v>372.445</v>
      </c>
      <c r="F618" s="6" t="n">
        <v>425.336</v>
      </c>
      <c r="G618" s="5" t="s">
        <v>1855</v>
      </c>
      <c r="H618" s="7" t="s">
        <v>1856</v>
      </c>
    </row>
    <row r="619" customFormat="false" ht="13.5" hidden="false" customHeight="false" outlineLevel="0" collapsed="false">
      <c r="A619" s="4" t="n">
        <v>617</v>
      </c>
      <c r="B619" s="5" t="s">
        <v>1857</v>
      </c>
      <c r="C619" s="6" t="n">
        <f aca="false">(D619+E619+F619)/3</f>
        <v>384.882666666667</v>
      </c>
      <c r="D619" s="6" t="n">
        <v>370.748</v>
      </c>
      <c r="E619" s="6" t="n">
        <v>381.194</v>
      </c>
      <c r="F619" s="6" t="n">
        <v>402.706</v>
      </c>
      <c r="G619" s="5" t="s">
        <v>1858</v>
      </c>
      <c r="H619" s="7" t="s">
        <v>1859</v>
      </c>
    </row>
    <row r="620" customFormat="false" ht="13.5" hidden="false" customHeight="false" outlineLevel="0" collapsed="false">
      <c r="A620" s="4" t="n">
        <v>618</v>
      </c>
      <c r="B620" s="5" t="s">
        <v>1860</v>
      </c>
      <c r="C620" s="6" t="n">
        <f aca="false">(D620+E620+F620)/3</f>
        <v>384.844666666667</v>
      </c>
      <c r="D620" s="6" t="n">
        <v>364.184</v>
      </c>
      <c r="E620" s="6" t="n">
        <v>392.756</v>
      </c>
      <c r="F620" s="6" t="n">
        <v>397.594</v>
      </c>
      <c r="G620" s="5" t="s">
        <v>1861</v>
      </c>
      <c r="H620" s="7" t="s">
        <v>1862</v>
      </c>
    </row>
    <row r="621" customFormat="false" ht="13.5" hidden="false" customHeight="false" outlineLevel="0" collapsed="false">
      <c r="A621" s="4" t="n">
        <v>619</v>
      </c>
      <c r="B621" s="5" t="s">
        <v>1863</v>
      </c>
      <c r="C621" s="6" t="n">
        <f aca="false">(D621+E621+F621)/3</f>
        <v>384.754</v>
      </c>
      <c r="D621" s="6" t="n">
        <v>347.611</v>
      </c>
      <c r="E621" s="6" t="n">
        <v>392.602</v>
      </c>
      <c r="F621" s="6" t="n">
        <v>414.049</v>
      </c>
      <c r="G621" s="5" t="s">
        <v>1864</v>
      </c>
      <c r="H621" s="7" t="s">
        <v>1865</v>
      </c>
    </row>
    <row r="622" customFormat="false" ht="13.5" hidden="false" customHeight="false" outlineLevel="0" collapsed="false">
      <c r="A622" s="4" t="n">
        <v>620</v>
      </c>
      <c r="B622" s="5" t="s">
        <v>1866</v>
      </c>
      <c r="C622" s="6" t="n">
        <f aca="false">(D622+E622+F622)/3</f>
        <v>384.747666666667</v>
      </c>
      <c r="D622" s="6" t="n">
        <v>371.352</v>
      </c>
      <c r="E622" s="6" t="n">
        <v>396.394</v>
      </c>
      <c r="F622" s="6" t="n">
        <v>386.497</v>
      </c>
      <c r="G622" s="5" t="s">
        <v>1867</v>
      </c>
      <c r="H622" s="7" t="s">
        <v>1868</v>
      </c>
    </row>
    <row r="623" customFormat="false" ht="13.5" hidden="false" customHeight="false" outlineLevel="0" collapsed="false">
      <c r="A623" s="4" t="n">
        <v>621</v>
      </c>
      <c r="B623" s="5" t="s">
        <v>1869</v>
      </c>
      <c r="C623" s="6" t="n">
        <f aca="false">(D623+E623+F623)/3</f>
        <v>384.435333333333</v>
      </c>
      <c r="D623" s="6" t="n">
        <v>384.456</v>
      </c>
      <c r="E623" s="6" t="n">
        <v>373.364</v>
      </c>
      <c r="F623" s="6" t="n">
        <v>395.486</v>
      </c>
      <c r="G623" s="5" t="s">
        <v>1870</v>
      </c>
      <c r="H623" s="7" t="s">
        <v>1871</v>
      </c>
    </row>
    <row r="624" customFormat="false" ht="13.5" hidden="false" customHeight="false" outlineLevel="0" collapsed="false">
      <c r="A624" s="4" t="n">
        <v>622</v>
      </c>
      <c r="B624" s="5" t="s">
        <v>1872</v>
      </c>
      <c r="C624" s="6" t="n">
        <f aca="false">(D624+E624+F624)/3</f>
        <v>384.322666666667</v>
      </c>
      <c r="D624" s="6" t="n">
        <v>383.049</v>
      </c>
      <c r="E624" s="6" t="n">
        <v>384.147</v>
      </c>
      <c r="F624" s="6" t="n">
        <v>385.772</v>
      </c>
      <c r="G624" s="5" t="s">
        <v>1873</v>
      </c>
      <c r="H624" s="7" t="s">
        <v>1874</v>
      </c>
    </row>
    <row r="625" customFormat="false" ht="13.5" hidden="false" customHeight="false" outlineLevel="0" collapsed="false">
      <c r="A625" s="4" t="n">
        <v>623</v>
      </c>
      <c r="B625" s="5" t="s">
        <v>1875</v>
      </c>
      <c r="C625" s="6" t="n">
        <f aca="false">(D625+E625+F625)/3</f>
        <v>384.053</v>
      </c>
      <c r="D625" s="6" t="n">
        <v>354.259</v>
      </c>
      <c r="E625" s="6" t="n">
        <v>412.561</v>
      </c>
      <c r="F625" s="6" t="n">
        <v>385.339</v>
      </c>
      <c r="G625" s="5" t="s">
        <v>1876</v>
      </c>
      <c r="H625" s="7" t="s">
        <v>1877</v>
      </c>
    </row>
    <row r="626" customFormat="false" ht="13.5" hidden="false" customHeight="false" outlineLevel="0" collapsed="false">
      <c r="A626" s="4" t="n">
        <v>624</v>
      </c>
      <c r="B626" s="5" t="s">
        <v>1878</v>
      </c>
      <c r="C626" s="6" t="n">
        <f aca="false">(D626+E626+F626)/3</f>
        <v>383.928666666667</v>
      </c>
      <c r="D626" s="6" t="n">
        <v>382.688</v>
      </c>
      <c r="E626" s="6" t="n">
        <v>384.848</v>
      </c>
      <c r="F626" s="6" t="n">
        <v>384.25</v>
      </c>
      <c r="G626" s="5" t="s">
        <v>1879</v>
      </c>
      <c r="H626" s="7" t="s">
        <v>1880</v>
      </c>
    </row>
    <row r="627" customFormat="false" ht="13.5" hidden="false" customHeight="false" outlineLevel="0" collapsed="false">
      <c r="A627" s="4" t="n">
        <v>625</v>
      </c>
      <c r="B627" s="5" t="s">
        <v>1881</v>
      </c>
      <c r="C627" s="6" t="n">
        <f aca="false">(D627+E627+F627)/3</f>
        <v>383.909666666667</v>
      </c>
      <c r="D627" s="6" t="n">
        <v>365.845</v>
      </c>
      <c r="E627" s="6" t="n">
        <v>392.155</v>
      </c>
      <c r="F627" s="6" t="n">
        <v>393.729</v>
      </c>
      <c r="G627" s="5" t="s">
        <v>1882</v>
      </c>
      <c r="H627" s="7" t="s">
        <v>1883</v>
      </c>
    </row>
    <row r="628" customFormat="false" ht="13.5" hidden="false" customHeight="false" outlineLevel="0" collapsed="false">
      <c r="A628" s="4" t="n">
        <v>626</v>
      </c>
      <c r="B628" s="5" t="s">
        <v>1884</v>
      </c>
      <c r="C628" s="6" t="n">
        <f aca="false">(D628+E628+F628)/3</f>
        <v>383.676333333333</v>
      </c>
      <c r="D628" s="6" t="n">
        <v>345.335</v>
      </c>
      <c r="E628" s="6" t="n">
        <v>395.948</v>
      </c>
      <c r="F628" s="6" t="n">
        <v>409.746</v>
      </c>
      <c r="G628" s="5" t="s">
        <v>1885</v>
      </c>
      <c r="H628" s="7" t="s">
        <v>1886</v>
      </c>
    </row>
    <row r="629" customFormat="false" ht="13.5" hidden="false" customHeight="false" outlineLevel="0" collapsed="false">
      <c r="A629" s="4" t="n">
        <v>627</v>
      </c>
      <c r="B629" s="5" t="s">
        <v>1887</v>
      </c>
      <c r="C629" s="6" t="n">
        <f aca="false">(D629+E629+F629)/3</f>
        <v>383.051666666667</v>
      </c>
      <c r="D629" s="6" t="n">
        <v>399.46</v>
      </c>
      <c r="E629" s="6" t="n">
        <v>371.158</v>
      </c>
      <c r="F629" s="6" t="n">
        <v>378.537</v>
      </c>
      <c r="G629" s="5" t="s">
        <v>1888</v>
      </c>
      <c r="H629" s="7" t="s">
        <v>1889</v>
      </c>
    </row>
    <row r="630" customFormat="false" ht="13.5" hidden="false" customHeight="false" outlineLevel="0" collapsed="false">
      <c r="A630" s="4" t="n">
        <v>628</v>
      </c>
      <c r="B630" s="5" t="s">
        <v>1890</v>
      </c>
      <c r="C630" s="6" t="n">
        <f aca="false">(D630+E630+F630)/3</f>
        <v>382.886</v>
      </c>
      <c r="D630" s="6" t="n">
        <v>358.788</v>
      </c>
      <c r="E630" s="6" t="n">
        <v>388.051</v>
      </c>
      <c r="F630" s="6" t="n">
        <v>401.819</v>
      </c>
      <c r="G630" s="5" t="s">
        <v>1891</v>
      </c>
      <c r="H630" s="7" t="s">
        <v>1892</v>
      </c>
    </row>
    <row r="631" customFormat="false" ht="13.5" hidden="false" customHeight="false" outlineLevel="0" collapsed="false">
      <c r="A631" s="4" t="n">
        <v>629</v>
      </c>
      <c r="B631" s="5" t="s">
        <v>1893</v>
      </c>
      <c r="C631" s="6" t="n">
        <f aca="false">(D631+E631+F631)/3</f>
        <v>382.779</v>
      </c>
      <c r="D631" s="6" t="n">
        <v>415.539</v>
      </c>
      <c r="E631" s="6" t="n">
        <v>392.27</v>
      </c>
      <c r="F631" s="6" t="n">
        <v>340.528</v>
      </c>
      <c r="G631" s="5" t="s">
        <v>1894</v>
      </c>
      <c r="H631" s="7" t="s">
        <v>1895</v>
      </c>
    </row>
    <row r="632" customFormat="false" ht="13.5" hidden="false" customHeight="false" outlineLevel="0" collapsed="false">
      <c r="A632" s="4" t="n">
        <v>630</v>
      </c>
      <c r="B632" s="5" t="s">
        <v>1896</v>
      </c>
      <c r="C632" s="6" t="n">
        <f aca="false">(D632+E632+F632)/3</f>
        <v>382.384</v>
      </c>
      <c r="D632" s="6" t="n">
        <v>332.941</v>
      </c>
      <c r="E632" s="6" t="n">
        <v>360.003</v>
      </c>
      <c r="F632" s="6" t="n">
        <v>454.208</v>
      </c>
      <c r="G632" s="5" t="s">
        <v>1897</v>
      </c>
      <c r="H632" s="7" t="s">
        <v>1898</v>
      </c>
    </row>
    <row r="633" customFormat="false" ht="13.5" hidden="false" customHeight="false" outlineLevel="0" collapsed="false">
      <c r="A633" s="4" t="n">
        <v>631</v>
      </c>
      <c r="B633" s="5" t="s">
        <v>1899</v>
      </c>
      <c r="C633" s="6" t="n">
        <f aca="false">(D633+E633+F633)/3</f>
        <v>381.612</v>
      </c>
      <c r="D633" s="6" t="n">
        <v>375.206</v>
      </c>
      <c r="E633" s="6" t="n">
        <v>378.631</v>
      </c>
      <c r="F633" s="6" t="n">
        <v>390.999</v>
      </c>
      <c r="G633" s="5" t="s">
        <v>1900</v>
      </c>
      <c r="H633" s="7" t="s">
        <v>1901</v>
      </c>
    </row>
    <row r="634" customFormat="false" ht="13.5" hidden="false" customHeight="false" outlineLevel="0" collapsed="false">
      <c r="A634" s="4" t="n">
        <v>632</v>
      </c>
      <c r="B634" s="5" t="s">
        <v>1902</v>
      </c>
      <c r="C634" s="6" t="n">
        <f aca="false">(D634+E634+F634)/3</f>
        <v>380.505333333333</v>
      </c>
      <c r="D634" s="6" t="n">
        <v>359.525</v>
      </c>
      <c r="E634" s="6" t="n">
        <v>392.963</v>
      </c>
      <c r="F634" s="6" t="n">
        <v>389.028</v>
      </c>
      <c r="G634" s="5" t="s">
        <v>1903</v>
      </c>
      <c r="H634" s="7" t="s">
        <v>1904</v>
      </c>
    </row>
    <row r="635" customFormat="false" ht="13.5" hidden="false" customHeight="false" outlineLevel="0" collapsed="false">
      <c r="A635" s="4" t="n">
        <v>633</v>
      </c>
      <c r="B635" s="5" t="s">
        <v>1905</v>
      </c>
      <c r="C635" s="6" t="n">
        <f aca="false">(D635+E635+F635)/3</f>
        <v>380.360333333333</v>
      </c>
      <c r="D635" s="6" t="n">
        <v>334.064</v>
      </c>
      <c r="E635" s="6" t="n">
        <v>410.708</v>
      </c>
      <c r="F635" s="6" t="n">
        <v>396.309</v>
      </c>
      <c r="G635" s="5" t="s">
        <v>1906</v>
      </c>
      <c r="H635" s="7" t="s">
        <v>1907</v>
      </c>
    </row>
    <row r="636" customFormat="false" ht="13.5" hidden="false" customHeight="false" outlineLevel="0" collapsed="false">
      <c r="A636" s="4" t="n">
        <v>634</v>
      </c>
      <c r="B636" s="5" t="s">
        <v>1908</v>
      </c>
      <c r="C636" s="6" t="n">
        <f aca="false">(D636+E636+F636)/3</f>
        <v>380.245</v>
      </c>
      <c r="D636" s="6" t="n">
        <v>370.912</v>
      </c>
      <c r="E636" s="6" t="n">
        <v>394.924</v>
      </c>
      <c r="F636" s="6" t="n">
        <v>374.899</v>
      </c>
      <c r="G636" s="5" t="s">
        <v>1909</v>
      </c>
      <c r="H636" s="7" t="s">
        <v>1910</v>
      </c>
    </row>
    <row r="637" customFormat="false" ht="13.5" hidden="false" customHeight="false" outlineLevel="0" collapsed="false">
      <c r="A637" s="4" t="n">
        <v>635</v>
      </c>
      <c r="B637" s="5" t="s">
        <v>1911</v>
      </c>
      <c r="C637" s="6" t="n">
        <f aca="false">(D637+E637+F637)/3</f>
        <v>379.960666666667</v>
      </c>
      <c r="D637" s="6" t="n">
        <v>351.357</v>
      </c>
      <c r="E637" s="6" t="n">
        <v>355.233</v>
      </c>
      <c r="F637" s="6" t="n">
        <v>433.292</v>
      </c>
      <c r="G637" s="5" t="s">
        <v>1912</v>
      </c>
      <c r="H637" s="7" t="s">
        <v>1913</v>
      </c>
    </row>
    <row r="638" customFormat="false" ht="13.5" hidden="false" customHeight="false" outlineLevel="0" collapsed="false">
      <c r="A638" s="4" t="n">
        <v>636</v>
      </c>
      <c r="B638" s="5" t="s">
        <v>1914</v>
      </c>
      <c r="C638" s="6" t="n">
        <f aca="false">(D638+E638+F638)/3</f>
        <v>379.941666666667</v>
      </c>
      <c r="D638" s="6" t="n">
        <v>364.641</v>
      </c>
      <c r="E638" s="6" t="n">
        <v>381.611</v>
      </c>
      <c r="F638" s="6" t="n">
        <v>393.573</v>
      </c>
      <c r="G638" s="5" t="s">
        <v>1915</v>
      </c>
      <c r="H638" s="7" t="s">
        <v>1916</v>
      </c>
    </row>
    <row r="639" customFormat="false" ht="13.5" hidden="false" customHeight="false" outlineLevel="0" collapsed="false">
      <c r="A639" s="4" t="n">
        <v>637</v>
      </c>
      <c r="B639" s="5" t="s">
        <v>1917</v>
      </c>
      <c r="C639" s="6" t="n">
        <f aca="false">(D639+E639+F639)/3</f>
        <v>379.914333333333</v>
      </c>
      <c r="D639" s="6" t="n">
        <v>361.045</v>
      </c>
      <c r="E639" s="6" t="n">
        <v>348.79</v>
      </c>
      <c r="F639" s="6" t="n">
        <v>429.908</v>
      </c>
      <c r="G639" s="5" t="s">
        <v>1918</v>
      </c>
      <c r="H639" s="7" t="s">
        <v>1919</v>
      </c>
    </row>
    <row r="640" customFormat="false" ht="13.5" hidden="false" customHeight="false" outlineLevel="0" collapsed="false">
      <c r="A640" s="4" t="n">
        <v>638</v>
      </c>
      <c r="B640" s="5" t="s">
        <v>1920</v>
      </c>
      <c r="C640" s="6" t="n">
        <f aca="false">(D640+E640+F640)/3</f>
        <v>379.356333333333</v>
      </c>
      <c r="D640" s="6" t="n">
        <v>359.469</v>
      </c>
      <c r="E640" s="6" t="n">
        <v>386.4</v>
      </c>
      <c r="F640" s="6" t="n">
        <v>392.2</v>
      </c>
      <c r="G640" s="5" t="s">
        <v>1921</v>
      </c>
      <c r="H640" s="7" t="s">
        <v>1922</v>
      </c>
    </row>
    <row r="641" customFormat="false" ht="13.5" hidden="false" customHeight="false" outlineLevel="0" collapsed="false">
      <c r="A641" s="4" t="n">
        <v>639</v>
      </c>
      <c r="B641" s="5" t="s">
        <v>1923</v>
      </c>
      <c r="C641" s="6" t="n">
        <f aca="false">(D641+E641+F641)/3</f>
        <v>378.219666666667</v>
      </c>
      <c r="D641" s="6" t="n">
        <v>380.294</v>
      </c>
      <c r="E641" s="6" t="n">
        <v>373.882</v>
      </c>
      <c r="F641" s="6" t="n">
        <v>380.483</v>
      </c>
      <c r="G641" s="5" t="s">
        <v>1924</v>
      </c>
      <c r="H641" s="7" t="s">
        <v>1925</v>
      </c>
    </row>
    <row r="642" customFormat="false" ht="13.5" hidden="false" customHeight="false" outlineLevel="0" collapsed="false">
      <c r="A642" s="4" t="n">
        <v>640</v>
      </c>
      <c r="B642" s="5" t="s">
        <v>1926</v>
      </c>
      <c r="C642" s="6" t="n">
        <f aca="false">(D642+E642+F642)/3</f>
        <v>378.067333333333</v>
      </c>
      <c r="D642" s="6" t="n">
        <v>396.009</v>
      </c>
      <c r="E642" s="6" t="n">
        <v>377.21</v>
      </c>
      <c r="F642" s="6" t="n">
        <v>360.983</v>
      </c>
      <c r="G642" s="5" t="s">
        <v>1927</v>
      </c>
      <c r="H642" s="7" t="s">
        <v>1928</v>
      </c>
    </row>
    <row r="643" customFormat="false" ht="13.5" hidden="false" customHeight="false" outlineLevel="0" collapsed="false">
      <c r="A643" s="4" t="n">
        <v>641</v>
      </c>
      <c r="B643" s="5" t="s">
        <v>1929</v>
      </c>
      <c r="C643" s="6" t="n">
        <f aca="false">(D643+E643+F643)/3</f>
        <v>377.842333333333</v>
      </c>
      <c r="D643" s="6" t="n">
        <v>384.539</v>
      </c>
      <c r="E643" s="6" t="n">
        <v>383.941</v>
      </c>
      <c r="F643" s="6" t="n">
        <v>365.047</v>
      </c>
      <c r="G643" s="5" t="s">
        <v>1930</v>
      </c>
      <c r="H643" s="7" t="s">
        <v>1931</v>
      </c>
    </row>
    <row r="644" customFormat="false" ht="13.5" hidden="false" customHeight="false" outlineLevel="0" collapsed="false">
      <c r="A644" s="4" t="n">
        <v>642</v>
      </c>
      <c r="B644" s="5" t="s">
        <v>1932</v>
      </c>
      <c r="C644" s="6" t="n">
        <f aca="false">(D644+E644+F644)/3</f>
        <v>377.680333333333</v>
      </c>
      <c r="D644" s="6" t="n">
        <v>408.844</v>
      </c>
      <c r="E644" s="6" t="n">
        <v>343.317</v>
      </c>
      <c r="F644" s="6" t="n">
        <v>380.88</v>
      </c>
      <c r="G644" s="5" t="s">
        <v>1933</v>
      </c>
      <c r="H644" s="7" t="s">
        <v>1934</v>
      </c>
    </row>
    <row r="645" customFormat="false" ht="13.5" hidden="false" customHeight="false" outlineLevel="0" collapsed="false">
      <c r="A645" s="4" t="n">
        <v>643</v>
      </c>
      <c r="B645" s="5" t="s">
        <v>1935</v>
      </c>
      <c r="C645" s="6" t="n">
        <f aca="false">(D645+E645+F645)/3</f>
        <v>377.573</v>
      </c>
      <c r="D645" s="6" t="n">
        <v>368.867</v>
      </c>
      <c r="E645" s="6" t="n">
        <v>391.419</v>
      </c>
      <c r="F645" s="6" t="n">
        <v>372.433</v>
      </c>
      <c r="G645" s="5" t="s">
        <v>1936</v>
      </c>
      <c r="H645" s="7" t="s">
        <v>1937</v>
      </c>
    </row>
    <row r="646" customFormat="false" ht="13.5" hidden="false" customHeight="false" outlineLevel="0" collapsed="false">
      <c r="A646" s="4" t="n">
        <v>644</v>
      </c>
      <c r="B646" s="5" t="s">
        <v>1938</v>
      </c>
      <c r="C646" s="6" t="n">
        <f aca="false">(D646+E646+F646)/3</f>
        <v>377.335666666667</v>
      </c>
      <c r="D646" s="6" t="n">
        <v>373.969</v>
      </c>
      <c r="E646" s="6" t="n">
        <v>379.033</v>
      </c>
      <c r="F646" s="6" t="n">
        <v>379.005</v>
      </c>
      <c r="G646" s="5" t="s">
        <v>1939</v>
      </c>
      <c r="H646" s="7" t="s">
        <v>1940</v>
      </c>
    </row>
    <row r="647" customFormat="false" ht="13.5" hidden="false" customHeight="false" outlineLevel="0" collapsed="false">
      <c r="A647" s="4" t="n">
        <v>645</v>
      </c>
      <c r="B647" s="5" t="s">
        <v>1941</v>
      </c>
      <c r="C647" s="6" t="n">
        <f aca="false">(D647+E647+F647)/3</f>
        <v>377.329</v>
      </c>
      <c r="D647" s="6" t="n">
        <v>395.126</v>
      </c>
      <c r="E647" s="6" t="n">
        <v>372.533</v>
      </c>
      <c r="F647" s="6" t="n">
        <v>364.328</v>
      </c>
      <c r="G647" s="5" t="s">
        <v>1942</v>
      </c>
      <c r="H647" s="7" t="s">
        <v>1943</v>
      </c>
    </row>
    <row r="648" customFormat="false" ht="13.5" hidden="false" customHeight="false" outlineLevel="0" collapsed="false">
      <c r="A648" s="4" t="n">
        <v>646</v>
      </c>
      <c r="B648" s="5" t="s">
        <v>1944</v>
      </c>
      <c r="C648" s="6" t="n">
        <f aca="false">(D648+E648+F648)/3</f>
        <v>376.933</v>
      </c>
      <c r="D648" s="6" t="n">
        <v>376.112</v>
      </c>
      <c r="E648" s="6" t="n">
        <v>377.048</v>
      </c>
      <c r="F648" s="6" t="n">
        <v>377.639</v>
      </c>
      <c r="G648" s="5" t="s">
        <v>1945</v>
      </c>
      <c r="H648" s="7" t="s">
        <v>1946</v>
      </c>
    </row>
    <row r="649" customFormat="false" ht="13.5" hidden="false" customHeight="false" outlineLevel="0" collapsed="false">
      <c r="A649" s="4" t="n">
        <v>647</v>
      </c>
      <c r="B649" s="5" t="s">
        <v>1947</v>
      </c>
      <c r="C649" s="6" t="n">
        <f aca="false">(D649+E649+F649)/3</f>
        <v>376.413</v>
      </c>
      <c r="D649" s="6" t="n">
        <v>374.718</v>
      </c>
      <c r="E649" s="6" t="n">
        <v>378.121</v>
      </c>
      <c r="F649" s="6" t="n">
        <v>376.4</v>
      </c>
      <c r="G649" s="5" t="s">
        <v>1948</v>
      </c>
      <c r="H649" s="7" t="s">
        <v>1949</v>
      </c>
    </row>
    <row r="650" customFormat="false" ht="13.5" hidden="false" customHeight="false" outlineLevel="0" collapsed="false">
      <c r="A650" s="4" t="n">
        <v>648</v>
      </c>
      <c r="B650" s="5" t="s">
        <v>1950</v>
      </c>
      <c r="C650" s="6" t="n">
        <f aca="false">(D650+E650+F650)/3</f>
        <v>376.169666666667</v>
      </c>
      <c r="D650" s="6" t="n">
        <v>362.361</v>
      </c>
      <c r="E650" s="6" t="n">
        <v>362.367</v>
      </c>
      <c r="F650" s="6" t="n">
        <v>403.781</v>
      </c>
      <c r="G650" s="5" t="s">
        <v>1951</v>
      </c>
      <c r="H650" s="7" t="s">
        <v>1952</v>
      </c>
    </row>
    <row r="651" customFormat="false" ht="13.5" hidden="false" customHeight="false" outlineLevel="0" collapsed="false">
      <c r="A651" s="4" t="n">
        <v>649</v>
      </c>
      <c r="B651" s="5" t="s">
        <v>1953</v>
      </c>
      <c r="C651" s="6" t="n">
        <f aca="false">(D651+E651+F651)/3</f>
        <v>376.132333333333</v>
      </c>
      <c r="D651" s="6" t="n">
        <v>335.283</v>
      </c>
      <c r="E651" s="6" t="n">
        <v>359.761</v>
      </c>
      <c r="F651" s="6" t="n">
        <v>433.353</v>
      </c>
      <c r="G651" s="5" t="s">
        <v>1954</v>
      </c>
      <c r="H651" s="7" t="s">
        <v>1955</v>
      </c>
    </row>
    <row r="652" customFormat="false" ht="13.5" hidden="false" customHeight="false" outlineLevel="0" collapsed="false">
      <c r="A652" s="4" t="n">
        <v>650</v>
      </c>
      <c r="B652" s="5" t="s">
        <v>1956</v>
      </c>
      <c r="C652" s="6" t="n">
        <f aca="false">(D652+E652+F652)/3</f>
        <v>375.141</v>
      </c>
      <c r="D652" s="6" t="n">
        <v>390.013</v>
      </c>
      <c r="E652" s="6" t="n">
        <v>354.871</v>
      </c>
      <c r="F652" s="6" t="n">
        <v>380.539</v>
      </c>
      <c r="G652" s="5" t="s">
        <v>1957</v>
      </c>
      <c r="H652" s="7" t="s">
        <v>1958</v>
      </c>
    </row>
    <row r="653" customFormat="false" ht="13.5" hidden="false" customHeight="false" outlineLevel="0" collapsed="false">
      <c r="A653" s="4" t="n">
        <v>651</v>
      </c>
      <c r="B653" s="5" t="s">
        <v>1959</v>
      </c>
      <c r="C653" s="6" t="n">
        <f aca="false">(D653+E653+F653)/3</f>
        <v>374.917333333333</v>
      </c>
      <c r="D653" s="6" t="n">
        <v>375.787</v>
      </c>
      <c r="E653" s="6" t="n">
        <v>379.633</v>
      </c>
      <c r="F653" s="6" t="n">
        <v>369.332</v>
      </c>
      <c r="G653" s="5" t="s">
        <v>1960</v>
      </c>
      <c r="H653" s="7" t="s">
        <v>1961</v>
      </c>
    </row>
    <row r="654" customFormat="false" ht="13.5" hidden="false" customHeight="false" outlineLevel="0" collapsed="false">
      <c r="A654" s="4" t="n">
        <v>652</v>
      </c>
      <c r="B654" s="5" t="s">
        <v>1962</v>
      </c>
      <c r="C654" s="6" t="n">
        <f aca="false">(D654+E654+F654)/3</f>
        <v>374.636333333333</v>
      </c>
      <c r="D654" s="6" t="n">
        <v>383.915</v>
      </c>
      <c r="E654" s="6" t="n">
        <v>341.316</v>
      </c>
      <c r="F654" s="6" t="n">
        <v>398.678</v>
      </c>
      <c r="G654" s="5" t="s">
        <v>1963</v>
      </c>
      <c r="H654" s="7" t="s">
        <v>1964</v>
      </c>
    </row>
    <row r="655" customFormat="false" ht="13.5" hidden="false" customHeight="false" outlineLevel="0" collapsed="false">
      <c r="A655" s="4" t="n">
        <v>653</v>
      </c>
      <c r="B655" s="5" t="s">
        <v>1965</v>
      </c>
      <c r="C655" s="6" t="n">
        <f aca="false">(D655+E655+F655)/3</f>
        <v>374.294</v>
      </c>
      <c r="D655" s="6" t="n">
        <v>371.659</v>
      </c>
      <c r="E655" s="6" t="n">
        <v>382.776</v>
      </c>
      <c r="F655" s="6" t="n">
        <v>368.447</v>
      </c>
      <c r="G655" s="5" t="s">
        <v>1966</v>
      </c>
      <c r="H655" s="7" t="s">
        <v>1967</v>
      </c>
    </row>
    <row r="656" customFormat="false" ht="13.5" hidden="false" customHeight="false" outlineLevel="0" collapsed="false">
      <c r="A656" s="4" t="n">
        <v>654</v>
      </c>
      <c r="B656" s="5" t="s">
        <v>1968</v>
      </c>
      <c r="C656" s="6" t="n">
        <f aca="false">(D656+E656+F656)/3</f>
        <v>374.288</v>
      </c>
      <c r="D656" s="6" t="n">
        <v>384.11</v>
      </c>
      <c r="E656" s="6" t="n">
        <v>373.36</v>
      </c>
      <c r="F656" s="6" t="n">
        <v>365.394</v>
      </c>
      <c r="G656" s="5" t="s">
        <v>1969</v>
      </c>
      <c r="H656" s="7" t="s">
        <v>1970</v>
      </c>
    </row>
    <row r="657" customFormat="false" ht="13.5" hidden="false" customHeight="false" outlineLevel="0" collapsed="false">
      <c r="A657" s="4" t="n">
        <v>655</v>
      </c>
      <c r="B657" s="5" t="s">
        <v>1971</v>
      </c>
      <c r="C657" s="6" t="n">
        <f aca="false">(D657+E657+F657)/3</f>
        <v>373.620666666667</v>
      </c>
      <c r="D657" s="6" t="n">
        <v>327.695</v>
      </c>
      <c r="E657" s="6" t="n">
        <v>407.188</v>
      </c>
      <c r="F657" s="6" t="n">
        <v>385.979</v>
      </c>
      <c r="G657" s="5" t="s">
        <v>1972</v>
      </c>
      <c r="H657" s="7" t="s">
        <v>1973</v>
      </c>
    </row>
    <row r="658" customFormat="false" ht="13.5" hidden="false" customHeight="false" outlineLevel="0" collapsed="false">
      <c r="A658" s="4" t="n">
        <v>656</v>
      </c>
      <c r="B658" s="5" t="s">
        <v>1974</v>
      </c>
      <c r="C658" s="6" t="n">
        <f aca="false">(D658+E658+F658)/3</f>
        <v>373.592</v>
      </c>
      <c r="D658" s="6" t="n">
        <v>363.669</v>
      </c>
      <c r="E658" s="6" t="n">
        <v>365.838</v>
      </c>
      <c r="F658" s="6" t="n">
        <v>391.269</v>
      </c>
      <c r="G658" s="5" t="s">
        <v>1975</v>
      </c>
      <c r="H658" s="7" t="s">
        <v>1976</v>
      </c>
    </row>
    <row r="659" customFormat="false" ht="13.5" hidden="false" customHeight="false" outlineLevel="0" collapsed="false">
      <c r="A659" s="4" t="n">
        <v>657</v>
      </c>
      <c r="B659" s="5" t="s">
        <v>1977</v>
      </c>
      <c r="C659" s="6" t="n">
        <f aca="false">(D659+E659+F659)/3</f>
        <v>373.551</v>
      </c>
      <c r="D659" s="6" t="n">
        <v>413.701</v>
      </c>
      <c r="E659" s="6" t="n">
        <v>350.67</v>
      </c>
      <c r="F659" s="6" t="n">
        <v>356.282</v>
      </c>
      <c r="G659" s="5" t="s">
        <v>1978</v>
      </c>
      <c r="H659" s="7" t="s">
        <v>1979</v>
      </c>
    </row>
    <row r="660" customFormat="false" ht="13.5" hidden="false" customHeight="false" outlineLevel="0" collapsed="false">
      <c r="A660" s="4" t="n">
        <v>658</v>
      </c>
      <c r="B660" s="5" t="s">
        <v>1980</v>
      </c>
      <c r="C660" s="6" t="n">
        <f aca="false">(D660+E660+F660)/3</f>
        <v>372.946666666667</v>
      </c>
      <c r="D660" s="6" t="n">
        <v>342.388</v>
      </c>
      <c r="E660" s="6" t="n">
        <v>345.002</v>
      </c>
      <c r="F660" s="6" t="n">
        <v>431.45</v>
      </c>
      <c r="G660" s="5" t="s">
        <v>1981</v>
      </c>
      <c r="H660" s="7" t="s">
        <v>1982</v>
      </c>
    </row>
    <row r="661" customFormat="false" ht="13.5" hidden="false" customHeight="false" outlineLevel="0" collapsed="false">
      <c r="A661" s="4" t="n">
        <v>659</v>
      </c>
      <c r="B661" s="5" t="s">
        <v>1983</v>
      </c>
      <c r="C661" s="6" t="n">
        <f aca="false">(D661+E661+F661)/3</f>
        <v>372.944666666667</v>
      </c>
      <c r="D661" s="6" t="n">
        <v>369.672</v>
      </c>
      <c r="E661" s="6" t="n">
        <v>372.606</v>
      </c>
      <c r="F661" s="6" t="n">
        <v>376.556</v>
      </c>
      <c r="G661" s="5" t="s">
        <v>1984</v>
      </c>
      <c r="H661" s="7" t="s">
        <v>1985</v>
      </c>
    </row>
    <row r="662" customFormat="false" ht="13.5" hidden="false" customHeight="false" outlineLevel="0" collapsed="false">
      <c r="A662" s="4" t="n">
        <v>660</v>
      </c>
      <c r="B662" s="5" t="s">
        <v>1986</v>
      </c>
      <c r="C662" s="6" t="n">
        <f aca="false">(D662+E662+F662)/3</f>
        <v>372.816333333333</v>
      </c>
      <c r="D662" s="6" t="n">
        <v>365.892</v>
      </c>
      <c r="E662" s="6" t="n">
        <v>371.498</v>
      </c>
      <c r="F662" s="6" t="n">
        <v>381.059</v>
      </c>
      <c r="G662" s="5" t="s">
        <v>1987</v>
      </c>
      <c r="H662" s="7" t="s">
        <v>1988</v>
      </c>
    </row>
    <row r="663" customFormat="false" ht="13.5" hidden="false" customHeight="false" outlineLevel="0" collapsed="false">
      <c r="A663" s="4" t="n">
        <v>661</v>
      </c>
      <c r="B663" s="5" t="s">
        <v>1989</v>
      </c>
      <c r="C663" s="6" t="n">
        <f aca="false">(D663+E663+F663)/3</f>
        <v>371.863666666667</v>
      </c>
      <c r="D663" s="6" t="n">
        <v>355.275</v>
      </c>
      <c r="E663" s="6" t="n">
        <v>363.242</v>
      </c>
      <c r="F663" s="6" t="n">
        <v>397.074</v>
      </c>
      <c r="G663" s="5" t="s">
        <v>1990</v>
      </c>
      <c r="H663" s="7" t="s">
        <v>1991</v>
      </c>
    </row>
    <row r="664" customFormat="false" ht="13.5" hidden="false" customHeight="false" outlineLevel="0" collapsed="false">
      <c r="A664" s="4" t="n">
        <v>662</v>
      </c>
      <c r="B664" s="5" t="s">
        <v>1992</v>
      </c>
      <c r="C664" s="6" t="n">
        <f aca="false">(D664+E664+F664)/3</f>
        <v>371.808333333333</v>
      </c>
      <c r="D664" s="6" t="n">
        <v>383.458</v>
      </c>
      <c r="E664" s="6" t="n">
        <v>369.136</v>
      </c>
      <c r="F664" s="6" t="n">
        <v>362.831</v>
      </c>
      <c r="G664" s="5" t="s">
        <v>1993</v>
      </c>
      <c r="H664" s="7" t="s">
        <v>1994</v>
      </c>
    </row>
    <row r="665" customFormat="false" ht="13.5" hidden="false" customHeight="false" outlineLevel="0" collapsed="false">
      <c r="A665" s="4" t="n">
        <v>663</v>
      </c>
      <c r="B665" s="5" t="s">
        <v>1995</v>
      </c>
      <c r="C665" s="6" t="n">
        <f aca="false">(D665+E665+F665)/3</f>
        <v>371.620666666667</v>
      </c>
      <c r="D665" s="6" t="n">
        <v>370.044</v>
      </c>
      <c r="E665" s="6" t="n">
        <v>381.602</v>
      </c>
      <c r="F665" s="6" t="n">
        <v>363.216</v>
      </c>
      <c r="G665" s="5" t="s">
        <v>1996</v>
      </c>
      <c r="H665" s="7" t="s">
        <v>1997</v>
      </c>
    </row>
    <row r="666" customFormat="false" ht="13.5" hidden="false" customHeight="false" outlineLevel="0" collapsed="false">
      <c r="A666" s="4" t="n">
        <v>664</v>
      </c>
      <c r="B666" s="5" t="s">
        <v>1998</v>
      </c>
      <c r="C666" s="6" t="n">
        <f aca="false">(D666+E666+F666)/3</f>
        <v>371.531666666667</v>
      </c>
      <c r="D666" s="6" t="n">
        <v>360.027</v>
      </c>
      <c r="E666" s="6" t="n">
        <v>389.638</v>
      </c>
      <c r="F666" s="6" t="n">
        <v>364.93</v>
      </c>
      <c r="G666" s="5" t="s">
        <v>1999</v>
      </c>
      <c r="H666" s="7" t="s">
        <v>2000</v>
      </c>
    </row>
    <row r="667" customFormat="false" ht="13.5" hidden="false" customHeight="false" outlineLevel="0" collapsed="false">
      <c r="A667" s="4" t="n">
        <v>665</v>
      </c>
      <c r="B667" s="5" t="s">
        <v>2001</v>
      </c>
      <c r="C667" s="6" t="n">
        <f aca="false">(D667+E667+F667)/3</f>
        <v>370.959</v>
      </c>
      <c r="D667" s="6" t="n">
        <v>356.122</v>
      </c>
      <c r="E667" s="6" t="n">
        <v>384.597</v>
      </c>
      <c r="F667" s="6" t="n">
        <v>372.158</v>
      </c>
      <c r="G667" s="5" t="s">
        <v>2002</v>
      </c>
      <c r="H667" s="7" t="s">
        <v>2003</v>
      </c>
    </row>
    <row r="668" customFormat="false" ht="13.5" hidden="false" customHeight="false" outlineLevel="0" collapsed="false">
      <c r="A668" s="4" t="n">
        <v>666</v>
      </c>
      <c r="B668" s="5" t="s">
        <v>2004</v>
      </c>
      <c r="C668" s="6" t="n">
        <f aca="false">(D668+E668+F668)/3</f>
        <v>370.944</v>
      </c>
      <c r="D668" s="6" t="n">
        <v>351.371</v>
      </c>
      <c r="E668" s="6" t="n">
        <v>380.623</v>
      </c>
      <c r="F668" s="6" t="n">
        <v>380.838</v>
      </c>
      <c r="G668" s="5" t="s">
        <v>2005</v>
      </c>
      <c r="H668" s="7" t="s">
        <v>2006</v>
      </c>
    </row>
    <row r="669" customFormat="false" ht="13.5" hidden="false" customHeight="false" outlineLevel="0" collapsed="false">
      <c r="A669" s="4" t="n">
        <v>667</v>
      </c>
      <c r="B669" s="5" t="s">
        <v>2007</v>
      </c>
      <c r="C669" s="6" t="n">
        <f aca="false">(D669+E669+F669)/3</f>
        <v>370.912666666667</v>
      </c>
      <c r="D669" s="6" t="n">
        <v>372.958</v>
      </c>
      <c r="E669" s="6" t="n">
        <v>374.553</v>
      </c>
      <c r="F669" s="6" t="n">
        <v>365.227</v>
      </c>
      <c r="G669" s="5" t="s">
        <v>2008</v>
      </c>
      <c r="H669" s="7" t="s">
        <v>2009</v>
      </c>
    </row>
    <row r="670" customFormat="false" ht="13.5" hidden="false" customHeight="false" outlineLevel="0" collapsed="false">
      <c r="A670" s="4" t="n">
        <v>668</v>
      </c>
      <c r="B670" s="5" t="s">
        <v>2010</v>
      </c>
      <c r="C670" s="6" t="n">
        <f aca="false">(D670+E670+F670)/3</f>
        <v>370.772</v>
      </c>
      <c r="D670" s="6" t="n">
        <v>371.425</v>
      </c>
      <c r="E670" s="6" t="n">
        <v>387.884</v>
      </c>
      <c r="F670" s="6" t="n">
        <v>353.007</v>
      </c>
      <c r="G670" s="5" t="s">
        <v>2011</v>
      </c>
      <c r="H670" s="7" t="s">
        <v>2012</v>
      </c>
    </row>
    <row r="671" customFormat="false" ht="13.5" hidden="false" customHeight="false" outlineLevel="0" collapsed="false">
      <c r="A671" s="4" t="n">
        <v>669</v>
      </c>
      <c r="B671" s="5" t="s">
        <v>2013</v>
      </c>
      <c r="C671" s="6" t="n">
        <f aca="false">(D671+E671+F671)/3</f>
        <v>370.6</v>
      </c>
      <c r="D671" s="6" t="n">
        <v>406.943</v>
      </c>
      <c r="E671" s="6" t="n">
        <v>357.054</v>
      </c>
      <c r="F671" s="6" t="n">
        <v>347.803</v>
      </c>
      <c r="G671" s="5" t="s">
        <v>2014</v>
      </c>
      <c r="H671" s="7" t="s">
        <v>2015</v>
      </c>
    </row>
    <row r="672" customFormat="false" ht="13.5" hidden="false" customHeight="false" outlineLevel="0" collapsed="false">
      <c r="A672" s="4" t="n">
        <v>670</v>
      </c>
      <c r="B672" s="5" t="s">
        <v>2016</v>
      </c>
      <c r="C672" s="6" t="n">
        <f aca="false">(D672+E672+F672)/3</f>
        <v>370.26</v>
      </c>
      <c r="D672" s="6" t="n">
        <v>422.326</v>
      </c>
      <c r="E672" s="6" t="n">
        <v>317.678</v>
      </c>
      <c r="F672" s="6" t="n">
        <v>370.776</v>
      </c>
      <c r="G672" s="5" t="s">
        <v>2017</v>
      </c>
      <c r="H672" s="7" t="s">
        <v>2018</v>
      </c>
    </row>
    <row r="673" customFormat="false" ht="13.5" hidden="false" customHeight="false" outlineLevel="0" collapsed="false">
      <c r="A673" s="4" t="n">
        <v>671</v>
      </c>
      <c r="B673" s="5" t="s">
        <v>2019</v>
      </c>
      <c r="C673" s="6" t="n">
        <f aca="false">(D673+E673+F673)/3</f>
        <v>370.252</v>
      </c>
      <c r="D673" s="6" t="n">
        <v>386.627</v>
      </c>
      <c r="E673" s="6" t="n">
        <v>364.82</v>
      </c>
      <c r="F673" s="6" t="n">
        <v>359.309</v>
      </c>
      <c r="G673" s="5" t="s">
        <v>2020</v>
      </c>
      <c r="H673" s="7" t="s">
        <v>2021</v>
      </c>
    </row>
    <row r="674" customFormat="false" ht="13.5" hidden="false" customHeight="false" outlineLevel="0" collapsed="false">
      <c r="A674" s="4" t="n">
        <v>672</v>
      </c>
      <c r="B674" s="5" t="s">
        <v>2022</v>
      </c>
      <c r="C674" s="6" t="n">
        <f aca="false">(D674+E674+F674)/3</f>
        <v>370.213666666667</v>
      </c>
      <c r="D674" s="6" t="n">
        <v>366.505</v>
      </c>
      <c r="E674" s="6" t="n">
        <v>375.403</v>
      </c>
      <c r="F674" s="6" t="n">
        <v>368.733</v>
      </c>
      <c r="G674" s="5" t="s">
        <v>2023</v>
      </c>
      <c r="H674" s="7" t="s">
        <v>2024</v>
      </c>
    </row>
    <row r="675" customFormat="false" ht="13.5" hidden="false" customHeight="false" outlineLevel="0" collapsed="false">
      <c r="A675" s="4" t="n">
        <v>673</v>
      </c>
      <c r="B675" s="5" t="s">
        <v>2025</v>
      </c>
      <c r="C675" s="6" t="n">
        <f aca="false">(D675+E675+F675)/3</f>
        <v>369.717</v>
      </c>
      <c r="D675" s="6" t="n">
        <v>329.982</v>
      </c>
      <c r="E675" s="6" t="n">
        <v>395.99</v>
      </c>
      <c r="F675" s="6" t="n">
        <v>383.179</v>
      </c>
      <c r="G675" s="5" t="s">
        <v>2026</v>
      </c>
      <c r="H675" s="7" t="s">
        <v>2027</v>
      </c>
    </row>
    <row r="676" customFormat="false" ht="13.5" hidden="false" customHeight="false" outlineLevel="0" collapsed="false">
      <c r="A676" s="4" t="n">
        <v>674</v>
      </c>
      <c r="B676" s="5" t="s">
        <v>2028</v>
      </c>
      <c r="C676" s="6" t="n">
        <f aca="false">(D676+E676+F676)/3</f>
        <v>369.466</v>
      </c>
      <c r="D676" s="6" t="n">
        <v>413.917</v>
      </c>
      <c r="E676" s="6" t="n">
        <v>351.994</v>
      </c>
      <c r="F676" s="6" t="n">
        <v>342.487</v>
      </c>
      <c r="G676" s="5" t="s">
        <v>2029</v>
      </c>
      <c r="H676" s="7" t="s">
        <v>2030</v>
      </c>
    </row>
    <row r="677" customFormat="false" ht="13.5" hidden="false" customHeight="false" outlineLevel="0" collapsed="false">
      <c r="A677" s="4" t="n">
        <v>675</v>
      </c>
      <c r="B677" s="5" t="s">
        <v>2031</v>
      </c>
      <c r="C677" s="6" t="n">
        <f aca="false">(D677+E677+F677)/3</f>
        <v>369.401666666667</v>
      </c>
      <c r="D677" s="6" t="n">
        <v>350.011</v>
      </c>
      <c r="E677" s="6" t="n">
        <v>376.991</v>
      </c>
      <c r="F677" s="6" t="n">
        <v>381.203</v>
      </c>
      <c r="G677" s="5" t="s">
        <v>2032</v>
      </c>
      <c r="H677" s="7" t="s">
        <v>2033</v>
      </c>
    </row>
    <row r="678" customFormat="false" ht="13.5" hidden="false" customHeight="false" outlineLevel="0" collapsed="false">
      <c r="A678" s="4" t="n">
        <v>676</v>
      </c>
      <c r="B678" s="5" t="s">
        <v>2034</v>
      </c>
      <c r="C678" s="6" t="n">
        <f aca="false">(D678+E678+F678)/3</f>
        <v>369.114666666667</v>
      </c>
      <c r="D678" s="6" t="n">
        <v>365.641</v>
      </c>
      <c r="E678" s="6" t="n">
        <v>361.888</v>
      </c>
      <c r="F678" s="6" t="n">
        <v>379.815</v>
      </c>
      <c r="G678" s="5" t="s">
        <v>2035</v>
      </c>
      <c r="H678" s="7" t="s">
        <v>2036</v>
      </c>
    </row>
    <row r="679" customFormat="false" ht="13.5" hidden="false" customHeight="false" outlineLevel="0" collapsed="false">
      <c r="A679" s="4" t="n">
        <v>677</v>
      </c>
      <c r="B679" s="5" t="s">
        <v>2037</v>
      </c>
      <c r="C679" s="6" t="n">
        <f aca="false">(D679+E679+F679)/3</f>
        <v>369.103666666667</v>
      </c>
      <c r="D679" s="6" t="n">
        <v>427.192</v>
      </c>
      <c r="E679" s="6" t="n">
        <v>390.46</v>
      </c>
      <c r="F679" s="6" t="n">
        <v>289.659</v>
      </c>
      <c r="G679" s="5" t="s">
        <v>2038</v>
      </c>
      <c r="H679" s="7" t="s">
        <v>2039</v>
      </c>
    </row>
    <row r="680" customFormat="false" ht="13.5" hidden="false" customHeight="false" outlineLevel="0" collapsed="false">
      <c r="A680" s="4" t="n">
        <v>678</v>
      </c>
      <c r="B680" s="5" t="s">
        <v>2040</v>
      </c>
      <c r="C680" s="6" t="n">
        <f aca="false">(D680+E680+F680)/3</f>
        <v>369.007333333333</v>
      </c>
      <c r="D680" s="6" t="n">
        <v>379.747</v>
      </c>
      <c r="E680" s="6" t="n">
        <v>364.472</v>
      </c>
      <c r="F680" s="6" t="n">
        <v>362.803</v>
      </c>
      <c r="G680" s="5" t="s">
        <v>2041</v>
      </c>
      <c r="H680" s="7" t="s">
        <v>2042</v>
      </c>
    </row>
    <row r="681" customFormat="false" ht="13.5" hidden="false" customHeight="false" outlineLevel="0" collapsed="false">
      <c r="A681" s="4" t="n">
        <v>679</v>
      </c>
      <c r="B681" s="5" t="s">
        <v>2043</v>
      </c>
      <c r="C681" s="6" t="n">
        <f aca="false">(D681+E681+F681)/3</f>
        <v>368.446</v>
      </c>
      <c r="D681" s="6" t="n">
        <v>369.628</v>
      </c>
      <c r="E681" s="6" t="n">
        <v>371.332</v>
      </c>
      <c r="F681" s="6" t="n">
        <v>364.378</v>
      </c>
      <c r="G681" s="5" t="s">
        <v>2044</v>
      </c>
      <c r="H681" s="7" t="s">
        <v>2045</v>
      </c>
    </row>
    <row r="682" customFormat="false" ht="13.5" hidden="false" customHeight="false" outlineLevel="0" collapsed="false">
      <c r="A682" s="4" t="n">
        <v>680</v>
      </c>
      <c r="B682" s="5" t="s">
        <v>2046</v>
      </c>
      <c r="C682" s="6" t="n">
        <f aca="false">(D682+E682+F682)/3</f>
        <v>367.776333333333</v>
      </c>
      <c r="D682" s="6" t="n">
        <v>351.131</v>
      </c>
      <c r="E682" s="6" t="n">
        <v>344.806</v>
      </c>
      <c r="F682" s="6" t="n">
        <v>407.392</v>
      </c>
      <c r="G682" s="5" t="s">
        <v>2047</v>
      </c>
      <c r="H682" s="7" t="s">
        <v>2048</v>
      </c>
    </row>
    <row r="683" customFormat="false" ht="13.5" hidden="false" customHeight="false" outlineLevel="0" collapsed="false">
      <c r="A683" s="4" t="n">
        <v>681</v>
      </c>
      <c r="B683" s="5" t="s">
        <v>2049</v>
      </c>
      <c r="C683" s="6" t="n">
        <f aca="false">(D683+E683+F683)/3</f>
        <v>367.692333333333</v>
      </c>
      <c r="D683" s="6" t="n">
        <v>320.855</v>
      </c>
      <c r="E683" s="6" t="n">
        <v>371.277</v>
      </c>
      <c r="F683" s="6" t="n">
        <v>410.945</v>
      </c>
      <c r="G683" s="5" t="s">
        <v>2050</v>
      </c>
      <c r="H683" s="7" t="s">
        <v>2051</v>
      </c>
    </row>
    <row r="684" customFormat="false" ht="13.5" hidden="false" customHeight="false" outlineLevel="0" collapsed="false">
      <c r="A684" s="4" t="n">
        <v>682</v>
      </c>
      <c r="B684" s="5" t="s">
        <v>2052</v>
      </c>
      <c r="C684" s="6" t="n">
        <f aca="false">(D684+E684+F684)/3</f>
        <v>367.629</v>
      </c>
      <c r="D684" s="6" t="n">
        <v>351.049</v>
      </c>
      <c r="E684" s="6" t="n">
        <v>351.978</v>
      </c>
      <c r="F684" s="6" t="n">
        <v>399.86</v>
      </c>
      <c r="G684" s="5" t="s">
        <v>2053</v>
      </c>
      <c r="H684" s="7" t="s">
        <v>2054</v>
      </c>
    </row>
    <row r="685" customFormat="false" ht="13.5" hidden="false" customHeight="false" outlineLevel="0" collapsed="false">
      <c r="A685" s="4" t="n">
        <v>683</v>
      </c>
      <c r="B685" s="5" t="s">
        <v>2055</v>
      </c>
      <c r="C685" s="6" t="n">
        <f aca="false">(D685+E685+F685)/3</f>
        <v>367.624</v>
      </c>
      <c r="D685" s="6" t="n">
        <v>374.048</v>
      </c>
      <c r="E685" s="6" t="n">
        <v>342.783</v>
      </c>
      <c r="F685" s="6" t="n">
        <v>386.041</v>
      </c>
      <c r="G685" s="5" t="s">
        <v>2056</v>
      </c>
      <c r="H685" s="7" t="s">
        <v>2057</v>
      </c>
    </row>
    <row r="686" customFormat="false" ht="13.5" hidden="false" customHeight="false" outlineLevel="0" collapsed="false">
      <c r="A686" s="4" t="n">
        <v>684</v>
      </c>
      <c r="B686" s="5" t="s">
        <v>2058</v>
      </c>
      <c r="C686" s="6" t="n">
        <f aca="false">(D686+E686+F686)/3</f>
        <v>367.616666666667</v>
      </c>
      <c r="D686" s="6" t="n">
        <v>359.967</v>
      </c>
      <c r="E686" s="6" t="n">
        <v>379.034</v>
      </c>
      <c r="F686" s="6" t="n">
        <v>363.849</v>
      </c>
      <c r="G686" s="5" t="s">
        <v>2059</v>
      </c>
      <c r="H686" s="7" t="s">
        <v>2060</v>
      </c>
    </row>
    <row r="687" customFormat="false" ht="13.5" hidden="false" customHeight="false" outlineLevel="0" collapsed="false">
      <c r="A687" s="4" t="n">
        <v>685</v>
      </c>
      <c r="B687" s="5" t="s">
        <v>2061</v>
      </c>
      <c r="C687" s="6" t="n">
        <f aca="false">(D687+E687+F687)/3</f>
        <v>366.702666666667</v>
      </c>
      <c r="D687" s="6" t="n">
        <v>385.296</v>
      </c>
      <c r="E687" s="6" t="n">
        <v>363.159</v>
      </c>
      <c r="F687" s="6" t="n">
        <v>351.653</v>
      </c>
      <c r="G687" s="5" t="s">
        <v>2062</v>
      </c>
      <c r="H687" s="7" t="s">
        <v>2063</v>
      </c>
    </row>
    <row r="688" customFormat="false" ht="13.5" hidden="false" customHeight="false" outlineLevel="0" collapsed="false">
      <c r="A688" s="4" t="n">
        <v>686</v>
      </c>
      <c r="B688" s="5" t="s">
        <v>2064</v>
      </c>
      <c r="C688" s="6" t="n">
        <f aca="false">(D688+E688+F688)/3</f>
        <v>366.280666666667</v>
      </c>
      <c r="D688" s="6" t="n">
        <v>356.34</v>
      </c>
      <c r="E688" s="6" t="n">
        <v>381.605</v>
      </c>
      <c r="F688" s="6" t="n">
        <v>360.897</v>
      </c>
      <c r="G688" s="5" t="s">
        <v>2065</v>
      </c>
      <c r="H688" s="7" t="s">
        <v>2066</v>
      </c>
    </row>
    <row r="689" customFormat="false" ht="13.5" hidden="false" customHeight="false" outlineLevel="0" collapsed="false">
      <c r="A689" s="4" t="n">
        <v>687</v>
      </c>
      <c r="B689" s="5" t="s">
        <v>2067</v>
      </c>
      <c r="C689" s="6" t="n">
        <f aca="false">(D689+E689+F689)/3</f>
        <v>365.717</v>
      </c>
      <c r="D689" s="6" t="n">
        <v>360.54</v>
      </c>
      <c r="E689" s="6" t="n">
        <v>380.645</v>
      </c>
      <c r="F689" s="6" t="n">
        <v>355.966</v>
      </c>
      <c r="G689" s="5" t="s">
        <v>2068</v>
      </c>
      <c r="H689" s="7" t="s">
        <v>2069</v>
      </c>
    </row>
    <row r="690" customFormat="false" ht="13.5" hidden="false" customHeight="false" outlineLevel="0" collapsed="false">
      <c r="A690" s="4" t="n">
        <v>688</v>
      </c>
      <c r="B690" s="5" t="s">
        <v>2070</v>
      </c>
      <c r="C690" s="6" t="n">
        <f aca="false">(D690+E690+F690)/3</f>
        <v>365.579333333333</v>
      </c>
      <c r="D690" s="6" t="n">
        <v>368.324</v>
      </c>
      <c r="E690" s="6" t="n">
        <v>364.82</v>
      </c>
      <c r="F690" s="6" t="n">
        <v>363.594</v>
      </c>
      <c r="G690" s="5" t="s">
        <v>2071</v>
      </c>
      <c r="H690" s="7" t="s">
        <v>2072</v>
      </c>
    </row>
    <row r="691" customFormat="false" ht="13.5" hidden="false" customHeight="false" outlineLevel="0" collapsed="false">
      <c r="A691" s="4" t="n">
        <v>689</v>
      </c>
      <c r="B691" s="5" t="s">
        <v>2073</v>
      </c>
      <c r="C691" s="6" t="n">
        <f aca="false">(D691+E691+F691)/3</f>
        <v>365.184666666667</v>
      </c>
      <c r="D691" s="6" t="n">
        <v>391.284</v>
      </c>
      <c r="E691" s="6" t="n">
        <v>332.117</v>
      </c>
      <c r="F691" s="6" t="n">
        <v>372.153</v>
      </c>
      <c r="G691" s="5" t="s">
        <v>2074</v>
      </c>
      <c r="H691" s="7" t="s">
        <v>2075</v>
      </c>
    </row>
    <row r="692" customFormat="false" ht="13.5" hidden="false" customHeight="false" outlineLevel="0" collapsed="false">
      <c r="A692" s="4" t="n">
        <v>690</v>
      </c>
      <c r="B692" s="5" t="s">
        <v>2076</v>
      </c>
      <c r="C692" s="6" t="n">
        <f aca="false">(D692+E692+F692)/3</f>
        <v>365.174</v>
      </c>
      <c r="D692" s="6" t="n">
        <v>386.655</v>
      </c>
      <c r="E692" s="6" t="n">
        <v>351.859</v>
      </c>
      <c r="F692" s="6" t="n">
        <v>357.008</v>
      </c>
      <c r="G692" s="5" t="s">
        <v>2077</v>
      </c>
      <c r="H692" s="7" t="s">
        <v>2078</v>
      </c>
    </row>
    <row r="693" customFormat="false" ht="13.5" hidden="false" customHeight="false" outlineLevel="0" collapsed="false">
      <c r="A693" s="4" t="n">
        <v>691</v>
      </c>
      <c r="B693" s="5" t="s">
        <v>2079</v>
      </c>
      <c r="C693" s="6" t="n">
        <f aca="false">(D693+E693+F693)/3</f>
        <v>364.946</v>
      </c>
      <c r="D693" s="6" t="n">
        <v>360.366</v>
      </c>
      <c r="E693" s="6" t="n">
        <v>355.082</v>
      </c>
      <c r="F693" s="6" t="n">
        <v>379.39</v>
      </c>
      <c r="G693" s="5" t="s">
        <v>2080</v>
      </c>
      <c r="H693" s="7" t="s">
        <v>2081</v>
      </c>
    </row>
    <row r="694" customFormat="false" ht="13.5" hidden="false" customHeight="false" outlineLevel="0" collapsed="false">
      <c r="A694" s="4" t="n">
        <v>692</v>
      </c>
      <c r="B694" s="5" t="s">
        <v>2082</v>
      </c>
      <c r="C694" s="6" t="n">
        <f aca="false">(D694+E694+F694)/3</f>
        <v>364.834666666667</v>
      </c>
      <c r="D694" s="6" t="n">
        <v>389.219</v>
      </c>
      <c r="E694" s="6" t="n">
        <v>332.385</v>
      </c>
      <c r="F694" s="6" t="n">
        <v>372.9</v>
      </c>
      <c r="G694" s="5" t="s">
        <v>2083</v>
      </c>
      <c r="H694" s="7" t="s">
        <v>2084</v>
      </c>
    </row>
    <row r="695" customFormat="false" ht="13.5" hidden="false" customHeight="false" outlineLevel="0" collapsed="false">
      <c r="A695" s="4" t="n">
        <v>693</v>
      </c>
      <c r="B695" s="5" t="s">
        <v>2085</v>
      </c>
      <c r="C695" s="6" t="n">
        <f aca="false">(D695+E695+F695)/3</f>
        <v>364.249333333333</v>
      </c>
      <c r="D695" s="6" t="n">
        <v>355.181</v>
      </c>
      <c r="E695" s="6" t="n">
        <v>352.976</v>
      </c>
      <c r="F695" s="6" t="n">
        <v>384.591</v>
      </c>
      <c r="G695" s="5" t="s">
        <v>2086</v>
      </c>
      <c r="H695" s="7" t="s">
        <v>2087</v>
      </c>
    </row>
    <row r="696" customFormat="false" ht="13.5" hidden="false" customHeight="false" outlineLevel="0" collapsed="false">
      <c r="A696" s="4" t="n">
        <v>694</v>
      </c>
      <c r="B696" s="5" t="s">
        <v>2088</v>
      </c>
      <c r="C696" s="6" t="n">
        <f aca="false">(D696+E696+F696)/3</f>
        <v>363.975666666667</v>
      </c>
      <c r="D696" s="6" t="n">
        <v>340.827</v>
      </c>
      <c r="E696" s="6" t="n">
        <v>377.717</v>
      </c>
      <c r="F696" s="6" t="n">
        <v>373.383</v>
      </c>
      <c r="G696" s="5" t="s">
        <v>2089</v>
      </c>
      <c r="H696" s="7" t="s">
        <v>2090</v>
      </c>
    </row>
    <row r="697" customFormat="false" ht="13.5" hidden="false" customHeight="false" outlineLevel="0" collapsed="false">
      <c r="A697" s="4" t="n">
        <v>695</v>
      </c>
      <c r="B697" s="5" t="s">
        <v>2091</v>
      </c>
      <c r="C697" s="6" t="n">
        <f aca="false">(D697+E697+F697)/3</f>
        <v>363.967333333333</v>
      </c>
      <c r="D697" s="6" t="n">
        <v>385.174</v>
      </c>
      <c r="E697" s="6" t="n">
        <v>374.802</v>
      </c>
      <c r="F697" s="6" t="n">
        <v>331.926</v>
      </c>
      <c r="G697" s="5" t="s">
        <v>2092</v>
      </c>
      <c r="H697" s="7" t="s">
        <v>2093</v>
      </c>
    </row>
    <row r="698" customFormat="false" ht="13.5" hidden="false" customHeight="false" outlineLevel="0" collapsed="false">
      <c r="A698" s="4" t="n">
        <v>696</v>
      </c>
      <c r="B698" s="5" t="s">
        <v>2094</v>
      </c>
      <c r="C698" s="6" t="n">
        <f aca="false">(D698+E698+F698)/3</f>
        <v>363.776</v>
      </c>
      <c r="D698" s="6" t="n">
        <v>371.111</v>
      </c>
      <c r="E698" s="6" t="n">
        <v>326.968</v>
      </c>
      <c r="F698" s="6" t="n">
        <v>393.249</v>
      </c>
      <c r="G698" s="5" t="s">
        <v>2095</v>
      </c>
      <c r="H698" s="7" t="s">
        <v>2096</v>
      </c>
    </row>
    <row r="699" customFormat="false" ht="13.5" hidden="false" customHeight="false" outlineLevel="0" collapsed="false">
      <c r="A699" s="4" t="n">
        <v>697</v>
      </c>
      <c r="B699" s="5" t="s">
        <v>2097</v>
      </c>
      <c r="C699" s="6" t="n">
        <f aca="false">(D699+E699+F699)/3</f>
        <v>363.766666666667</v>
      </c>
      <c r="D699" s="6" t="n">
        <v>344.059</v>
      </c>
      <c r="E699" s="6" t="n">
        <v>379.342</v>
      </c>
      <c r="F699" s="6" t="n">
        <v>367.899</v>
      </c>
      <c r="G699" s="5" t="s">
        <v>2098</v>
      </c>
      <c r="H699" s="7" t="s">
        <v>2099</v>
      </c>
    </row>
    <row r="700" customFormat="false" ht="13.5" hidden="false" customHeight="false" outlineLevel="0" collapsed="false">
      <c r="A700" s="4" t="n">
        <v>698</v>
      </c>
      <c r="B700" s="5" t="s">
        <v>2100</v>
      </c>
      <c r="C700" s="6" t="n">
        <f aca="false">(D700+E700+F700)/3</f>
        <v>363.335333333333</v>
      </c>
      <c r="D700" s="6" t="n">
        <v>354.03</v>
      </c>
      <c r="E700" s="6" t="n">
        <v>337.571</v>
      </c>
      <c r="F700" s="6" t="n">
        <v>398.405</v>
      </c>
      <c r="G700" s="5" t="s">
        <v>2101</v>
      </c>
      <c r="H700" s="7" t="s">
        <v>2102</v>
      </c>
    </row>
    <row r="701" customFormat="false" ht="13.5" hidden="false" customHeight="false" outlineLevel="0" collapsed="false">
      <c r="A701" s="4" t="n">
        <v>699</v>
      </c>
      <c r="B701" s="5" t="s">
        <v>2103</v>
      </c>
      <c r="C701" s="6" t="n">
        <f aca="false">(D701+E701+F701)/3</f>
        <v>363.086</v>
      </c>
      <c r="D701" s="6" t="n">
        <v>337.903</v>
      </c>
      <c r="E701" s="6" t="n">
        <v>365.121</v>
      </c>
      <c r="F701" s="6" t="n">
        <v>386.234</v>
      </c>
      <c r="G701" s="5" t="s">
        <v>2104</v>
      </c>
      <c r="H701" s="7" t="s">
        <v>2105</v>
      </c>
    </row>
    <row r="702" customFormat="false" ht="13.5" hidden="false" customHeight="false" outlineLevel="0" collapsed="false">
      <c r="A702" s="4" t="n">
        <v>700</v>
      </c>
      <c r="B702" s="5" t="s">
        <v>2106</v>
      </c>
      <c r="C702" s="6" t="n">
        <f aca="false">(D702+E702+F702)/3</f>
        <v>362.762666666667</v>
      </c>
      <c r="D702" s="6" t="n">
        <v>371.529</v>
      </c>
      <c r="E702" s="6" t="n">
        <v>337.549</v>
      </c>
      <c r="F702" s="6" t="n">
        <v>379.21</v>
      </c>
      <c r="G702" s="5" t="s">
        <v>2107</v>
      </c>
      <c r="H702" s="7" t="s">
        <v>2108</v>
      </c>
    </row>
    <row r="703" customFormat="false" ht="13.5" hidden="false" customHeight="false" outlineLevel="0" collapsed="false">
      <c r="A703" s="4" t="n">
        <v>701</v>
      </c>
      <c r="B703" s="5" t="s">
        <v>2109</v>
      </c>
      <c r="C703" s="6" t="n">
        <f aca="false">(D703+E703+F703)/3</f>
        <v>362.701666666667</v>
      </c>
      <c r="D703" s="6" t="n">
        <v>390.275</v>
      </c>
      <c r="E703" s="6" t="n">
        <v>362.127</v>
      </c>
      <c r="F703" s="6" t="n">
        <v>335.703</v>
      </c>
      <c r="G703" s="5" t="s">
        <v>2110</v>
      </c>
      <c r="H703" s="7" t="s">
        <v>2111</v>
      </c>
    </row>
    <row r="704" customFormat="false" ht="13.5" hidden="false" customHeight="false" outlineLevel="0" collapsed="false">
      <c r="A704" s="4" t="n">
        <v>702</v>
      </c>
      <c r="B704" s="5" t="s">
        <v>2112</v>
      </c>
      <c r="C704" s="6" t="n">
        <f aca="false">(D704+E704+F704)/3</f>
        <v>362.323</v>
      </c>
      <c r="D704" s="6" t="n">
        <v>355.707</v>
      </c>
      <c r="E704" s="6" t="n">
        <v>366.814</v>
      </c>
      <c r="F704" s="6" t="n">
        <v>364.448</v>
      </c>
      <c r="G704" s="5" t="s">
        <v>2113</v>
      </c>
      <c r="H704" s="7" t="s">
        <v>2114</v>
      </c>
    </row>
    <row r="705" customFormat="false" ht="13.5" hidden="false" customHeight="false" outlineLevel="0" collapsed="false">
      <c r="A705" s="4" t="n">
        <v>703</v>
      </c>
      <c r="B705" s="5" t="s">
        <v>2115</v>
      </c>
      <c r="C705" s="6" t="n">
        <f aca="false">(D705+E705+F705)/3</f>
        <v>362.263</v>
      </c>
      <c r="D705" s="6" t="n">
        <v>360.895</v>
      </c>
      <c r="E705" s="6" t="n">
        <v>360.255</v>
      </c>
      <c r="F705" s="6" t="n">
        <v>365.639</v>
      </c>
      <c r="G705" s="5" t="s">
        <v>2116</v>
      </c>
      <c r="H705" s="7" t="s">
        <v>2117</v>
      </c>
    </row>
    <row r="706" customFormat="false" ht="13.5" hidden="false" customHeight="false" outlineLevel="0" collapsed="false">
      <c r="A706" s="4" t="n">
        <v>704</v>
      </c>
      <c r="B706" s="5" t="s">
        <v>2118</v>
      </c>
      <c r="C706" s="6" t="n">
        <f aca="false">(D706+E706+F706)/3</f>
        <v>362.015666666667</v>
      </c>
      <c r="D706" s="6" t="n">
        <v>352.263</v>
      </c>
      <c r="E706" s="6" t="n">
        <v>342.072</v>
      </c>
      <c r="F706" s="6" t="n">
        <v>391.712</v>
      </c>
      <c r="G706" s="5" t="s">
        <v>2119</v>
      </c>
      <c r="H706" s="7" t="s">
        <v>2120</v>
      </c>
    </row>
    <row r="707" customFormat="false" ht="13.5" hidden="false" customHeight="false" outlineLevel="0" collapsed="false">
      <c r="A707" s="4" t="n">
        <v>705</v>
      </c>
      <c r="B707" s="5" t="s">
        <v>2121</v>
      </c>
      <c r="C707" s="6" t="n">
        <f aca="false">(D707+E707+F707)/3</f>
        <v>361.608333333333</v>
      </c>
      <c r="D707" s="6" t="n">
        <v>366.715</v>
      </c>
      <c r="E707" s="6" t="n">
        <v>349.323</v>
      </c>
      <c r="F707" s="6" t="n">
        <v>368.787</v>
      </c>
      <c r="G707" s="5" t="s">
        <v>2122</v>
      </c>
      <c r="H707" s="7" t="s">
        <v>2123</v>
      </c>
    </row>
    <row r="708" customFormat="false" ht="13.5" hidden="false" customHeight="false" outlineLevel="0" collapsed="false">
      <c r="A708" s="4" t="n">
        <v>706</v>
      </c>
      <c r="B708" s="5" t="s">
        <v>2124</v>
      </c>
      <c r="C708" s="6" t="n">
        <f aca="false">(D708+E708+F708)/3</f>
        <v>361.526333333333</v>
      </c>
      <c r="D708" s="6" t="n">
        <v>356.44</v>
      </c>
      <c r="E708" s="6" t="n">
        <v>369.247</v>
      </c>
      <c r="F708" s="6" t="n">
        <v>358.892</v>
      </c>
      <c r="G708" s="5" t="s">
        <v>2125</v>
      </c>
      <c r="H708" s="7" t="s">
        <v>2126</v>
      </c>
    </row>
    <row r="709" customFormat="false" ht="13.5" hidden="false" customHeight="false" outlineLevel="0" collapsed="false">
      <c r="A709" s="4" t="n">
        <v>707</v>
      </c>
      <c r="B709" s="5" t="s">
        <v>2127</v>
      </c>
      <c r="C709" s="6" t="n">
        <f aca="false">(D709+E709+F709)/3</f>
        <v>361.481666666667</v>
      </c>
      <c r="D709" s="6" t="n">
        <v>371.037</v>
      </c>
      <c r="E709" s="6" t="n">
        <v>347.947</v>
      </c>
      <c r="F709" s="6" t="n">
        <v>365.461</v>
      </c>
      <c r="G709" s="5" t="s">
        <v>2128</v>
      </c>
      <c r="H709" s="7" t="s">
        <v>2129</v>
      </c>
    </row>
    <row r="710" customFormat="false" ht="13.5" hidden="false" customHeight="false" outlineLevel="0" collapsed="false">
      <c r="A710" s="4" t="n">
        <v>708</v>
      </c>
      <c r="B710" s="5" t="s">
        <v>2130</v>
      </c>
      <c r="C710" s="6" t="n">
        <f aca="false">(D710+E710+F710)/3</f>
        <v>361.370666666667</v>
      </c>
      <c r="D710" s="6" t="n">
        <v>332.308</v>
      </c>
      <c r="E710" s="6" t="n">
        <v>381.338</v>
      </c>
      <c r="F710" s="6" t="n">
        <v>370.466</v>
      </c>
      <c r="G710" s="5" t="s">
        <v>2131</v>
      </c>
      <c r="H710" s="7" t="s">
        <v>2132</v>
      </c>
    </row>
    <row r="711" customFormat="false" ht="13.5" hidden="false" customHeight="false" outlineLevel="0" collapsed="false">
      <c r="A711" s="4" t="n">
        <v>709</v>
      </c>
      <c r="B711" s="5" t="s">
        <v>2133</v>
      </c>
      <c r="C711" s="6" t="n">
        <f aca="false">(D711+E711+F711)/3</f>
        <v>361.3</v>
      </c>
      <c r="D711" s="6" t="n">
        <v>355.511</v>
      </c>
      <c r="E711" s="6" t="n">
        <v>367.698</v>
      </c>
      <c r="F711" s="6" t="n">
        <v>360.691</v>
      </c>
      <c r="G711" s="5" t="s">
        <v>2134</v>
      </c>
      <c r="H711" s="7" t="s">
        <v>2135</v>
      </c>
    </row>
    <row r="712" customFormat="false" ht="13.5" hidden="false" customHeight="false" outlineLevel="0" collapsed="false">
      <c r="A712" s="4" t="n">
        <v>710</v>
      </c>
      <c r="B712" s="5" t="s">
        <v>2136</v>
      </c>
      <c r="C712" s="6" t="n">
        <f aca="false">(D712+E712+F712)/3</f>
        <v>360.307</v>
      </c>
      <c r="D712" s="6" t="n">
        <v>425.519</v>
      </c>
      <c r="E712" s="6" t="n">
        <v>350.919</v>
      </c>
      <c r="F712" s="6" t="n">
        <v>304.483</v>
      </c>
      <c r="G712" s="5" t="s">
        <v>2137</v>
      </c>
      <c r="H712" s="7" t="s">
        <v>2138</v>
      </c>
    </row>
    <row r="713" customFormat="false" ht="13.5" hidden="false" customHeight="false" outlineLevel="0" collapsed="false">
      <c r="A713" s="4" t="n">
        <v>711</v>
      </c>
      <c r="B713" s="5" t="s">
        <v>2139</v>
      </c>
      <c r="C713" s="6" t="n">
        <f aca="false">(D713+E713+F713)/3</f>
        <v>360.227</v>
      </c>
      <c r="D713" s="6" t="n">
        <v>398.139</v>
      </c>
      <c r="E713" s="6" t="n">
        <v>361.594</v>
      </c>
      <c r="F713" s="6" t="n">
        <v>320.948</v>
      </c>
      <c r="G713" s="5" t="s">
        <v>2140</v>
      </c>
      <c r="H713" s="7" t="s">
        <v>2141</v>
      </c>
    </row>
    <row r="714" customFormat="false" ht="13.5" hidden="false" customHeight="false" outlineLevel="0" collapsed="false">
      <c r="A714" s="4" t="n">
        <v>712</v>
      </c>
      <c r="B714" s="5" t="s">
        <v>2142</v>
      </c>
      <c r="C714" s="6" t="n">
        <f aca="false">(D714+E714+F714)/3</f>
        <v>360.089666666667</v>
      </c>
      <c r="D714" s="6" t="n">
        <v>360.325</v>
      </c>
      <c r="E714" s="6" t="n">
        <v>359.668</v>
      </c>
      <c r="F714" s="6" t="n">
        <v>360.276</v>
      </c>
      <c r="G714" s="5" t="s">
        <v>2143</v>
      </c>
      <c r="H714" s="7" t="s">
        <v>2144</v>
      </c>
    </row>
    <row r="715" customFormat="false" ht="13.5" hidden="false" customHeight="false" outlineLevel="0" collapsed="false">
      <c r="A715" s="4" t="n">
        <v>713</v>
      </c>
      <c r="B715" s="5" t="s">
        <v>2145</v>
      </c>
      <c r="C715" s="6" t="n">
        <f aca="false">(D715+E715+F715)/3</f>
        <v>359.585666666667</v>
      </c>
      <c r="D715" s="6" t="n">
        <v>368.339</v>
      </c>
      <c r="E715" s="6" t="n">
        <v>346.841</v>
      </c>
      <c r="F715" s="6" t="n">
        <v>363.577</v>
      </c>
      <c r="G715" s="5" t="s">
        <v>2146</v>
      </c>
      <c r="H715" s="7" t="s">
        <v>2147</v>
      </c>
    </row>
    <row r="716" customFormat="false" ht="13.5" hidden="false" customHeight="false" outlineLevel="0" collapsed="false">
      <c r="A716" s="4" t="n">
        <v>714</v>
      </c>
      <c r="B716" s="5" t="s">
        <v>2148</v>
      </c>
      <c r="C716" s="6" t="n">
        <f aca="false">(D716+E716+F716)/3</f>
        <v>359.527333333333</v>
      </c>
      <c r="D716" s="6" t="n">
        <v>350.572</v>
      </c>
      <c r="E716" s="6" t="n">
        <v>335.111</v>
      </c>
      <c r="F716" s="6" t="n">
        <v>392.899</v>
      </c>
      <c r="G716" s="5" t="s">
        <v>2149</v>
      </c>
      <c r="H716" s="7" t="s">
        <v>2150</v>
      </c>
    </row>
    <row r="717" customFormat="false" ht="13.5" hidden="false" customHeight="false" outlineLevel="0" collapsed="false">
      <c r="A717" s="4" t="n">
        <v>715</v>
      </c>
      <c r="B717" s="5" t="s">
        <v>2151</v>
      </c>
      <c r="C717" s="6" t="n">
        <f aca="false">(D717+E717+F717)/3</f>
        <v>359.255333333333</v>
      </c>
      <c r="D717" s="6" t="n">
        <v>353.525</v>
      </c>
      <c r="E717" s="6" t="n">
        <v>365.679</v>
      </c>
      <c r="F717" s="6" t="n">
        <v>358.562</v>
      </c>
      <c r="G717" s="5" t="s">
        <v>2152</v>
      </c>
      <c r="H717" s="7" t="s">
        <v>2153</v>
      </c>
    </row>
    <row r="718" customFormat="false" ht="13.5" hidden="false" customHeight="false" outlineLevel="0" collapsed="false">
      <c r="A718" s="4" t="n">
        <v>716</v>
      </c>
      <c r="B718" s="5" t="s">
        <v>2154</v>
      </c>
      <c r="C718" s="6" t="n">
        <f aca="false">(D718+E718+F718)/3</f>
        <v>359.14</v>
      </c>
      <c r="D718" s="6" t="n">
        <v>356.164</v>
      </c>
      <c r="E718" s="6" t="n">
        <v>362.882</v>
      </c>
      <c r="F718" s="6" t="n">
        <v>358.374</v>
      </c>
      <c r="G718" s="5" t="s">
        <v>2155</v>
      </c>
      <c r="H718" s="7" t="s">
        <v>2156</v>
      </c>
    </row>
    <row r="719" customFormat="false" ht="13.5" hidden="false" customHeight="false" outlineLevel="0" collapsed="false">
      <c r="A719" s="4" t="n">
        <v>717</v>
      </c>
      <c r="B719" s="5" t="s">
        <v>2157</v>
      </c>
      <c r="C719" s="6" t="n">
        <f aca="false">(D719+E719+F719)/3</f>
        <v>359.091</v>
      </c>
      <c r="D719" s="6" t="n">
        <v>354.088</v>
      </c>
      <c r="E719" s="6" t="n">
        <v>360.574</v>
      </c>
      <c r="F719" s="6" t="n">
        <v>362.611</v>
      </c>
      <c r="G719" s="5" t="s">
        <v>2158</v>
      </c>
      <c r="H719" s="7" t="s">
        <v>2159</v>
      </c>
    </row>
    <row r="720" customFormat="false" ht="13.5" hidden="false" customHeight="false" outlineLevel="0" collapsed="false">
      <c r="A720" s="4" t="n">
        <v>718</v>
      </c>
      <c r="B720" s="5" t="s">
        <v>2160</v>
      </c>
      <c r="C720" s="6" t="n">
        <f aca="false">(D720+E720+F720)/3</f>
        <v>358.987333333333</v>
      </c>
      <c r="D720" s="6" t="n">
        <v>355.347</v>
      </c>
      <c r="E720" s="6" t="n">
        <v>327.742</v>
      </c>
      <c r="F720" s="6" t="n">
        <v>393.873</v>
      </c>
      <c r="G720" s="5" t="s">
        <v>2161</v>
      </c>
      <c r="H720" s="7" t="s">
        <v>2162</v>
      </c>
    </row>
    <row r="721" customFormat="false" ht="13.5" hidden="false" customHeight="false" outlineLevel="0" collapsed="false">
      <c r="A721" s="4" t="n">
        <v>719</v>
      </c>
      <c r="B721" s="5" t="s">
        <v>2163</v>
      </c>
      <c r="C721" s="6" t="n">
        <f aca="false">(D721+E721+F721)/3</f>
        <v>358.936</v>
      </c>
      <c r="D721" s="6" t="n">
        <v>347.213</v>
      </c>
      <c r="E721" s="6" t="n">
        <v>360.763</v>
      </c>
      <c r="F721" s="6" t="n">
        <v>368.832</v>
      </c>
      <c r="G721" s="5" t="s">
        <v>2164</v>
      </c>
      <c r="H721" s="7" t="s">
        <v>2165</v>
      </c>
    </row>
    <row r="722" customFormat="false" ht="13.5" hidden="false" customHeight="false" outlineLevel="0" collapsed="false">
      <c r="A722" s="4" t="n">
        <v>720</v>
      </c>
      <c r="B722" s="5" t="s">
        <v>2166</v>
      </c>
      <c r="C722" s="6" t="n">
        <f aca="false">(D722+E722+F722)/3</f>
        <v>358.930333333333</v>
      </c>
      <c r="D722" s="6" t="n">
        <v>340.059</v>
      </c>
      <c r="E722" s="6" t="n">
        <v>319.392</v>
      </c>
      <c r="F722" s="6" t="n">
        <v>417.34</v>
      </c>
      <c r="G722" s="5" t="s">
        <v>2167</v>
      </c>
      <c r="H722" s="7" t="s">
        <v>2168</v>
      </c>
    </row>
    <row r="723" customFormat="false" ht="13.5" hidden="false" customHeight="false" outlineLevel="0" collapsed="false">
      <c r="A723" s="4" t="n">
        <v>721</v>
      </c>
      <c r="B723" s="5" t="s">
        <v>2169</v>
      </c>
      <c r="C723" s="6" t="n">
        <f aca="false">(D723+E723+F723)/3</f>
        <v>358.84</v>
      </c>
      <c r="D723" s="6" t="n">
        <v>357.918</v>
      </c>
      <c r="E723" s="6" t="n">
        <v>363.252</v>
      </c>
      <c r="F723" s="6" t="n">
        <v>355.35</v>
      </c>
      <c r="G723" s="5" t="s">
        <v>2170</v>
      </c>
      <c r="H723" s="7" t="s">
        <v>2171</v>
      </c>
    </row>
    <row r="724" customFormat="false" ht="13.5" hidden="false" customHeight="false" outlineLevel="0" collapsed="false">
      <c r="A724" s="4" t="n">
        <v>722</v>
      </c>
      <c r="B724" s="5" t="s">
        <v>2172</v>
      </c>
      <c r="C724" s="6" t="n">
        <f aca="false">(D724+E724+F724)/3</f>
        <v>358.441333333333</v>
      </c>
      <c r="D724" s="6" t="n">
        <v>371.705</v>
      </c>
      <c r="E724" s="6" t="n">
        <v>366.715</v>
      </c>
      <c r="F724" s="6" t="n">
        <v>336.904</v>
      </c>
      <c r="G724" s="5" t="s">
        <v>2173</v>
      </c>
      <c r="H724" s="7" t="s">
        <v>2174</v>
      </c>
    </row>
    <row r="725" customFormat="false" ht="13.5" hidden="false" customHeight="false" outlineLevel="0" collapsed="false">
      <c r="A725" s="4" t="n">
        <v>723</v>
      </c>
      <c r="B725" s="5" t="s">
        <v>2175</v>
      </c>
      <c r="C725" s="6" t="n">
        <f aca="false">(D725+E725+F725)/3</f>
        <v>358.248</v>
      </c>
      <c r="D725" s="6" t="n">
        <v>397.698</v>
      </c>
      <c r="E725" s="6" t="n">
        <v>314.762</v>
      </c>
      <c r="F725" s="6" t="n">
        <v>362.284</v>
      </c>
      <c r="G725" s="5" t="s">
        <v>2176</v>
      </c>
      <c r="H725" s="7" t="s">
        <v>2177</v>
      </c>
    </row>
    <row r="726" customFormat="false" ht="13.5" hidden="false" customHeight="false" outlineLevel="0" collapsed="false">
      <c r="A726" s="4" t="n">
        <v>724</v>
      </c>
      <c r="B726" s="5" t="s">
        <v>2178</v>
      </c>
      <c r="C726" s="6" t="n">
        <f aca="false">(D726+E726+F726)/3</f>
        <v>358.190333333333</v>
      </c>
      <c r="D726" s="6" t="n">
        <v>382.927</v>
      </c>
      <c r="E726" s="6" t="n">
        <v>337.977</v>
      </c>
      <c r="F726" s="6" t="n">
        <v>353.667</v>
      </c>
      <c r="G726" s="5" t="s">
        <v>2179</v>
      </c>
      <c r="H726" s="7" t="s">
        <v>2180</v>
      </c>
    </row>
    <row r="727" customFormat="false" ht="13.5" hidden="false" customHeight="false" outlineLevel="0" collapsed="false">
      <c r="A727" s="4" t="n">
        <v>725</v>
      </c>
      <c r="B727" s="5" t="s">
        <v>2181</v>
      </c>
      <c r="C727" s="6" t="n">
        <f aca="false">(D727+E727+F727)/3</f>
        <v>358.168</v>
      </c>
      <c r="D727" s="6" t="n">
        <v>378.755</v>
      </c>
      <c r="E727" s="6" t="n">
        <v>351.936</v>
      </c>
      <c r="F727" s="6" t="n">
        <v>343.813</v>
      </c>
      <c r="G727" s="5" t="s">
        <v>2182</v>
      </c>
      <c r="H727" s="7" t="s">
        <v>2183</v>
      </c>
    </row>
    <row r="728" customFormat="false" ht="13.5" hidden="false" customHeight="false" outlineLevel="0" collapsed="false">
      <c r="A728" s="4" t="n">
        <v>726</v>
      </c>
      <c r="B728" s="5" t="s">
        <v>2184</v>
      </c>
      <c r="C728" s="6" t="n">
        <f aca="false">(D728+E728+F728)/3</f>
        <v>357.817333333333</v>
      </c>
      <c r="D728" s="6" t="n">
        <v>348.377</v>
      </c>
      <c r="E728" s="6" t="n">
        <v>379.95</v>
      </c>
      <c r="F728" s="6" t="n">
        <v>345.125</v>
      </c>
      <c r="G728" s="5" t="s">
        <v>2185</v>
      </c>
      <c r="H728" s="7" t="s">
        <v>2186</v>
      </c>
    </row>
    <row r="729" customFormat="false" ht="13.5" hidden="false" customHeight="false" outlineLevel="0" collapsed="false">
      <c r="A729" s="4" t="n">
        <v>727</v>
      </c>
      <c r="B729" s="5" t="s">
        <v>2187</v>
      </c>
      <c r="C729" s="6" t="n">
        <f aca="false">(D729+E729+F729)/3</f>
        <v>357.76</v>
      </c>
      <c r="D729" s="6" t="n">
        <v>379.133</v>
      </c>
      <c r="E729" s="6" t="n">
        <v>316.823</v>
      </c>
      <c r="F729" s="6" t="n">
        <v>377.324</v>
      </c>
      <c r="G729" s="5" t="s">
        <v>2188</v>
      </c>
      <c r="H729" s="7" t="s">
        <v>2189</v>
      </c>
    </row>
    <row r="730" customFormat="false" ht="13.5" hidden="false" customHeight="false" outlineLevel="0" collapsed="false">
      <c r="A730" s="4" t="n">
        <v>728</v>
      </c>
      <c r="B730" s="5" t="s">
        <v>2190</v>
      </c>
      <c r="C730" s="6" t="n">
        <f aca="false">(D730+E730+F730)/3</f>
        <v>357.060333333333</v>
      </c>
      <c r="D730" s="6" t="n">
        <v>369.704</v>
      </c>
      <c r="E730" s="6" t="n">
        <v>359.845</v>
      </c>
      <c r="F730" s="6" t="n">
        <v>341.632</v>
      </c>
      <c r="G730" s="5" t="s">
        <v>2191</v>
      </c>
      <c r="H730" s="7" t="s">
        <v>2192</v>
      </c>
    </row>
    <row r="731" customFormat="false" ht="13.5" hidden="false" customHeight="false" outlineLevel="0" collapsed="false">
      <c r="A731" s="4" t="n">
        <v>729</v>
      </c>
      <c r="B731" s="5" t="s">
        <v>2193</v>
      </c>
      <c r="C731" s="6" t="n">
        <f aca="false">(D731+E731+F731)/3</f>
        <v>356.960333333333</v>
      </c>
      <c r="D731" s="6" t="n">
        <v>345.903</v>
      </c>
      <c r="E731" s="6" t="n">
        <v>360.419</v>
      </c>
      <c r="F731" s="6" t="n">
        <v>364.559</v>
      </c>
      <c r="G731" s="5" t="s">
        <v>2194</v>
      </c>
      <c r="H731" s="7" t="s">
        <v>2195</v>
      </c>
    </row>
    <row r="732" customFormat="false" ht="13.5" hidden="false" customHeight="false" outlineLevel="0" collapsed="false">
      <c r="A732" s="4" t="n">
        <v>730</v>
      </c>
      <c r="B732" s="5" t="s">
        <v>2196</v>
      </c>
      <c r="C732" s="6" t="n">
        <f aca="false">(D732+E732+F732)/3</f>
        <v>356.850333333333</v>
      </c>
      <c r="D732" s="6" t="n">
        <v>278.647</v>
      </c>
      <c r="E732" s="6" t="n">
        <v>317.406</v>
      </c>
      <c r="F732" s="6" t="n">
        <v>474.498</v>
      </c>
      <c r="G732" s="5" t="s">
        <v>2197</v>
      </c>
      <c r="H732" s="7" t="s">
        <v>2198</v>
      </c>
    </row>
    <row r="733" customFormat="false" ht="13.5" hidden="false" customHeight="false" outlineLevel="0" collapsed="false">
      <c r="A733" s="4" t="n">
        <v>731</v>
      </c>
      <c r="B733" s="5" t="s">
        <v>2199</v>
      </c>
      <c r="C733" s="6" t="n">
        <f aca="false">(D733+E733+F733)/3</f>
        <v>356.821333333333</v>
      </c>
      <c r="D733" s="6" t="n">
        <v>352.711</v>
      </c>
      <c r="E733" s="6" t="n">
        <v>365.566</v>
      </c>
      <c r="F733" s="6" t="n">
        <v>352.187</v>
      </c>
      <c r="G733" s="5" t="s">
        <v>2200</v>
      </c>
      <c r="H733" s="7" t="s">
        <v>2201</v>
      </c>
    </row>
    <row r="734" customFormat="false" ht="13.5" hidden="false" customHeight="false" outlineLevel="0" collapsed="false">
      <c r="A734" s="4" t="n">
        <v>732</v>
      </c>
      <c r="B734" s="5" t="s">
        <v>2202</v>
      </c>
      <c r="C734" s="6" t="n">
        <f aca="false">(D734+E734+F734)/3</f>
        <v>356.691</v>
      </c>
      <c r="D734" s="6" t="n">
        <v>351.07</v>
      </c>
      <c r="E734" s="6" t="n">
        <v>346.314</v>
      </c>
      <c r="F734" s="6" t="n">
        <v>372.689</v>
      </c>
      <c r="G734" s="5" t="s">
        <v>2203</v>
      </c>
      <c r="H734" s="7" t="s">
        <v>2204</v>
      </c>
    </row>
    <row r="735" customFormat="false" ht="13.5" hidden="false" customHeight="false" outlineLevel="0" collapsed="false">
      <c r="A735" s="4" t="n">
        <v>733</v>
      </c>
      <c r="B735" s="5" t="s">
        <v>2205</v>
      </c>
      <c r="C735" s="6" t="n">
        <f aca="false">(D735+E735+F735)/3</f>
        <v>356.635</v>
      </c>
      <c r="D735" s="6" t="n">
        <v>397.879</v>
      </c>
      <c r="E735" s="6" t="n">
        <v>333.881</v>
      </c>
      <c r="F735" s="6" t="n">
        <v>338.145</v>
      </c>
      <c r="G735" s="5" t="s">
        <v>2206</v>
      </c>
      <c r="H735" s="7" t="s">
        <v>2207</v>
      </c>
    </row>
    <row r="736" customFormat="false" ht="13.5" hidden="false" customHeight="false" outlineLevel="0" collapsed="false">
      <c r="A736" s="4" t="n">
        <v>734</v>
      </c>
      <c r="B736" s="5" t="s">
        <v>2208</v>
      </c>
      <c r="C736" s="6" t="n">
        <f aca="false">(D736+E736+F736)/3</f>
        <v>356.565333333333</v>
      </c>
      <c r="D736" s="6" t="n">
        <v>413.372</v>
      </c>
      <c r="E736" s="6" t="n">
        <v>341.644</v>
      </c>
      <c r="F736" s="6" t="n">
        <v>314.68</v>
      </c>
      <c r="G736" s="5" t="s">
        <v>2209</v>
      </c>
      <c r="H736" s="7" t="s">
        <v>2210</v>
      </c>
    </row>
    <row r="737" customFormat="false" ht="13.5" hidden="false" customHeight="false" outlineLevel="0" collapsed="false">
      <c r="A737" s="4" t="n">
        <v>735</v>
      </c>
      <c r="B737" s="5" t="s">
        <v>2211</v>
      </c>
      <c r="C737" s="6" t="n">
        <f aca="false">(D737+E737+F737)/3</f>
        <v>356.475666666667</v>
      </c>
      <c r="D737" s="6" t="n">
        <v>349.824</v>
      </c>
      <c r="E737" s="6" t="n">
        <v>366.441</v>
      </c>
      <c r="F737" s="6" t="n">
        <v>353.162</v>
      </c>
      <c r="G737" s="5" t="s">
        <v>2212</v>
      </c>
      <c r="H737" s="7" t="s">
        <v>2213</v>
      </c>
    </row>
    <row r="738" customFormat="false" ht="13.5" hidden="false" customHeight="false" outlineLevel="0" collapsed="false">
      <c r="A738" s="4" t="n">
        <v>736</v>
      </c>
      <c r="B738" s="5" t="s">
        <v>2214</v>
      </c>
      <c r="C738" s="6" t="n">
        <f aca="false">(D738+E738+F738)/3</f>
        <v>356.422333333333</v>
      </c>
      <c r="D738" s="6" t="n">
        <v>354.839</v>
      </c>
      <c r="E738" s="6" t="n">
        <v>375.086</v>
      </c>
      <c r="F738" s="6" t="n">
        <v>339.342</v>
      </c>
      <c r="G738" s="5" t="s">
        <v>2215</v>
      </c>
      <c r="H738" s="7" t="s">
        <v>2216</v>
      </c>
    </row>
    <row r="739" customFormat="false" ht="13.5" hidden="false" customHeight="false" outlineLevel="0" collapsed="false">
      <c r="A739" s="4" t="n">
        <v>737</v>
      </c>
      <c r="B739" s="5" t="s">
        <v>2217</v>
      </c>
      <c r="C739" s="6" t="n">
        <f aca="false">(D739+E739+F739)/3</f>
        <v>355.817333333333</v>
      </c>
      <c r="D739" s="6" t="n">
        <v>354.193</v>
      </c>
      <c r="E739" s="6" t="n">
        <v>361.761</v>
      </c>
      <c r="F739" s="6" t="n">
        <v>351.498</v>
      </c>
      <c r="G739" s="5" t="s">
        <v>2218</v>
      </c>
      <c r="H739" s="7" t="s">
        <v>2219</v>
      </c>
    </row>
    <row r="740" customFormat="false" ht="13.5" hidden="false" customHeight="false" outlineLevel="0" collapsed="false">
      <c r="A740" s="4" t="n">
        <v>738</v>
      </c>
      <c r="B740" s="5" t="s">
        <v>2220</v>
      </c>
      <c r="C740" s="6" t="n">
        <f aca="false">(D740+E740+F740)/3</f>
        <v>355.502333333333</v>
      </c>
      <c r="D740" s="6" t="n">
        <v>347.668</v>
      </c>
      <c r="E740" s="6" t="n">
        <v>370.043</v>
      </c>
      <c r="F740" s="6" t="n">
        <v>348.796</v>
      </c>
      <c r="G740" s="5" t="s">
        <v>2221</v>
      </c>
      <c r="H740" s="7" t="s">
        <v>2222</v>
      </c>
    </row>
    <row r="741" customFormat="false" ht="13.5" hidden="false" customHeight="false" outlineLevel="0" collapsed="false">
      <c r="A741" s="4" t="n">
        <v>739</v>
      </c>
      <c r="B741" s="5" t="s">
        <v>2223</v>
      </c>
      <c r="C741" s="6" t="n">
        <f aca="false">(D741+E741+F741)/3</f>
        <v>355.316666666667</v>
      </c>
      <c r="D741" s="6" t="n">
        <v>375.116</v>
      </c>
      <c r="E741" s="6" t="n">
        <v>339.345</v>
      </c>
      <c r="F741" s="6" t="n">
        <v>351.489</v>
      </c>
      <c r="G741" s="5" t="s">
        <v>2224</v>
      </c>
      <c r="H741" s="7" t="s">
        <v>2225</v>
      </c>
    </row>
    <row r="742" customFormat="false" ht="13.5" hidden="false" customHeight="false" outlineLevel="0" collapsed="false">
      <c r="A742" s="4" t="n">
        <v>740</v>
      </c>
      <c r="B742" s="5" t="s">
        <v>2226</v>
      </c>
      <c r="C742" s="6" t="n">
        <f aca="false">(D742+E742+F742)/3</f>
        <v>355.246666666667</v>
      </c>
      <c r="D742" s="6" t="n">
        <v>373.384</v>
      </c>
      <c r="E742" s="6" t="n">
        <v>366.301</v>
      </c>
      <c r="F742" s="6" t="n">
        <v>326.055</v>
      </c>
      <c r="G742" s="5" t="s">
        <v>2227</v>
      </c>
      <c r="H742" s="7" t="s">
        <v>2228</v>
      </c>
    </row>
    <row r="743" customFormat="false" ht="13.5" hidden="false" customHeight="false" outlineLevel="0" collapsed="false">
      <c r="A743" s="4" t="n">
        <v>741</v>
      </c>
      <c r="B743" s="5" t="s">
        <v>2229</v>
      </c>
      <c r="C743" s="6" t="n">
        <f aca="false">(D743+E743+F743)/3</f>
        <v>354.854333333333</v>
      </c>
      <c r="D743" s="6" t="n">
        <v>343.495</v>
      </c>
      <c r="E743" s="6" t="n">
        <v>369.654</v>
      </c>
      <c r="F743" s="6" t="n">
        <v>351.414</v>
      </c>
      <c r="G743" s="5" t="s">
        <v>2230</v>
      </c>
      <c r="H743" s="7" t="s">
        <v>2231</v>
      </c>
    </row>
    <row r="744" customFormat="false" ht="13.5" hidden="false" customHeight="false" outlineLevel="0" collapsed="false">
      <c r="A744" s="4" t="n">
        <v>742</v>
      </c>
      <c r="B744" s="5" t="s">
        <v>2232</v>
      </c>
      <c r="C744" s="6" t="n">
        <f aca="false">(D744+E744+F744)/3</f>
        <v>354.456666666667</v>
      </c>
      <c r="D744" s="6" t="n">
        <v>375.722</v>
      </c>
      <c r="E744" s="6" t="n">
        <v>333.293</v>
      </c>
      <c r="F744" s="6" t="n">
        <v>354.355</v>
      </c>
      <c r="G744" s="5" t="s">
        <v>2233</v>
      </c>
      <c r="H744" s="7" t="s">
        <v>2234</v>
      </c>
    </row>
    <row r="745" customFormat="false" ht="13.5" hidden="false" customHeight="false" outlineLevel="0" collapsed="false">
      <c r="A745" s="4" t="n">
        <v>743</v>
      </c>
      <c r="B745" s="5" t="s">
        <v>2235</v>
      </c>
      <c r="C745" s="6" t="n">
        <f aca="false">(D745+E745+F745)/3</f>
        <v>353.717333333333</v>
      </c>
      <c r="D745" s="6" t="n">
        <v>330.986</v>
      </c>
      <c r="E745" s="6" t="n">
        <v>338.539</v>
      </c>
      <c r="F745" s="6" t="n">
        <v>391.627</v>
      </c>
      <c r="G745" s="5" t="s">
        <v>2236</v>
      </c>
      <c r="H745" s="7" t="s">
        <v>2237</v>
      </c>
    </row>
    <row r="746" customFormat="false" ht="13.5" hidden="false" customHeight="false" outlineLevel="0" collapsed="false">
      <c r="A746" s="4" t="n">
        <v>744</v>
      </c>
      <c r="B746" s="5" t="s">
        <v>2238</v>
      </c>
      <c r="C746" s="6" t="n">
        <f aca="false">(D746+E746+F746)/3</f>
        <v>353.671</v>
      </c>
      <c r="D746" s="6" t="n">
        <v>344.861</v>
      </c>
      <c r="E746" s="6" t="n">
        <v>369.473</v>
      </c>
      <c r="F746" s="6" t="n">
        <v>346.679</v>
      </c>
      <c r="G746" s="5" t="s">
        <v>2239</v>
      </c>
      <c r="H746" s="7" t="s">
        <v>2240</v>
      </c>
    </row>
    <row r="747" customFormat="false" ht="13.5" hidden="false" customHeight="false" outlineLevel="0" collapsed="false">
      <c r="A747" s="4" t="n">
        <v>745</v>
      </c>
      <c r="B747" s="5" t="s">
        <v>2241</v>
      </c>
      <c r="C747" s="6" t="n">
        <f aca="false">(D747+E747+F747)/3</f>
        <v>353.278333333333</v>
      </c>
      <c r="D747" s="6" t="n">
        <v>373.241</v>
      </c>
      <c r="E747" s="6" t="n">
        <v>345.501</v>
      </c>
      <c r="F747" s="6" t="n">
        <v>341.093</v>
      </c>
      <c r="G747" s="5" t="s">
        <v>2242</v>
      </c>
      <c r="H747" s="7" t="s">
        <v>2243</v>
      </c>
    </row>
    <row r="748" customFormat="false" ht="13.5" hidden="false" customHeight="false" outlineLevel="0" collapsed="false">
      <c r="A748" s="4" t="n">
        <v>746</v>
      </c>
      <c r="B748" s="5" t="s">
        <v>2244</v>
      </c>
      <c r="C748" s="6" t="n">
        <f aca="false">(D748+E748+F748)/3</f>
        <v>353.235</v>
      </c>
      <c r="D748" s="6" t="n">
        <v>349.605</v>
      </c>
      <c r="E748" s="6" t="n">
        <v>345.361</v>
      </c>
      <c r="F748" s="6" t="n">
        <v>364.739</v>
      </c>
      <c r="G748" s="5" t="s">
        <v>2245</v>
      </c>
      <c r="H748" s="7" t="s">
        <v>2246</v>
      </c>
    </row>
    <row r="749" customFormat="false" ht="13.5" hidden="false" customHeight="false" outlineLevel="0" collapsed="false">
      <c r="A749" s="4" t="n">
        <v>747</v>
      </c>
      <c r="B749" s="5" t="s">
        <v>2247</v>
      </c>
      <c r="C749" s="6" t="n">
        <f aca="false">(D749+E749+F749)/3</f>
        <v>353.013333333333</v>
      </c>
      <c r="D749" s="6" t="n">
        <v>358.468</v>
      </c>
      <c r="E749" s="6" t="n">
        <v>343.144</v>
      </c>
      <c r="F749" s="6" t="n">
        <v>357.428</v>
      </c>
      <c r="G749" s="5" t="s">
        <v>2248</v>
      </c>
      <c r="H749" s="7" t="s">
        <v>2249</v>
      </c>
    </row>
    <row r="750" customFormat="false" ht="13.5" hidden="false" customHeight="false" outlineLevel="0" collapsed="false">
      <c r="A750" s="4" t="n">
        <v>748</v>
      </c>
      <c r="B750" s="5" t="s">
        <v>2250</v>
      </c>
      <c r="C750" s="6" t="n">
        <f aca="false">(D750+E750+F750)/3</f>
        <v>352.908</v>
      </c>
      <c r="D750" s="6" t="n">
        <v>351.669</v>
      </c>
      <c r="E750" s="6" t="n">
        <v>359.157</v>
      </c>
      <c r="F750" s="6" t="n">
        <v>347.898</v>
      </c>
      <c r="G750" s="5" t="s">
        <v>2251</v>
      </c>
      <c r="H750" s="7" t="s">
        <v>2252</v>
      </c>
    </row>
    <row r="751" customFormat="false" ht="13.5" hidden="false" customHeight="false" outlineLevel="0" collapsed="false">
      <c r="A751" s="4" t="n">
        <v>749</v>
      </c>
      <c r="B751" s="5" t="s">
        <v>2253</v>
      </c>
      <c r="C751" s="6" t="n">
        <f aca="false">(D751+E751+F751)/3</f>
        <v>352.397</v>
      </c>
      <c r="D751" s="6" t="n">
        <v>329.113</v>
      </c>
      <c r="E751" s="6" t="n">
        <v>329.929</v>
      </c>
      <c r="F751" s="6" t="n">
        <v>398.149</v>
      </c>
      <c r="G751" s="5" t="s">
        <v>2254</v>
      </c>
      <c r="H751" s="7" t="s">
        <v>2255</v>
      </c>
    </row>
    <row r="752" customFormat="false" ht="13.5" hidden="false" customHeight="false" outlineLevel="0" collapsed="false">
      <c r="A752" s="4" t="n">
        <v>750</v>
      </c>
      <c r="B752" s="5" t="s">
        <v>2256</v>
      </c>
      <c r="C752" s="6" t="n">
        <f aca="false">(D752+E752+F752)/3</f>
        <v>352.220666666667</v>
      </c>
      <c r="D752" s="6" t="n">
        <v>349.569</v>
      </c>
      <c r="E752" s="6" t="n">
        <v>348.035</v>
      </c>
      <c r="F752" s="6" t="n">
        <v>359.058</v>
      </c>
      <c r="G752" s="5" t="s">
        <v>2257</v>
      </c>
      <c r="H752" s="7" t="s">
        <v>2258</v>
      </c>
    </row>
    <row r="753" customFormat="false" ht="13.5" hidden="false" customHeight="false" outlineLevel="0" collapsed="false">
      <c r="A753" s="4" t="n">
        <v>751</v>
      </c>
      <c r="B753" s="5" t="s">
        <v>2259</v>
      </c>
      <c r="C753" s="6" t="n">
        <f aca="false">(D753+E753+F753)/3</f>
        <v>352.091666666667</v>
      </c>
      <c r="D753" s="6" t="n">
        <v>336.014</v>
      </c>
      <c r="E753" s="6" t="n">
        <v>339.397</v>
      </c>
      <c r="F753" s="6" t="n">
        <v>380.864</v>
      </c>
      <c r="G753" s="5" t="s">
        <v>2260</v>
      </c>
      <c r="H753" s="7" t="s">
        <v>2261</v>
      </c>
    </row>
    <row r="754" customFormat="false" ht="13.5" hidden="false" customHeight="false" outlineLevel="0" collapsed="false">
      <c r="A754" s="4" t="n">
        <v>752</v>
      </c>
      <c r="B754" s="5" t="s">
        <v>2262</v>
      </c>
      <c r="C754" s="6" t="n">
        <f aca="false">(D754+E754+F754)/3</f>
        <v>351.804</v>
      </c>
      <c r="D754" s="6" t="n">
        <v>377.275</v>
      </c>
      <c r="E754" s="6" t="n">
        <v>340.144</v>
      </c>
      <c r="F754" s="6" t="n">
        <v>337.993</v>
      </c>
      <c r="G754" s="5" t="s">
        <v>2263</v>
      </c>
      <c r="H754" s="7" t="s">
        <v>2264</v>
      </c>
    </row>
    <row r="755" customFormat="false" ht="13.5" hidden="false" customHeight="false" outlineLevel="0" collapsed="false">
      <c r="A755" s="4" t="n">
        <v>753</v>
      </c>
      <c r="B755" s="5" t="s">
        <v>2265</v>
      </c>
      <c r="C755" s="6" t="n">
        <f aca="false">(D755+E755+F755)/3</f>
        <v>351.767</v>
      </c>
      <c r="D755" s="6" t="n">
        <v>334.873</v>
      </c>
      <c r="E755" s="6" t="n">
        <v>335.688</v>
      </c>
      <c r="F755" s="6" t="n">
        <v>384.74</v>
      </c>
      <c r="G755" s="5" t="s">
        <v>2266</v>
      </c>
      <c r="H755" s="7" t="s">
        <v>2267</v>
      </c>
    </row>
    <row r="756" customFormat="false" ht="13.5" hidden="false" customHeight="false" outlineLevel="0" collapsed="false">
      <c r="A756" s="4" t="n">
        <v>754</v>
      </c>
      <c r="B756" s="5" t="s">
        <v>2268</v>
      </c>
      <c r="C756" s="6" t="n">
        <f aca="false">(D756+E756+F756)/3</f>
        <v>351.764666666667</v>
      </c>
      <c r="D756" s="6" t="n">
        <v>383.723</v>
      </c>
      <c r="E756" s="6" t="n">
        <v>326.449</v>
      </c>
      <c r="F756" s="6" t="n">
        <v>345.122</v>
      </c>
      <c r="G756" s="5" t="s">
        <v>2269</v>
      </c>
      <c r="H756" s="7" t="s">
        <v>2270</v>
      </c>
    </row>
    <row r="757" customFormat="false" ht="13.5" hidden="false" customHeight="false" outlineLevel="0" collapsed="false">
      <c r="A757" s="4" t="n">
        <v>755</v>
      </c>
      <c r="B757" s="5" t="s">
        <v>2271</v>
      </c>
      <c r="C757" s="6" t="n">
        <f aca="false">(D757+E757+F757)/3</f>
        <v>351.59</v>
      </c>
      <c r="D757" s="6" t="n">
        <v>355.303</v>
      </c>
      <c r="E757" s="6" t="n">
        <v>348.352</v>
      </c>
      <c r="F757" s="6" t="n">
        <v>351.115</v>
      </c>
      <c r="G757" s="5" t="s">
        <v>2272</v>
      </c>
      <c r="H757" s="7" t="s">
        <v>2273</v>
      </c>
    </row>
    <row r="758" customFormat="false" ht="13.5" hidden="false" customHeight="false" outlineLevel="0" collapsed="false">
      <c r="A758" s="4" t="n">
        <v>756</v>
      </c>
      <c r="B758" s="5" t="s">
        <v>2274</v>
      </c>
      <c r="C758" s="6" t="n">
        <f aca="false">(D758+E758+F758)/3</f>
        <v>351.409333333333</v>
      </c>
      <c r="D758" s="6" t="n">
        <v>312.881</v>
      </c>
      <c r="E758" s="6" t="n">
        <v>360.785</v>
      </c>
      <c r="F758" s="6" t="n">
        <v>380.562</v>
      </c>
      <c r="G758" s="5" t="s">
        <v>2275</v>
      </c>
      <c r="H758" s="7" t="s">
        <v>2276</v>
      </c>
    </row>
    <row r="759" customFormat="false" ht="13.5" hidden="false" customHeight="false" outlineLevel="0" collapsed="false">
      <c r="A759" s="4" t="n">
        <v>757</v>
      </c>
      <c r="B759" s="5" t="s">
        <v>2277</v>
      </c>
      <c r="C759" s="6" t="n">
        <f aca="false">(D759+E759+F759)/3</f>
        <v>350.641</v>
      </c>
      <c r="D759" s="6" t="n">
        <v>375.494</v>
      </c>
      <c r="E759" s="6" t="n">
        <v>349.117</v>
      </c>
      <c r="F759" s="6" t="n">
        <v>327.312</v>
      </c>
      <c r="G759" s="5" t="s">
        <v>2278</v>
      </c>
      <c r="H759" s="7" t="s">
        <v>2279</v>
      </c>
    </row>
    <row r="760" customFormat="false" ht="13.5" hidden="false" customHeight="false" outlineLevel="0" collapsed="false">
      <c r="A760" s="4" t="n">
        <v>758</v>
      </c>
      <c r="B760" s="5" t="s">
        <v>2280</v>
      </c>
      <c r="C760" s="6" t="n">
        <f aca="false">(D760+E760+F760)/3</f>
        <v>350.506</v>
      </c>
      <c r="D760" s="6" t="n">
        <v>344.366</v>
      </c>
      <c r="E760" s="6" t="n">
        <v>359.082</v>
      </c>
      <c r="F760" s="6" t="n">
        <v>348.07</v>
      </c>
      <c r="G760" s="5" t="s">
        <v>2281</v>
      </c>
      <c r="H760" s="7" t="s">
        <v>2282</v>
      </c>
    </row>
    <row r="761" customFormat="false" ht="13.5" hidden="false" customHeight="false" outlineLevel="0" collapsed="false">
      <c r="A761" s="4" t="n">
        <v>759</v>
      </c>
      <c r="B761" s="5" t="s">
        <v>2283</v>
      </c>
      <c r="C761" s="6" t="n">
        <f aca="false">(D761+E761+F761)/3</f>
        <v>350.35</v>
      </c>
      <c r="D761" s="6" t="n">
        <v>315.672</v>
      </c>
      <c r="E761" s="6" t="n">
        <v>395.832</v>
      </c>
      <c r="F761" s="6" t="n">
        <v>339.546</v>
      </c>
      <c r="G761" s="5" t="s">
        <v>2284</v>
      </c>
      <c r="H761" s="7" t="s">
        <v>2285</v>
      </c>
    </row>
    <row r="762" customFormat="false" ht="13.5" hidden="false" customHeight="false" outlineLevel="0" collapsed="false">
      <c r="A762" s="4" t="n">
        <v>760</v>
      </c>
      <c r="B762" s="5" t="s">
        <v>2286</v>
      </c>
      <c r="C762" s="6" t="n">
        <f aca="false">(D762+E762+F762)/3</f>
        <v>350.209666666667</v>
      </c>
      <c r="D762" s="6" t="n">
        <v>338.599</v>
      </c>
      <c r="E762" s="6" t="n">
        <v>393.074</v>
      </c>
      <c r="F762" s="6" t="n">
        <v>318.956</v>
      </c>
      <c r="G762" s="5" t="s">
        <v>2287</v>
      </c>
      <c r="H762" s="7" t="s">
        <v>2288</v>
      </c>
    </row>
    <row r="763" customFormat="false" ht="13.5" hidden="false" customHeight="false" outlineLevel="0" collapsed="false">
      <c r="A763" s="4" t="n">
        <v>761</v>
      </c>
      <c r="B763" s="5" t="s">
        <v>2289</v>
      </c>
      <c r="C763" s="6" t="n">
        <f aca="false">(D763+E763+F763)/3</f>
        <v>350.126666666667</v>
      </c>
      <c r="D763" s="6" t="n">
        <v>341.813</v>
      </c>
      <c r="E763" s="6" t="n">
        <v>343.8</v>
      </c>
      <c r="F763" s="6" t="n">
        <v>364.767</v>
      </c>
      <c r="G763" s="5" t="s">
        <v>2290</v>
      </c>
      <c r="H763" s="7" t="s">
        <v>2291</v>
      </c>
    </row>
    <row r="764" customFormat="false" ht="13.5" hidden="false" customHeight="false" outlineLevel="0" collapsed="false">
      <c r="A764" s="4" t="n">
        <v>762</v>
      </c>
      <c r="B764" s="5" t="s">
        <v>2292</v>
      </c>
      <c r="C764" s="6" t="n">
        <f aca="false">(D764+E764+F764)/3</f>
        <v>349.845333333333</v>
      </c>
      <c r="D764" s="6" t="n">
        <v>303.164</v>
      </c>
      <c r="E764" s="6" t="n">
        <v>403.08</v>
      </c>
      <c r="F764" s="6" t="n">
        <v>343.292</v>
      </c>
      <c r="G764" s="5" t="s">
        <v>2293</v>
      </c>
      <c r="H764" s="7" t="s">
        <v>2294</v>
      </c>
    </row>
    <row r="765" customFormat="false" ht="13.5" hidden="false" customHeight="false" outlineLevel="0" collapsed="false">
      <c r="A765" s="4" t="n">
        <v>763</v>
      </c>
      <c r="B765" s="5" t="s">
        <v>2295</v>
      </c>
      <c r="C765" s="6" t="n">
        <f aca="false">(D765+E765+F765)/3</f>
        <v>349.622666666667</v>
      </c>
      <c r="D765" s="6" t="n">
        <v>339.207</v>
      </c>
      <c r="E765" s="6" t="n">
        <v>302.646</v>
      </c>
      <c r="F765" s="6" t="n">
        <v>407.015</v>
      </c>
      <c r="G765" s="5" t="s">
        <v>2296</v>
      </c>
      <c r="H765" s="7" t="s">
        <v>2297</v>
      </c>
    </row>
    <row r="766" customFormat="false" ht="13.5" hidden="false" customHeight="false" outlineLevel="0" collapsed="false">
      <c r="A766" s="4" t="n">
        <v>764</v>
      </c>
      <c r="B766" s="5" t="s">
        <v>2298</v>
      </c>
      <c r="C766" s="6" t="n">
        <f aca="false">(D766+E766+F766)/3</f>
        <v>349.593666666667</v>
      </c>
      <c r="D766" s="6" t="n">
        <v>356.497</v>
      </c>
      <c r="E766" s="6" t="n">
        <v>341.552</v>
      </c>
      <c r="F766" s="6" t="n">
        <v>350.732</v>
      </c>
      <c r="G766" s="5" t="s">
        <v>2299</v>
      </c>
      <c r="H766" s="7" t="s">
        <v>2300</v>
      </c>
    </row>
    <row r="767" customFormat="false" ht="13.5" hidden="false" customHeight="false" outlineLevel="0" collapsed="false">
      <c r="A767" s="4" t="n">
        <v>765</v>
      </c>
      <c r="B767" s="5" t="s">
        <v>2301</v>
      </c>
      <c r="C767" s="6" t="n">
        <f aca="false">(D767+E767+F767)/3</f>
        <v>349.457333333333</v>
      </c>
      <c r="D767" s="6" t="n">
        <v>348.248</v>
      </c>
      <c r="E767" s="6" t="n">
        <v>351.472</v>
      </c>
      <c r="F767" s="6" t="n">
        <v>348.652</v>
      </c>
      <c r="G767" s="5" t="s">
        <v>2302</v>
      </c>
      <c r="H767" s="7" t="s">
        <v>2303</v>
      </c>
    </row>
    <row r="768" customFormat="false" ht="13.5" hidden="false" customHeight="false" outlineLevel="0" collapsed="false">
      <c r="A768" s="4" t="n">
        <v>766</v>
      </c>
      <c r="B768" s="5" t="s">
        <v>2304</v>
      </c>
      <c r="C768" s="6" t="n">
        <f aca="false">(D768+E768+F768)/3</f>
        <v>349.211</v>
      </c>
      <c r="D768" s="6" t="n">
        <v>343.057</v>
      </c>
      <c r="E768" s="6" t="n">
        <v>334.733</v>
      </c>
      <c r="F768" s="6" t="n">
        <v>369.843</v>
      </c>
      <c r="G768" s="5" t="s">
        <v>2305</v>
      </c>
      <c r="H768" s="7" t="s">
        <v>2306</v>
      </c>
    </row>
    <row r="769" customFormat="false" ht="13.5" hidden="false" customHeight="false" outlineLevel="0" collapsed="false">
      <c r="A769" s="4" t="n">
        <v>767</v>
      </c>
      <c r="B769" s="5" t="s">
        <v>2307</v>
      </c>
      <c r="C769" s="6" t="n">
        <f aca="false">(D769+E769+F769)/3</f>
        <v>349.157</v>
      </c>
      <c r="D769" s="6" t="n">
        <v>340.42</v>
      </c>
      <c r="E769" s="6" t="n">
        <v>355.557</v>
      </c>
      <c r="F769" s="6" t="n">
        <v>351.494</v>
      </c>
      <c r="G769" s="5" t="s">
        <v>2308</v>
      </c>
      <c r="H769" s="7" t="s">
        <v>2309</v>
      </c>
    </row>
    <row r="770" customFormat="false" ht="13.5" hidden="false" customHeight="false" outlineLevel="0" collapsed="false">
      <c r="A770" s="4" t="n">
        <v>768</v>
      </c>
      <c r="B770" s="5" t="s">
        <v>2310</v>
      </c>
      <c r="C770" s="6" t="n">
        <f aca="false">(D770+E770+F770)/3</f>
        <v>349.027</v>
      </c>
      <c r="D770" s="6" t="n">
        <v>364.628</v>
      </c>
      <c r="E770" s="6" t="n">
        <v>349.62</v>
      </c>
      <c r="F770" s="6" t="n">
        <v>332.833</v>
      </c>
      <c r="G770" s="5" t="s">
        <v>2311</v>
      </c>
      <c r="H770" s="7" t="s">
        <v>2312</v>
      </c>
    </row>
    <row r="771" customFormat="false" ht="13.5" hidden="false" customHeight="false" outlineLevel="0" collapsed="false">
      <c r="A771" s="4" t="n">
        <v>769</v>
      </c>
      <c r="B771" s="5" t="s">
        <v>2313</v>
      </c>
      <c r="C771" s="6" t="n">
        <f aca="false">(D771+E771+F771)/3</f>
        <v>348.748333333333</v>
      </c>
      <c r="D771" s="6" t="n">
        <v>347.689</v>
      </c>
      <c r="E771" s="6" t="n">
        <v>339.839</v>
      </c>
      <c r="F771" s="6" t="n">
        <v>358.717</v>
      </c>
      <c r="G771" s="5" t="s">
        <v>2314</v>
      </c>
      <c r="H771" s="7" t="s">
        <v>2315</v>
      </c>
    </row>
    <row r="772" customFormat="false" ht="13.5" hidden="false" customHeight="false" outlineLevel="0" collapsed="false">
      <c r="A772" s="4" t="n">
        <v>770</v>
      </c>
      <c r="B772" s="5" t="s">
        <v>2316</v>
      </c>
      <c r="C772" s="6" t="n">
        <f aca="false">(D772+E772+F772)/3</f>
        <v>348.456666666667</v>
      </c>
      <c r="D772" s="6" t="n">
        <v>357.454</v>
      </c>
      <c r="E772" s="6" t="n">
        <v>341.162</v>
      </c>
      <c r="F772" s="6" t="n">
        <v>346.754</v>
      </c>
      <c r="G772" s="5" t="s">
        <v>2317</v>
      </c>
      <c r="H772" s="7" t="s">
        <v>2318</v>
      </c>
    </row>
    <row r="773" customFormat="false" ht="13.5" hidden="false" customHeight="false" outlineLevel="0" collapsed="false">
      <c r="A773" s="4" t="n">
        <v>771</v>
      </c>
      <c r="B773" s="5" t="s">
        <v>2319</v>
      </c>
      <c r="C773" s="6" t="n">
        <f aca="false">(D773+E773+F773)/3</f>
        <v>347.686</v>
      </c>
      <c r="D773" s="6" t="n">
        <v>339.048</v>
      </c>
      <c r="E773" s="6" t="n">
        <v>350.924</v>
      </c>
      <c r="F773" s="6" t="n">
        <v>353.086</v>
      </c>
      <c r="G773" s="5" t="s">
        <v>2320</v>
      </c>
      <c r="H773" s="7" t="s">
        <v>2321</v>
      </c>
    </row>
    <row r="774" customFormat="false" ht="13.5" hidden="false" customHeight="false" outlineLevel="0" collapsed="false">
      <c r="A774" s="4" t="n">
        <v>772</v>
      </c>
      <c r="B774" s="5" t="s">
        <v>2322</v>
      </c>
      <c r="C774" s="6" t="n">
        <f aca="false">(D774+E774+F774)/3</f>
        <v>347.346666666667</v>
      </c>
      <c r="D774" s="6" t="n">
        <v>329.66</v>
      </c>
      <c r="E774" s="6" t="n">
        <v>343.583</v>
      </c>
      <c r="F774" s="6" t="n">
        <v>368.797</v>
      </c>
      <c r="G774" s="5" t="s">
        <v>2323</v>
      </c>
      <c r="H774" s="7" t="s">
        <v>2324</v>
      </c>
    </row>
    <row r="775" customFormat="false" ht="13.5" hidden="false" customHeight="false" outlineLevel="0" collapsed="false">
      <c r="A775" s="4" t="n">
        <v>773</v>
      </c>
      <c r="B775" s="5" t="s">
        <v>2325</v>
      </c>
      <c r="C775" s="6" t="n">
        <f aca="false">(D775+E775+F775)/3</f>
        <v>346.876</v>
      </c>
      <c r="D775" s="6" t="n">
        <v>322.712</v>
      </c>
      <c r="E775" s="6" t="n">
        <v>370.845</v>
      </c>
      <c r="F775" s="6" t="n">
        <v>347.071</v>
      </c>
      <c r="G775" s="5" t="s">
        <v>2326</v>
      </c>
      <c r="H775" s="7" t="s">
        <v>2327</v>
      </c>
    </row>
    <row r="776" customFormat="false" ht="13.5" hidden="false" customHeight="false" outlineLevel="0" collapsed="false">
      <c r="A776" s="4" t="n">
        <v>774</v>
      </c>
      <c r="B776" s="5" t="s">
        <v>2328</v>
      </c>
      <c r="C776" s="6" t="n">
        <f aca="false">(D776+E776+F776)/3</f>
        <v>346.758333333333</v>
      </c>
      <c r="D776" s="6" t="n">
        <v>421.543</v>
      </c>
      <c r="E776" s="6" t="n">
        <v>350.58</v>
      </c>
      <c r="F776" s="6" t="n">
        <v>268.152</v>
      </c>
      <c r="G776" s="5" t="s">
        <v>2329</v>
      </c>
      <c r="H776" s="7" t="s">
        <v>2330</v>
      </c>
    </row>
    <row r="777" customFormat="false" ht="13.5" hidden="false" customHeight="false" outlineLevel="0" collapsed="false">
      <c r="A777" s="4" t="n">
        <v>775</v>
      </c>
      <c r="B777" s="5" t="s">
        <v>2331</v>
      </c>
      <c r="C777" s="6" t="n">
        <f aca="false">(D777+E777+F777)/3</f>
        <v>346.605</v>
      </c>
      <c r="D777" s="6" t="n">
        <v>277.868</v>
      </c>
      <c r="E777" s="6" t="n">
        <v>437.683</v>
      </c>
      <c r="F777" s="6" t="n">
        <v>324.264</v>
      </c>
      <c r="G777" s="5" t="s">
        <v>2332</v>
      </c>
      <c r="H777" s="7" t="s">
        <v>2333</v>
      </c>
    </row>
    <row r="778" customFormat="false" ht="13.5" hidden="false" customHeight="false" outlineLevel="0" collapsed="false">
      <c r="A778" s="4" t="n">
        <v>776</v>
      </c>
      <c r="B778" s="5" t="s">
        <v>2334</v>
      </c>
      <c r="C778" s="6" t="n">
        <f aca="false">(D778+E778+F778)/3</f>
        <v>346.407333333333</v>
      </c>
      <c r="D778" s="6" t="n">
        <v>361.416</v>
      </c>
      <c r="E778" s="6" t="n">
        <v>361.31</v>
      </c>
      <c r="F778" s="6" t="n">
        <v>316.496</v>
      </c>
      <c r="G778" s="5" t="s">
        <v>2335</v>
      </c>
      <c r="H778" s="7" t="s">
        <v>2336</v>
      </c>
    </row>
    <row r="779" customFormat="false" ht="13.5" hidden="false" customHeight="false" outlineLevel="0" collapsed="false">
      <c r="A779" s="4" t="n">
        <v>777</v>
      </c>
      <c r="B779" s="5" t="s">
        <v>2337</v>
      </c>
      <c r="C779" s="6" t="n">
        <f aca="false">(D779+E779+F779)/3</f>
        <v>346.337666666667</v>
      </c>
      <c r="D779" s="6" t="n">
        <v>349.718</v>
      </c>
      <c r="E779" s="6" t="n">
        <v>341.719</v>
      </c>
      <c r="F779" s="6" t="n">
        <v>347.576</v>
      </c>
      <c r="G779" s="5" t="s">
        <v>2338</v>
      </c>
      <c r="H779" s="7" t="s">
        <v>2339</v>
      </c>
    </row>
    <row r="780" customFormat="false" ht="13.5" hidden="false" customHeight="false" outlineLevel="0" collapsed="false">
      <c r="A780" s="4" t="n">
        <v>778</v>
      </c>
      <c r="B780" s="5" t="s">
        <v>2340</v>
      </c>
      <c r="C780" s="6" t="n">
        <f aca="false">(D780+E780+F780)/3</f>
        <v>346.249333333333</v>
      </c>
      <c r="D780" s="6" t="n">
        <v>353.377</v>
      </c>
      <c r="E780" s="6" t="n">
        <v>342.273</v>
      </c>
      <c r="F780" s="6" t="n">
        <v>343.098</v>
      </c>
      <c r="G780" s="5" t="s">
        <v>2341</v>
      </c>
      <c r="H780" s="7" t="s">
        <v>2342</v>
      </c>
    </row>
    <row r="781" customFormat="false" ht="13.5" hidden="false" customHeight="false" outlineLevel="0" collapsed="false">
      <c r="A781" s="4" t="n">
        <v>779</v>
      </c>
      <c r="B781" s="5" t="s">
        <v>2343</v>
      </c>
      <c r="C781" s="6" t="n">
        <f aca="false">(D781+E781+F781)/3</f>
        <v>346.224333333333</v>
      </c>
      <c r="D781" s="6" t="n">
        <v>342.1</v>
      </c>
      <c r="E781" s="6" t="n">
        <v>346.034</v>
      </c>
      <c r="F781" s="6" t="n">
        <v>350.539</v>
      </c>
      <c r="G781" s="5" t="s">
        <v>2344</v>
      </c>
      <c r="H781" s="7" t="s">
        <v>2345</v>
      </c>
    </row>
    <row r="782" customFormat="false" ht="13.5" hidden="false" customHeight="false" outlineLevel="0" collapsed="false">
      <c r="A782" s="4" t="n">
        <v>780</v>
      </c>
      <c r="B782" s="5" t="s">
        <v>2346</v>
      </c>
      <c r="C782" s="6" t="n">
        <f aca="false">(D782+E782+F782)/3</f>
        <v>346.189666666667</v>
      </c>
      <c r="D782" s="6" t="n">
        <v>337.561</v>
      </c>
      <c r="E782" s="6" t="n">
        <v>333.01</v>
      </c>
      <c r="F782" s="6" t="n">
        <v>367.998</v>
      </c>
      <c r="G782" s="5" t="s">
        <v>2347</v>
      </c>
      <c r="H782" s="7" t="s">
        <v>2348</v>
      </c>
    </row>
    <row r="783" customFormat="false" ht="13.5" hidden="false" customHeight="false" outlineLevel="0" collapsed="false">
      <c r="A783" s="4" t="n">
        <v>781</v>
      </c>
      <c r="B783" s="5" t="s">
        <v>2349</v>
      </c>
      <c r="C783" s="6" t="n">
        <f aca="false">(D783+E783+F783)/3</f>
        <v>346.172333333333</v>
      </c>
      <c r="D783" s="6" t="n">
        <v>317.017</v>
      </c>
      <c r="E783" s="6" t="n">
        <v>335.784</v>
      </c>
      <c r="F783" s="6" t="n">
        <v>385.716</v>
      </c>
      <c r="G783" s="5" t="s">
        <v>2350</v>
      </c>
      <c r="H783" s="7" t="s">
        <v>2351</v>
      </c>
    </row>
    <row r="784" customFormat="false" ht="13.5" hidden="false" customHeight="false" outlineLevel="0" collapsed="false">
      <c r="A784" s="4" t="n">
        <v>782</v>
      </c>
      <c r="B784" s="5" t="s">
        <v>2352</v>
      </c>
      <c r="C784" s="6" t="n">
        <f aca="false">(D784+E784+F784)/3</f>
        <v>346.105333333333</v>
      </c>
      <c r="D784" s="6" t="n">
        <v>378.838</v>
      </c>
      <c r="E784" s="6" t="n">
        <v>308.545</v>
      </c>
      <c r="F784" s="6" t="n">
        <v>350.933</v>
      </c>
      <c r="G784" s="5" t="s">
        <v>2353</v>
      </c>
      <c r="H784" s="7" t="s">
        <v>2354</v>
      </c>
    </row>
    <row r="785" customFormat="false" ht="13.5" hidden="false" customHeight="false" outlineLevel="0" collapsed="false">
      <c r="A785" s="4" t="n">
        <v>783</v>
      </c>
      <c r="B785" s="5" t="s">
        <v>2355</v>
      </c>
      <c r="C785" s="6" t="n">
        <f aca="false">(D785+E785+F785)/3</f>
        <v>345.67</v>
      </c>
      <c r="D785" s="6" t="n">
        <v>328.162</v>
      </c>
      <c r="E785" s="6" t="n">
        <v>358.079</v>
      </c>
      <c r="F785" s="6" t="n">
        <v>350.769</v>
      </c>
      <c r="G785" s="5" t="s">
        <v>2356</v>
      </c>
      <c r="H785" s="7" t="s">
        <v>2357</v>
      </c>
    </row>
    <row r="786" customFormat="false" ht="13.5" hidden="false" customHeight="false" outlineLevel="0" collapsed="false">
      <c r="A786" s="4" t="n">
        <v>784</v>
      </c>
      <c r="B786" s="5" t="s">
        <v>2358</v>
      </c>
      <c r="C786" s="6" t="n">
        <f aca="false">(D786+E786+F786)/3</f>
        <v>344.970333333333</v>
      </c>
      <c r="D786" s="6" t="n">
        <v>375.391</v>
      </c>
      <c r="E786" s="6" t="n">
        <v>344.998</v>
      </c>
      <c r="F786" s="6" t="n">
        <v>314.522</v>
      </c>
      <c r="G786" s="5" t="s">
        <v>2359</v>
      </c>
      <c r="H786" s="7" t="s">
        <v>2360</v>
      </c>
    </row>
    <row r="787" customFormat="false" ht="13.5" hidden="false" customHeight="false" outlineLevel="0" collapsed="false">
      <c r="A787" s="4" t="n">
        <v>785</v>
      </c>
      <c r="B787" s="5" t="s">
        <v>2361</v>
      </c>
      <c r="C787" s="6" t="n">
        <f aca="false">(D787+E787+F787)/3</f>
        <v>344.704333333333</v>
      </c>
      <c r="D787" s="6" t="n">
        <v>326.812</v>
      </c>
      <c r="E787" s="6" t="n">
        <v>349.753</v>
      </c>
      <c r="F787" s="6" t="n">
        <v>357.548</v>
      </c>
      <c r="G787" s="5" t="s">
        <v>2362</v>
      </c>
      <c r="H787" s="7" t="s">
        <v>2363</v>
      </c>
    </row>
    <row r="788" customFormat="false" ht="13.5" hidden="false" customHeight="false" outlineLevel="0" collapsed="false">
      <c r="A788" s="4" t="n">
        <v>786</v>
      </c>
      <c r="B788" s="5" t="s">
        <v>2364</v>
      </c>
      <c r="C788" s="6" t="n">
        <f aca="false">(D788+E788+F788)/3</f>
        <v>344.646666666667</v>
      </c>
      <c r="D788" s="6" t="n">
        <v>344.807</v>
      </c>
      <c r="E788" s="6" t="n">
        <v>345.503</v>
      </c>
      <c r="F788" s="6" t="n">
        <v>343.63</v>
      </c>
      <c r="G788" s="5" t="s">
        <v>2365</v>
      </c>
      <c r="H788" s="7" t="s">
        <v>2366</v>
      </c>
    </row>
    <row r="789" customFormat="false" ht="13.5" hidden="false" customHeight="false" outlineLevel="0" collapsed="false">
      <c r="A789" s="4" t="n">
        <v>787</v>
      </c>
      <c r="B789" s="5" t="s">
        <v>2367</v>
      </c>
      <c r="C789" s="6" t="n">
        <f aca="false">(D789+E789+F789)/3</f>
        <v>344.585666666667</v>
      </c>
      <c r="D789" s="6" t="n">
        <v>361.218</v>
      </c>
      <c r="E789" s="6" t="n">
        <v>327.014</v>
      </c>
      <c r="F789" s="6" t="n">
        <v>345.525</v>
      </c>
      <c r="G789" s="5" t="s">
        <v>2368</v>
      </c>
      <c r="H789" s="7" t="s">
        <v>2369</v>
      </c>
    </row>
    <row r="790" customFormat="false" ht="13.5" hidden="false" customHeight="false" outlineLevel="0" collapsed="false">
      <c r="A790" s="4" t="n">
        <v>788</v>
      </c>
      <c r="B790" s="5" t="s">
        <v>2370</v>
      </c>
      <c r="C790" s="6" t="n">
        <f aca="false">(D790+E790+F790)/3</f>
        <v>344.524666666667</v>
      </c>
      <c r="D790" s="6" t="n">
        <v>367.029</v>
      </c>
      <c r="E790" s="6" t="n">
        <v>343.341</v>
      </c>
      <c r="F790" s="6" t="n">
        <v>323.204</v>
      </c>
      <c r="G790" s="5" t="s">
        <v>2371</v>
      </c>
      <c r="H790" s="7" t="s">
        <v>2372</v>
      </c>
    </row>
    <row r="791" customFormat="false" ht="13.5" hidden="false" customHeight="false" outlineLevel="0" collapsed="false">
      <c r="A791" s="4" t="n">
        <v>789</v>
      </c>
      <c r="B791" s="5" t="s">
        <v>2373</v>
      </c>
      <c r="C791" s="6" t="n">
        <f aca="false">(D791+E791+F791)/3</f>
        <v>344.483</v>
      </c>
      <c r="D791" s="6" t="n">
        <v>343.534</v>
      </c>
      <c r="E791" s="6" t="n">
        <v>337.391</v>
      </c>
      <c r="F791" s="6" t="n">
        <v>352.524</v>
      </c>
      <c r="G791" s="5" t="s">
        <v>2374</v>
      </c>
      <c r="H791" s="7" t="s">
        <v>2375</v>
      </c>
    </row>
    <row r="792" customFormat="false" ht="13.5" hidden="false" customHeight="false" outlineLevel="0" collapsed="false">
      <c r="A792" s="4" t="n">
        <v>790</v>
      </c>
      <c r="B792" s="5" t="s">
        <v>2376</v>
      </c>
      <c r="C792" s="6" t="n">
        <f aca="false">(D792+E792+F792)/3</f>
        <v>344.386333333333</v>
      </c>
      <c r="D792" s="6" t="n">
        <v>332.342</v>
      </c>
      <c r="E792" s="6" t="n">
        <v>340.701</v>
      </c>
      <c r="F792" s="6" t="n">
        <v>360.116</v>
      </c>
      <c r="G792" s="5" t="s">
        <v>2377</v>
      </c>
      <c r="H792" s="7" t="s">
        <v>2378</v>
      </c>
    </row>
    <row r="793" customFormat="false" ht="13.5" hidden="false" customHeight="false" outlineLevel="0" collapsed="false">
      <c r="A793" s="4" t="n">
        <v>791</v>
      </c>
      <c r="B793" s="5" t="s">
        <v>2379</v>
      </c>
      <c r="C793" s="6" t="n">
        <f aca="false">(D793+E793+F793)/3</f>
        <v>344.247333333333</v>
      </c>
      <c r="D793" s="6" t="n">
        <v>317.568</v>
      </c>
      <c r="E793" s="6" t="n">
        <v>344.361</v>
      </c>
      <c r="F793" s="6" t="n">
        <v>370.813</v>
      </c>
      <c r="G793" s="5" t="s">
        <v>2380</v>
      </c>
      <c r="H793" s="7" t="s">
        <v>2381</v>
      </c>
    </row>
    <row r="794" customFormat="false" ht="13.5" hidden="false" customHeight="false" outlineLevel="0" collapsed="false">
      <c r="A794" s="4" t="n">
        <v>792</v>
      </c>
      <c r="B794" s="5" t="s">
        <v>2382</v>
      </c>
      <c r="C794" s="6" t="n">
        <f aca="false">(D794+E794+F794)/3</f>
        <v>343.580333333333</v>
      </c>
      <c r="D794" s="6" t="n">
        <v>357.955</v>
      </c>
      <c r="E794" s="6" t="n">
        <v>349.064</v>
      </c>
      <c r="F794" s="6" t="n">
        <v>323.722</v>
      </c>
      <c r="G794" s="5" t="s">
        <v>2383</v>
      </c>
      <c r="H794" s="7" t="s">
        <v>2384</v>
      </c>
    </row>
    <row r="795" customFormat="false" ht="13.5" hidden="false" customHeight="false" outlineLevel="0" collapsed="false">
      <c r="A795" s="4" t="n">
        <v>793</v>
      </c>
      <c r="B795" s="5" t="s">
        <v>2385</v>
      </c>
      <c r="C795" s="6" t="n">
        <f aca="false">(D795+E795+F795)/3</f>
        <v>342.941</v>
      </c>
      <c r="D795" s="6" t="n">
        <v>337.05</v>
      </c>
      <c r="E795" s="6" t="n">
        <v>350.785</v>
      </c>
      <c r="F795" s="6" t="n">
        <v>340.988</v>
      </c>
      <c r="G795" s="5" t="s">
        <v>2386</v>
      </c>
      <c r="H795" s="7" t="s">
        <v>2387</v>
      </c>
    </row>
    <row r="796" customFormat="false" ht="13.5" hidden="false" customHeight="false" outlineLevel="0" collapsed="false">
      <c r="A796" s="4" t="n">
        <v>794</v>
      </c>
      <c r="B796" s="5" t="s">
        <v>2388</v>
      </c>
      <c r="C796" s="6" t="n">
        <f aca="false">(D796+E796+F796)/3</f>
        <v>342.551</v>
      </c>
      <c r="D796" s="6" t="n">
        <v>348.501</v>
      </c>
      <c r="E796" s="6" t="n">
        <v>335.703</v>
      </c>
      <c r="F796" s="6" t="n">
        <v>343.449</v>
      </c>
      <c r="G796" s="5" t="s">
        <v>2389</v>
      </c>
      <c r="H796" s="7" t="s">
        <v>2390</v>
      </c>
    </row>
    <row r="797" customFormat="false" ht="13.5" hidden="false" customHeight="false" outlineLevel="0" collapsed="false">
      <c r="A797" s="4" t="n">
        <v>795</v>
      </c>
      <c r="B797" s="5" t="s">
        <v>2391</v>
      </c>
      <c r="C797" s="6" t="n">
        <f aca="false">(D797+E797+F797)/3</f>
        <v>342.531666666667</v>
      </c>
      <c r="D797" s="6" t="n">
        <v>376.699</v>
      </c>
      <c r="E797" s="6" t="n">
        <v>333.395</v>
      </c>
      <c r="F797" s="6" t="n">
        <v>317.501</v>
      </c>
      <c r="G797" s="5" t="s">
        <v>2392</v>
      </c>
      <c r="H797" s="7" t="s">
        <v>2393</v>
      </c>
    </row>
    <row r="798" customFormat="false" ht="13.5" hidden="false" customHeight="false" outlineLevel="0" collapsed="false">
      <c r="A798" s="4" t="n">
        <v>796</v>
      </c>
      <c r="B798" s="5" t="s">
        <v>2394</v>
      </c>
      <c r="C798" s="6" t="n">
        <f aca="false">(D798+E798+F798)/3</f>
        <v>342.195333333333</v>
      </c>
      <c r="D798" s="6" t="n">
        <v>370.563</v>
      </c>
      <c r="E798" s="6" t="n">
        <v>335.217</v>
      </c>
      <c r="F798" s="6" t="n">
        <v>320.806</v>
      </c>
      <c r="G798" s="5" t="s">
        <v>2395</v>
      </c>
      <c r="H798" s="7" t="s">
        <v>2396</v>
      </c>
    </row>
    <row r="799" customFormat="false" ht="13.5" hidden="false" customHeight="false" outlineLevel="0" collapsed="false">
      <c r="A799" s="4" t="n">
        <v>797</v>
      </c>
      <c r="B799" s="5" t="s">
        <v>2397</v>
      </c>
      <c r="C799" s="6" t="n">
        <f aca="false">(D799+E799+F799)/3</f>
        <v>342.144</v>
      </c>
      <c r="D799" s="6" t="n">
        <v>324.402</v>
      </c>
      <c r="E799" s="6" t="n">
        <v>375.021</v>
      </c>
      <c r="F799" s="6" t="n">
        <v>327.009</v>
      </c>
      <c r="G799" s="5" t="s">
        <v>2398</v>
      </c>
      <c r="H799" s="7" t="s">
        <v>2399</v>
      </c>
    </row>
    <row r="800" customFormat="false" ht="13.5" hidden="false" customHeight="false" outlineLevel="0" collapsed="false">
      <c r="A800" s="4" t="n">
        <v>798</v>
      </c>
      <c r="B800" s="5" t="s">
        <v>2400</v>
      </c>
      <c r="C800" s="6" t="n">
        <f aca="false">(D800+E800+F800)/3</f>
        <v>342.076</v>
      </c>
      <c r="D800" s="6" t="n">
        <v>306.07</v>
      </c>
      <c r="E800" s="6" t="n">
        <v>381.794</v>
      </c>
      <c r="F800" s="6" t="n">
        <v>338.364</v>
      </c>
      <c r="G800" s="5" t="s">
        <v>2401</v>
      </c>
      <c r="H800" s="7" t="s">
        <v>2402</v>
      </c>
    </row>
    <row r="801" customFormat="false" ht="13.5" hidden="false" customHeight="false" outlineLevel="0" collapsed="false">
      <c r="A801" s="4" t="n">
        <v>799</v>
      </c>
      <c r="B801" s="5" t="s">
        <v>2403</v>
      </c>
      <c r="C801" s="6" t="n">
        <f aca="false">(D801+E801+F801)/3</f>
        <v>341.966</v>
      </c>
      <c r="D801" s="6" t="n">
        <v>341.998</v>
      </c>
      <c r="E801" s="6" t="n">
        <v>345.86</v>
      </c>
      <c r="F801" s="6" t="n">
        <v>338.04</v>
      </c>
      <c r="G801" s="5" t="s">
        <v>2404</v>
      </c>
      <c r="H801" s="7" t="s">
        <v>2405</v>
      </c>
    </row>
    <row r="802" customFormat="false" ht="13.5" hidden="false" customHeight="false" outlineLevel="0" collapsed="false">
      <c r="A802" s="4" t="n">
        <v>800</v>
      </c>
      <c r="B802" s="5" t="s">
        <v>2406</v>
      </c>
      <c r="C802" s="6" t="n">
        <f aca="false">(D802+E802+F802)/3</f>
        <v>341.607333333333</v>
      </c>
      <c r="D802" s="6" t="n">
        <v>341.34</v>
      </c>
      <c r="E802" s="6" t="n">
        <v>352.246</v>
      </c>
      <c r="F802" s="6" t="n">
        <v>331.236</v>
      </c>
      <c r="G802" s="5" t="s">
        <v>2407</v>
      </c>
      <c r="H802" s="7" t="s">
        <v>2408</v>
      </c>
    </row>
    <row r="803" customFormat="false" ht="13.5" hidden="false" customHeight="false" outlineLevel="0" collapsed="false">
      <c r="A803" s="4" t="n">
        <v>801</v>
      </c>
      <c r="B803" s="5" t="s">
        <v>2409</v>
      </c>
      <c r="C803" s="6" t="n">
        <f aca="false">(D803+E803+F803)/3</f>
        <v>341.560666666667</v>
      </c>
      <c r="D803" s="6" t="n">
        <v>336.31</v>
      </c>
      <c r="E803" s="6" t="n">
        <v>352.477</v>
      </c>
      <c r="F803" s="6" t="n">
        <v>335.895</v>
      </c>
      <c r="G803" s="5" t="s">
        <v>2410</v>
      </c>
      <c r="H803" s="7" t="s">
        <v>2411</v>
      </c>
    </row>
    <row r="804" customFormat="false" ht="13.5" hidden="false" customHeight="false" outlineLevel="0" collapsed="false">
      <c r="A804" s="4" t="n">
        <v>802</v>
      </c>
      <c r="B804" s="5" t="s">
        <v>2412</v>
      </c>
      <c r="C804" s="6" t="n">
        <f aca="false">(D804+E804+F804)/3</f>
        <v>341.377</v>
      </c>
      <c r="D804" s="6" t="n">
        <v>341.039</v>
      </c>
      <c r="E804" s="6" t="n">
        <v>336.345</v>
      </c>
      <c r="F804" s="6" t="n">
        <v>346.747</v>
      </c>
      <c r="G804" s="5" t="s">
        <v>2413</v>
      </c>
      <c r="H804" s="7" t="s">
        <v>2414</v>
      </c>
    </row>
    <row r="805" customFormat="false" ht="13.5" hidden="false" customHeight="false" outlineLevel="0" collapsed="false">
      <c r="A805" s="4" t="n">
        <v>803</v>
      </c>
      <c r="B805" s="5" t="s">
        <v>2415</v>
      </c>
      <c r="C805" s="6" t="n">
        <f aca="false">(D805+E805+F805)/3</f>
        <v>341.127</v>
      </c>
      <c r="D805" s="6" t="n">
        <v>332.315</v>
      </c>
      <c r="E805" s="6" t="n">
        <v>335.993</v>
      </c>
      <c r="F805" s="6" t="n">
        <v>355.073</v>
      </c>
      <c r="G805" s="5" t="s">
        <v>2416</v>
      </c>
      <c r="H805" s="7" t="s">
        <v>2417</v>
      </c>
    </row>
    <row r="806" customFormat="false" ht="13.5" hidden="false" customHeight="false" outlineLevel="0" collapsed="false">
      <c r="A806" s="4" t="n">
        <v>804</v>
      </c>
      <c r="B806" s="5" t="s">
        <v>2418</v>
      </c>
      <c r="C806" s="6" t="n">
        <f aca="false">(D806+E806+F806)/3</f>
        <v>340.646</v>
      </c>
      <c r="D806" s="6" t="n">
        <v>368.976</v>
      </c>
      <c r="E806" s="6" t="n">
        <v>344.997</v>
      </c>
      <c r="F806" s="6" t="n">
        <v>307.965</v>
      </c>
      <c r="G806" s="5" t="s">
        <v>2419</v>
      </c>
      <c r="H806" s="7" t="s">
        <v>2420</v>
      </c>
    </row>
    <row r="807" customFormat="false" ht="13.5" hidden="false" customHeight="false" outlineLevel="0" collapsed="false">
      <c r="A807" s="4" t="n">
        <v>805</v>
      </c>
      <c r="B807" s="5" t="s">
        <v>2421</v>
      </c>
      <c r="C807" s="6" t="n">
        <f aca="false">(D807+E807+F807)/3</f>
        <v>340.571</v>
      </c>
      <c r="D807" s="6" t="n">
        <v>363.032</v>
      </c>
      <c r="E807" s="6" t="n">
        <v>322.439</v>
      </c>
      <c r="F807" s="6" t="n">
        <v>336.242</v>
      </c>
      <c r="G807" s="5" t="s">
        <v>2422</v>
      </c>
      <c r="H807" s="7" t="s">
        <v>2423</v>
      </c>
    </row>
    <row r="808" customFormat="false" ht="13.5" hidden="false" customHeight="false" outlineLevel="0" collapsed="false">
      <c r="A808" s="4" t="n">
        <v>806</v>
      </c>
      <c r="B808" s="5" t="s">
        <v>2424</v>
      </c>
      <c r="C808" s="6" t="n">
        <f aca="false">(D808+E808+F808)/3</f>
        <v>340.533333333333</v>
      </c>
      <c r="D808" s="6" t="n">
        <v>321.78</v>
      </c>
      <c r="E808" s="6" t="n">
        <v>361.438</v>
      </c>
      <c r="F808" s="6" t="n">
        <v>338.382</v>
      </c>
      <c r="G808" s="5" t="s">
        <v>2425</v>
      </c>
      <c r="H808" s="7" t="s">
        <v>2426</v>
      </c>
    </row>
    <row r="809" customFormat="false" ht="13.5" hidden="false" customHeight="false" outlineLevel="0" collapsed="false">
      <c r="A809" s="4" t="n">
        <v>807</v>
      </c>
      <c r="B809" s="5" t="s">
        <v>2427</v>
      </c>
      <c r="C809" s="6" t="n">
        <f aca="false">(D809+E809+F809)/3</f>
        <v>340.418666666667</v>
      </c>
      <c r="D809" s="6" t="n">
        <v>339.833</v>
      </c>
      <c r="E809" s="6" t="n">
        <v>337.967</v>
      </c>
      <c r="F809" s="6" t="n">
        <v>343.456</v>
      </c>
      <c r="G809" s="5" t="s">
        <v>2428</v>
      </c>
      <c r="H809" s="7" t="s">
        <v>2429</v>
      </c>
    </row>
    <row r="810" customFormat="false" ht="13.5" hidden="false" customHeight="false" outlineLevel="0" collapsed="false">
      <c r="A810" s="4" t="n">
        <v>808</v>
      </c>
      <c r="B810" s="5" t="s">
        <v>2430</v>
      </c>
      <c r="C810" s="6" t="n">
        <f aca="false">(D810+E810+F810)/3</f>
        <v>340.361666666667</v>
      </c>
      <c r="D810" s="6" t="n">
        <v>330.632</v>
      </c>
      <c r="E810" s="6" t="n">
        <v>340.2</v>
      </c>
      <c r="F810" s="6" t="n">
        <v>350.253</v>
      </c>
      <c r="G810" s="5" t="s">
        <v>2431</v>
      </c>
      <c r="H810" s="7" t="s">
        <v>2432</v>
      </c>
    </row>
    <row r="811" customFormat="false" ht="13.5" hidden="false" customHeight="false" outlineLevel="0" collapsed="false">
      <c r="A811" s="4" t="n">
        <v>809</v>
      </c>
      <c r="B811" s="5" t="s">
        <v>2433</v>
      </c>
      <c r="C811" s="6" t="n">
        <f aca="false">(D811+E811+F811)/3</f>
        <v>340.029333333333</v>
      </c>
      <c r="D811" s="6" t="n">
        <v>341.947</v>
      </c>
      <c r="E811" s="6" t="n">
        <v>328.902</v>
      </c>
      <c r="F811" s="6" t="n">
        <v>349.239</v>
      </c>
      <c r="G811" s="5" t="s">
        <v>2434</v>
      </c>
      <c r="H811" s="7" t="s">
        <v>2435</v>
      </c>
    </row>
    <row r="812" customFormat="false" ht="13.5" hidden="false" customHeight="false" outlineLevel="0" collapsed="false">
      <c r="A812" s="4" t="n">
        <v>810</v>
      </c>
      <c r="B812" s="5" t="s">
        <v>2436</v>
      </c>
      <c r="C812" s="6" t="n">
        <f aca="false">(D812+E812+F812)/3</f>
        <v>339.710333333333</v>
      </c>
      <c r="D812" s="6" t="n">
        <v>345.73</v>
      </c>
      <c r="E812" s="6" t="n">
        <v>337.178</v>
      </c>
      <c r="F812" s="6" t="n">
        <v>336.223</v>
      </c>
      <c r="G812" s="5" t="s">
        <v>2437</v>
      </c>
      <c r="H812" s="7" t="s">
        <v>2438</v>
      </c>
    </row>
    <row r="813" customFormat="false" ht="13.5" hidden="false" customHeight="false" outlineLevel="0" collapsed="false">
      <c r="A813" s="4" t="n">
        <v>811</v>
      </c>
      <c r="B813" s="5" t="s">
        <v>2439</v>
      </c>
      <c r="C813" s="6" t="n">
        <f aca="false">(D813+E813+F813)/3</f>
        <v>339.372333333333</v>
      </c>
      <c r="D813" s="6" t="n">
        <v>344.482</v>
      </c>
      <c r="E813" s="6" t="n">
        <v>347.471</v>
      </c>
      <c r="F813" s="6" t="n">
        <v>326.164</v>
      </c>
      <c r="G813" s="5" t="s">
        <v>2440</v>
      </c>
      <c r="H813" s="7" t="s">
        <v>2441</v>
      </c>
    </row>
    <row r="814" customFormat="false" ht="13.5" hidden="false" customHeight="false" outlineLevel="0" collapsed="false">
      <c r="A814" s="4" t="n">
        <v>812</v>
      </c>
      <c r="B814" s="5" t="s">
        <v>2442</v>
      </c>
      <c r="C814" s="6" t="n">
        <f aca="false">(D814+E814+F814)/3</f>
        <v>339.255333333333</v>
      </c>
      <c r="D814" s="6" t="n">
        <v>316.411</v>
      </c>
      <c r="E814" s="6" t="n">
        <v>362.308</v>
      </c>
      <c r="F814" s="6" t="n">
        <v>339.047</v>
      </c>
      <c r="G814" s="5" t="s">
        <v>2443</v>
      </c>
      <c r="H814" s="7" t="s">
        <v>2444</v>
      </c>
    </row>
    <row r="815" customFormat="false" ht="13.5" hidden="false" customHeight="false" outlineLevel="0" collapsed="false">
      <c r="A815" s="4" t="n">
        <v>813</v>
      </c>
      <c r="B815" s="5" t="s">
        <v>2445</v>
      </c>
      <c r="C815" s="6" t="n">
        <f aca="false">(D815+E815+F815)/3</f>
        <v>339.172333333333</v>
      </c>
      <c r="D815" s="6" t="n">
        <v>359.421</v>
      </c>
      <c r="E815" s="6" t="n">
        <v>326.706</v>
      </c>
      <c r="F815" s="6" t="n">
        <v>331.39</v>
      </c>
      <c r="G815" s="5" t="s">
        <v>2446</v>
      </c>
      <c r="H815" s="7" t="s">
        <v>2447</v>
      </c>
    </row>
    <row r="816" customFormat="false" ht="13.5" hidden="false" customHeight="false" outlineLevel="0" collapsed="false">
      <c r="A816" s="4" t="n">
        <v>814</v>
      </c>
      <c r="B816" s="5" t="s">
        <v>2448</v>
      </c>
      <c r="C816" s="6" t="n">
        <f aca="false">(D816+E816+F816)/3</f>
        <v>338.716666666667</v>
      </c>
      <c r="D816" s="6" t="n">
        <v>340.858</v>
      </c>
      <c r="E816" s="6" t="n">
        <v>350.39</v>
      </c>
      <c r="F816" s="6" t="n">
        <v>324.902</v>
      </c>
      <c r="G816" s="5" t="s">
        <v>2449</v>
      </c>
      <c r="H816" s="7" t="s">
        <v>2450</v>
      </c>
    </row>
    <row r="817" customFormat="false" ht="13.5" hidden="false" customHeight="false" outlineLevel="0" collapsed="false">
      <c r="A817" s="4" t="n">
        <v>815</v>
      </c>
      <c r="B817" s="5" t="s">
        <v>2451</v>
      </c>
      <c r="C817" s="6" t="n">
        <f aca="false">(D817+E817+F817)/3</f>
        <v>338.531</v>
      </c>
      <c r="D817" s="6" t="n">
        <v>350.344</v>
      </c>
      <c r="E817" s="6" t="n">
        <v>338.396</v>
      </c>
      <c r="F817" s="6" t="n">
        <v>326.853</v>
      </c>
      <c r="G817" s="5" t="s">
        <v>2452</v>
      </c>
      <c r="H817" s="7" t="s">
        <v>2453</v>
      </c>
    </row>
    <row r="818" customFormat="false" ht="13.5" hidden="false" customHeight="false" outlineLevel="0" collapsed="false">
      <c r="A818" s="4" t="n">
        <v>816</v>
      </c>
      <c r="B818" s="5" t="s">
        <v>2454</v>
      </c>
      <c r="C818" s="6" t="n">
        <f aca="false">(D818+E818+F818)/3</f>
        <v>337.869</v>
      </c>
      <c r="D818" s="6" t="n">
        <v>340.158</v>
      </c>
      <c r="E818" s="6" t="n">
        <v>313.77</v>
      </c>
      <c r="F818" s="6" t="n">
        <v>359.679</v>
      </c>
      <c r="G818" s="5" t="s">
        <v>2455</v>
      </c>
      <c r="H818" s="7" t="s">
        <v>2456</v>
      </c>
    </row>
    <row r="819" customFormat="false" ht="13.5" hidden="false" customHeight="false" outlineLevel="0" collapsed="false">
      <c r="A819" s="4" t="n">
        <v>817</v>
      </c>
      <c r="B819" s="5" t="s">
        <v>2457</v>
      </c>
      <c r="C819" s="6" t="n">
        <f aca="false">(D819+E819+F819)/3</f>
        <v>337.786</v>
      </c>
      <c r="D819" s="6" t="n">
        <v>319.795</v>
      </c>
      <c r="E819" s="6" t="n">
        <v>320.905</v>
      </c>
      <c r="F819" s="6" t="n">
        <v>372.658</v>
      </c>
      <c r="G819" s="5" t="s">
        <v>2458</v>
      </c>
      <c r="H819" s="7" t="s">
        <v>2459</v>
      </c>
    </row>
    <row r="820" customFormat="false" ht="13.5" hidden="false" customHeight="false" outlineLevel="0" collapsed="false">
      <c r="A820" s="4" t="n">
        <v>818</v>
      </c>
      <c r="B820" s="5" t="s">
        <v>2460</v>
      </c>
      <c r="C820" s="6" t="n">
        <f aca="false">(D820+E820+F820)/3</f>
        <v>337.701666666667</v>
      </c>
      <c r="D820" s="6" t="n">
        <v>338.727</v>
      </c>
      <c r="E820" s="6" t="n">
        <v>340.322</v>
      </c>
      <c r="F820" s="6" t="n">
        <v>334.056</v>
      </c>
      <c r="G820" s="5" t="s">
        <v>2461</v>
      </c>
      <c r="H820" s="7" t="s">
        <v>2462</v>
      </c>
    </row>
    <row r="821" customFormat="false" ht="13.5" hidden="false" customHeight="false" outlineLevel="0" collapsed="false">
      <c r="A821" s="4" t="n">
        <v>819</v>
      </c>
      <c r="B821" s="5" t="s">
        <v>2463</v>
      </c>
      <c r="C821" s="6" t="n">
        <f aca="false">(D821+E821+F821)/3</f>
        <v>337.389</v>
      </c>
      <c r="D821" s="6" t="n">
        <v>326.521</v>
      </c>
      <c r="E821" s="6" t="n">
        <v>330.955</v>
      </c>
      <c r="F821" s="6" t="n">
        <v>354.691</v>
      </c>
      <c r="G821" s="5" t="s">
        <v>2464</v>
      </c>
      <c r="H821" s="7" t="s">
        <v>2465</v>
      </c>
    </row>
    <row r="822" customFormat="false" ht="13.5" hidden="false" customHeight="false" outlineLevel="0" collapsed="false">
      <c r="A822" s="4" t="n">
        <v>820</v>
      </c>
      <c r="B822" s="5" t="s">
        <v>2466</v>
      </c>
      <c r="C822" s="6" t="n">
        <f aca="false">(D822+E822+F822)/3</f>
        <v>337.328333333333</v>
      </c>
      <c r="D822" s="6" t="n">
        <v>311.381</v>
      </c>
      <c r="E822" s="6" t="n">
        <v>327.155</v>
      </c>
      <c r="F822" s="6" t="n">
        <v>373.449</v>
      </c>
      <c r="G822" s="5" t="s">
        <v>2467</v>
      </c>
      <c r="H822" s="7" t="s">
        <v>2468</v>
      </c>
    </row>
    <row r="823" customFormat="false" ht="13.5" hidden="false" customHeight="false" outlineLevel="0" collapsed="false">
      <c r="A823" s="4" t="n">
        <v>821</v>
      </c>
      <c r="B823" s="5" t="s">
        <v>2469</v>
      </c>
      <c r="C823" s="6" t="n">
        <f aca="false">(D823+E823+F823)/3</f>
        <v>337.299333333333</v>
      </c>
      <c r="D823" s="6" t="n">
        <v>350.438</v>
      </c>
      <c r="E823" s="6" t="n">
        <v>315.017</v>
      </c>
      <c r="F823" s="6" t="n">
        <v>346.443</v>
      </c>
      <c r="G823" s="5" t="s">
        <v>2470</v>
      </c>
      <c r="H823" s="7" t="s">
        <v>2471</v>
      </c>
    </row>
    <row r="824" customFormat="false" ht="13.5" hidden="false" customHeight="false" outlineLevel="0" collapsed="false">
      <c r="A824" s="4" t="n">
        <v>822</v>
      </c>
      <c r="B824" s="5" t="s">
        <v>2472</v>
      </c>
      <c r="C824" s="6" t="n">
        <f aca="false">(D824+E824+F824)/3</f>
        <v>337.176666666667</v>
      </c>
      <c r="D824" s="6" t="n">
        <v>349.661</v>
      </c>
      <c r="E824" s="6" t="n">
        <v>342.943</v>
      </c>
      <c r="F824" s="6" t="n">
        <v>318.926</v>
      </c>
      <c r="G824" s="5" t="s">
        <v>2473</v>
      </c>
      <c r="H824" s="7" t="s">
        <v>2474</v>
      </c>
    </row>
    <row r="825" customFormat="false" ht="13.5" hidden="false" customHeight="false" outlineLevel="0" collapsed="false">
      <c r="A825" s="4" t="n">
        <v>823</v>
      </c>
      <c r="B825" s="5" t="s">
        <v>2475</v>
      </c>
      <c r="C825" s="6" t="n">
        <f aca="false">(D825+E825+F825)/3</f>
        <v>336.859</v>
      </c>
      <c r="D825" s="6" t="n">
        <v>342.485</v>
      </c>
      <c r="E825" s="6" t="n">
        <v>318.851</v>
      </c>
      <c r="F825" s="6" t="n">
        <v>349.241</v>
      </c>
      <c r="G825" s="5" t="s">
        <v>2476</v>
      </c>
      <c r="H825" s="7" t="s">
        <v>2477</v>
      </c>
    </row>
    <row r="826" customFormat="false" ht="13.5" hidden="false" customHeight="false" outlineLevel="0" collapsed="false">
      <c r="A826" s="4" t="n">
        <v>824</v>
      </c>
      <c r="B826" s="5" t="s">
        <v>2478</v>
      </c>
      <c r="C826" s="6" t="n">
        <f aca="false">(D826+E826+F826)/3</f>
        <v>336.741333333333</v>
      </c>
      <c r="D826" s="6" t="n">
        <v>311.716</v>
      </c>
      <c r="E826" s="6" t="n">
        <v>353.569</v>
      </c>
      <c r="F826" s="6" t="n">
        <v>344.939</v>
      </c>
      <c r="G826" s="5" t="s">
        <v>2479</v>
      </c>
      <c r="H826" s="7" t="s">
        <v>2480</v>
      </c>
    </row>
    <row r="827" customFormat="false" ht="13.5" hidden="false" customHeight="false" outlineLevel="0" collapsed="false">
      <c r="A827" s="4" t="n">
        <v>825</v>
      </c>
      <c r="B827" s="5" t="s">
        <v>2481</v>
      </c>
      <c r="C827" s="6" t="n">
        <f aca="false">(D827+E827+F827)/3</f>
        <v>336.292333333333</v>
      </c>
      <c r="D827" s="6" t="n">
        <v>275.751</v>
      </c>
      <c r="E827" s="6" t="n">
        <v>377.176</v>
      </c>
      <c r="F827" s="6" t="n">
        <v>355.95</v>
      </c>
      <c r="G827" s="5" t="s">
        <v>2482</v>
      </c>
      <c r="H827" s="7" t="s">
        <v>2483</v>
      </c>
    </row>
    <row r="828" customFormat="false" ht="13.5" hidden="false" customHeight="false" outlineLevel="0" collapsed="false">
      <c r="A828" s="4" t="n">
        <v>826</v>
      </c>
      <c r="B828" s="5" t="s">
        <v>2484</v>
      </c>
      <c r="C828" s="6" t="n">
        <f aca="false">(D828+E828+F828)/3</f>
        <v>336.233</v>
      </c>
      <c r="D828" s="6" t="n">
        <v>332.76</v>
      </c>
      <c r="E828" s="6" t="n">
        <v>346.548</v>
      </c>
      <c r="F828" s="6" t="n">
        <v>329.391</v>
      </c>
      <c r="G828" s="5" t="s">
        <v>2485</v>
      </c>
      <c r="H828" s="7" t="s">
        <v>2486</v>
      </c>
    </row>
    <row r="829" customFormat="false" ht="13.5" hidden="false" customHeight="false" outlineLevel="0" collapsed="false">
      <c r="A829" s="4" t="n">
        <v>827</v>
      </c>
      <c r="B829" s="5" t="s">
        <v>2487</v>
      </c>
      <c r="C829" s="6" t="n">
        <f aca="false">(D829+E829+F829)/3</f>
        <v>336.112333333333</v>
      </c>
      <c r="D829" s="6" t="n">
        <v>332.349</v>
      </c>
      <c r="E829" s="6" t="n">
        <v>317.982</v>
      </c>
      <c r="F829" s="6" t="n">
        <v>358.006</v>
      </c>
      <c r="G829" s="5" t="s">
        <v>2488</v>
      </c>
      <c r="H829" s="7" t="s">
        <v>2489</v>
      </c>
    </row>
    <row r="830" customFormat="false" ht="13.5" hidden="false" customHeight="false" outlineLevel="0" collapsed="false">
      <c r="A830" s="4" t="n">
        <v>828</v>
      </c>
      <c r="B830" s="5" t="s">
        <v>2490</v>
      </c>
      <c r="C830" s="6" t="n">
        <f aca="false">(D830+E830+F830)/3</f>
        <v>336.000666666667</v>
      </c>
      <c r="D830" s="6" t="n">
        <v>349.413</v>
      </c>
      <c r="E830" s="6" t="n">
        <v>314.078</v>
      </c>
      <c r="F830" s="6" t="n">
        <v>344.511</v>
      </c>
      <c r="G830" s="5" t="s">
        <v>2491</v>
      </c>
      <c r="H830" s="7" t="s">
        <v>2492</v>
      </c>
    </row>
    <row r="831" customFormat="false" ht="13.5" hidden="false" customHeight="false" outlineLevel="0" collapsed="false">
      <c r="A831" s="4" t="n">
        <v>829</v>
      </c>
      <c r="B831" s="5" t="s">
        <v>2493</v>
      </c>
      <c r="C831" s="6" t="n">
        <f aca="false">(D831+E831+F831)/3</f>
        <v>335.661333333333</v>
      </c>
      <c r="D831" s="6" t="n">
        <v>344.531</v>
      </c>
      <c r="E831" s="6" t="n">
        <v>328.921</v>
      </c>
      <c r="F831" s="6" t="n">
        <v>333.532</v>
      </c>
      <c r="G831" s="5" t="s">
        <v>2494</v>
      </c>
      <c r="H831" s="7" t="s">
        <v>2495</v>
      </c>
    </row>
    <row r="832" customFormat="false" ht="13.5" hidden="false" customHeight="false" outlineLevel="0" collapsed="false">
      <c r="A832" s="4" t="n">
        <v>830</v>
      </c>
      <c r="B832" s="5" t="s">
        <v>2496</v>
      </c>
      <c r="C832" s="6" t="n">
        <f aca="false">(D832+E832+F832)/3</f>
        <v>335.636666666667</v>
      </c>
      <c r="D832" s="6" t="n">
        <v>354.834</v>
      </c>
      <c r="E832" s="6" t="n">
        <v>346.884</v>
      </c>
      <c r="F832" s="6" t="n">
        <v>305.192</v>
      </c>
      <c r="G832" s="5" t="s">
        <v>2497</v>
      </c>
      <c r="H832" s="7" t="s">
        <v>2498</v>
      </c>
    </row>
    <row r="833" customFormat="false" ht="13.5" hidden="false" customHeight="false" outlineLevel="0" collapsed="false">
      <c r="A833" s="4" t="n">
        <v>831</v>
      </c>
      <c r="B833" s="5" t="s">
        <v>2499</v>
      </c>
      <c r="C833" s="6" t="n">
        <f aca="false">(D833+E833+F833)/3</f>
        <v>335.552</v>
      </c>
      <c r="D833" s="6" t="n">
        <v>333.64</v>
      </c>
      <c r="E833" s="6" t="n">
        <v>338.702</v>
      </c>
      <c r="F833" s="6" t="n">
        <v>334.314</v>
      </c>
      <c r="G833" s="5" t="s">
        <v>2500</v>
      </c>
      <c r="H833" s="7" t="s">
        <v>2501</v>
      </c>
    </row>
    <row r="834" customFormat="false" ht="13.5" hidden="false" customHeight="false" outlineLevel="0" collapsed="false">
      <c r="A834" s="4" t="n">
        <v>832</v>
      </c>
      <c r="B834" s="5" t="s">
        <v>2502</v>
      </c>
      <c r="C834" s="6" t="n">
        <f aca="false">(D834+E834+F834)/3</f>
        <v>335.378</v>
      </c>
      <c r="D834" s="6" t="n">
        <v>320.436</v>
      </c>
      <c r="E834" s="6" t="n">
        <v>350.401</v>
      </c>
      <c r="F834" s="6" t="n">
        <v>335.297</v>
      </c>
      <c r="G834" s="5" t="s">
        <v>2503</v>
      </c>
      <c r="H834" s="7" t="s">
        <v>2504</v>
      </c>
    </row>
    <row r="835" customFormat="false" ht="13.5" hidden="false" customHeight="false" outlineLevel="0" collapsed="false">
      <c r="A835" s="4" t="n">
        <v>833</v>
      </c>
      <c r="B835" s="5" t="s">
        <v>2505</v>
      </c>
      <c r="C835" s="6" t="n">
        <f aca="false">(D835+E835+F835)/3</f>
        <v>334.935666666667</v>
      </c>
      <c r="D835" s="6" t="n">
        <v>349.519</v>
      </c>
      <c r="E835" s="6" t="n">
        <v>329.901</v>
      </c>
      <c r="F835" s="6" t="n">
        <v>325.387</v>
      </c>
      <c r="G835" s="5" t="s">
        <v>2506</v>
      </c>
      <c r="H835" s="7" t="s">
        <v>2507</v>
      </c>
    </row>
    <row r="836" customFormat="false" ht="13.5" hidden="false" customHeight="false" outlineLevel="0" collapsed="false">
      <c r="A836" s="4" t="n">
        <v>834</v>
      </c>
      <c r="B836" s="5" t="s">
        <v>2508</v>
      </c>
      <c r="C836" s="6" t="n">
        <f aca="false">(D836+E836+F836)/3</f>
        <v>334.849333333333</v>
      </c>
      <c r="D836" s="6" t="n">
        <v>422.521</v>
      </c>
      <c r="E836" s="6" t="n">
        <v>270.348</v>
      </c>
      <c r="F836" s="6" t="n">
        <v>311.679</v>
      </c>
      <c r="G836" s="5" t="s">
        <v>2509</v>
      </c>
      <c r="H836" s="7" t="s">
        <v>2510</v>
      </c>
    </row>
    <row r="837" customFormat="false" ht="13.5" hidden="false" customHeight="false" outlineLevel="0" collapsed="false">
      <c r="A837" s="4" t="n">
        <v>835</v>
      </c>
      <c r="B837" s="5" t="s">
        <v>2511</v>
      </c>
      <c r="C837" s="6" t="n">
        <f aca="false">(D837+E837+F837)/3</f>
        <v>334.307666666667</v>
      </c>
      <c r="D837" s="6" t="n">
        <v>332.083</v>
      </c>
      <c r="E837" s="6" t="n">
        <v>335.991</v>
      </c>
      <c r="F837" s="6" t="n">
        <v>334.849</v>
      </c>
      <c r="G837" s="5" t="s">
        <v>2512</v>
      </c>
      <c r="H837" s="7" t="s">
        <v>2513</v>
      </c>
    </row>
    <row r="838" customFormat="false" ht="13.5" hidden="false" customHeight="false" outlineLevel="0" collapsed="false">
      <c r="A838" s="4" t="n">
        <v>836</v>
      </c>
      <c r="B838" s="5" t="s">
        <v>2514</v>
      </c>
      <c r="C838" s="6" t="n">
        <f aca="false">(D838+E838+F838)/3</f>
        <v>332.978</v>
      </c>
      <c r="D838" s="6" t="n">
        <v>300.482</v>
      </c>
      <c r="E838" s="6" t="n">
        <v>371.269</v>
      </c>
      <c r="F838" s="6" t="n">
        <v>327.183</v>
      </c>
      <c r="G838" s="5" t="s">
        <v>2515</v>
      </c>
      <c r="H838" s="7" t="s">
        <v>2516</v>
      </c>
    </row>
    <row r="839" customFormat="false" ht="13.5" hidden="false" customHeight="false" outlineLevel="0" collapsed="false">
      <c r="A839" s="4" t="n">
        <v>837</v>
      </c>
      <c r="B839" s="5" t="s">
        <v>2517</v>
      </c>
      <c r="C839" s="6" t="n">
        <f aca="false">(D839+E839+F839)/3</f>
        <v>332.809</v>
      </c>
      <c r="D839" s="6" t="n">
        <v>345.979</v>
      </c>
      <c r="E839" s="6" t="n">
        <v>312.445</v>
      </c>
      <c r="F839" s="6" t="n">
        <v>340.003</v>
      </c>
      <c r="G839" s="5" t="s">
        <v>2518</v>
      </c>
      <c r="H839" s="7" t="s">
        <v>2519</v>
      </c>
    </row>
    <row r="840" customFormat="false" ht="13.5" hidden="false" customHeight="false" outlineLevel="0" collapsed="false">
      <c r="A840" s="4" t="n">
        <v>838</v>
      </c>
      <c r="B840" s="5" t="s">
        <v>2520</v>
      </c>
      <c r="C840" s="6" t="n">
        <f aca="false">(D840+E840+F840)/3</f>
        <v>332.703</v>
      </c>
      <c r="D840" s="6" t="n">
        <v>361.576</v>
      </c>
      <c r="E840" s="6" t="n">
        <v>327.181</v>
      </c>
      <c r="F840" s="6" t="n">
        <v>309.352</v>
      </c>
      <c r="G840" s="5" t="s">
        <v>2521</v>
      </c>
      <c r="H840" s="7" t="s">
        <v>2522</v>
      </c>
    </row>
    <row r="841" customFormat="false" ht="13.5" hidden="false" customHeight="false" outlineLevel="0" collapsed="false">
      <c r="A841" s="4" t="n">
        <v>839</v>
      </c>
      <c r="B841" s="5" t="s">
        <v>2523</v>
      </c>
      <c r="C841" s="6" t="n">
        <f aca="false">(D841+E841+F841)/3</f>
        <v>332.611</v>
      </c>
      <c r="D841" s="6" t="n">
        <v>330.435</v>
      </c>
      <c r="E841" s="6" t="n">
        <v>324.465</v>
      </c>
      <c r="F841" s="6" t="n">
        <v>342.933</v>
      </c>
      <c r="G841" s="5" t="s">
        <v>2524</v>
      </c>
      <c r="H841" s="7" t="s">
        <v>2525</v>
      </c>
    </row>
    <row r="842" customFormat="false" ht="13.5" hidden="false" customHeight="false" outlineLevel="0" collapsed="false">
      <c r="A842" s="4" t="n">
        <v>840</v>
      </c>
      <c r="B842" s="5" t="s">
        <v>2526</v>
      </c>
      <c r="C842" s="6" t="n">
        <f aca="false">(D842+E842+F842)/3</f>
        <v>332.046</v>
      </c>
      <c r="D842" s="6" t="n">
        <v>346.473</v>
      </c>
      <c r="E842" s="6" t="n">
        <v>323.452</v>
      </c>
      <c r="F842" s="6" t="n">
        <v>326.213</v>
      </c>
      <c r="G842" s="5" t="s">
        <v>2527</v>
      </c>
      <c r="H842" s="7" t="s">
        <v>2528</v>
      </c>
    </row>
    <row r="843" customFormat="false" ht="13.5" hidden="false" customHeight="false" outlineLevel="0" collapsed="false">
      <c r="A843" s="4" t="n">
        <v>841</v>
      </c>
      <c r="B843" s="5" t="s">
        <v>2529</v>
      </c>
      <c r="C843" s="6" t="n">
        <f aca="false">(D843+E843+F843)/3</f>
        <v>332.002333333333</v>
      </c>
      <c r="D843" s="6" t="n">
        <v>321.609</v>
      </c>
      <c r="E843" s="6" t="n">
        <v>352.187</v>
      </c>
      <c r="F843" s="6" t="n">
        <v>322.211</v>
      </c>
      <c r="G843" s="5" t="s">
        <v>2530</v>
      </c>
      <c r="H843" s="7" t="s">
        <v>2531</v>
      </c>
    </row>
    <row r="844" customFormat="false" ht="13.5" hidden="false" customHeight="false" outlineLevel="0" collapsed="false">
      <c r="A844" s="4" t="n">
        <v>842</v>
      </c>
      <c r="B844" s="5" t="s">
        <v>2532</v>
      </c>
      <c r="C844" s="6" t="n">
        <f aca="false">(D844+E844+F844)/3</f>
        <v>331.594666666667</v>
      </c>
      <c r="D844" s="6" t="n">
        <v>357.564</v>
      </c>
      <c r="E844" s="6" t="n">
        <v>311.81</v>
      </c>
      <c r="F844" s="6" t="n">
        <v>325.41</v>
      </c>
      <c r="G844" s="5" t="s">
        <v>2533</v>
      </c>
      <c r="H844" s="7" t="s">
        <v>2534</v>
      </c>
    </row>
    <row r="845" customFormat="false" ht="13.5" hidden="false" customHeight="false" outlineLevel="0" collapsed="false">
      <c r="A845" s="4" t="n">
        <v>843</v>
      </c>
      <c r="B845" s="5" t="s">
        <v>2535</v>
      </c>
      <c r="C845" s="6" t="n">
        <f aca="false">(D845+E845+F845)/3</f>
        <v>331.332</v>
      </c>
      <c r="D845" s="6" t="n">
        <v>321.345</v>
      </c>
      <c r="E845" s="6" t="n">
        <v>338.944</v>
      </c>
      <c r="F845" s="6" t="n">
        <v>333.707</v>
      </c>
      <c r="G845" s="5" t="s">
        <v>2536</v>
      </c>
      <c r="H845" s="7" t="s">
        <v>2537</v>
      </c>
    </row>
    <row r="846" customFormat="false" ht="13.5" hidden="false" customHeight="false" outlineLevel="0" collapsed="false">
      <c r="A846" s="4" t="n">
        <v>844</v>
      </c>
      <c r="B846" s="5" t="s">
        <v>2538</v>
      </c>
      <c r="C846" s="6" t="n">
        <f aca="false">(D846+E846+F846)/3</f>
        <v>331.329</v>
      </c>
      <c r="D846" s="6" t="n">
        <v>331.957</v>
      </c>
      <c r="E846" s="6" t="n">
        <v>331.774</v>
      </c>
      <c r="F846" s="6" t="n">
        <v>330.256</v>
      </c>
      <c r="G846" s="5" t="s">
        <v>2539</v>
      </c>
      <c r="H846" s="7" t="s">
        <v>2540</v>
      </c>
    </row>
    <row r="847" customFormat="false" ht="13.5" hidden="false" customHeight="false" outlineLevel="0" collapsed="false">
      <c r="A847" s="4" t="n">
        <v>845</v>
      </c>
      <c r="B847" s="5" t="s">
        <v>2541</v>
      </c>
      <c r="C847" s="6" t="n">
        <f aca="false">(D847+E847+F847)/3</f>
        <v>331.128666666667</v>
      </c>
      <c r="D847" s="6" t="n">
        <v>342.54</v>
      </c>
      <c r="E847" s="6" t="n">
        <v>333.041</v>
      </c>
      <c r="F847" s="6" t="n">
        <v>317.805</v>
      </c>
      <c r="G847" s="5" t="s">
        <v>2542</v>
      </c>
      <c r="H847" s="7" t="s">
        <v>2543</v>
      </c>
    </row>
    <row r="848" customFormat="false" ht="13.5" hidden="false" customHeight="false" outlineLevel="0" collapsed="false">
      <c r="A848" s="4" t="n">
        <v>846</v>
      </c>
      <c r="B848" s="5" t="s">
        <v>2544</v>
      </c>
      <c r="C848" s="6" t="n">
        <f aca="false">(D848+E848+F848)/3</f>
        <v>330.943</v>
      </c>
      <c r="D848" s="6" t="n">
        <v>353.279</v>
      </c>
      <c r="E848" s="6" t="n">
        <v>305.81</v>
      </c>
      <c r="F848" s="6" t="n">
        <v>333.74</v>
      </c>
      <c r="G848" s="5" t="s">
        <v>2545</v>
      </c>
      <c r="H848" s="7" t="s">
        <v>2546</v>
      </c>
    </row>
    <row r="849" customFormat="false" ht="13.5" hidden="false" customHeight="false" outlineLevel="0" collapsed="false">
      <c r="A849" s="4" t="n">
        <v>847</v>
      </c>
      <c r="B849" s="5" t="s">
        <v>2547</v>
      </c>
      <c r="C849" s="6" t="n">
        <f aca="false">(D849+E849+F849)/3</f>
        <v>330.922666666667</v>
      </c>
      <c r="D849" s="6" t="n">
        <v>345.553</v>
      </c>
      <c r="E849" s="6" t="n">
        <v>316.787</v>
      </c>
      <c r="F849" s="6" t="n">
        <v>330.428</v>
      </c>
      <c r="G849" s="5" t="s">
        <v>2548</v>
      </c>
      <c r="H849" s="7" t="s">
        <v>2549</v>
      </c>
    </row>
    <row r="850" customFormat="false" ht="13.5" hidden="false" customHeight="false" outlineLevel="0" collapsed="false">
      <c r="A850" s="4" t="n">
        <v>848</v>
      </c>
      <c r="B850" s="5" t="s">
        <v>2550</v>
      </c>
      <c r="C850" s="6" t="n">
        <f aca="false">(D850+E850+F850)/3</f>
        <v>330.745333333333</v>
      </c>
      <c r="D850" s="6" t="n">
        <v>310.772</v>
      </c>
      <c r="E850" s="6" t="n">
        <v>365.854</v>
      </c>
      <c r="F850" s="6" t="n">
        <v>315.61</v>
      </c>
      <c r="G850" s="5" t="s">
        <v>2551</v>
      </c>
      <c r="H850" s="7" t="s">
        <v>2552</v>
      </c>
    </row>
    <row r="851" customFormat="false" ht="13.5" hidden="false" customHeight="false" outlineLevel="0" collapsed="false">
      <c r="A851" s="4" t="n">
        <v>849</v>
      </c>
      <c r="B851" s="5" t="s">
        <v>2553</v>
      </c>
      <c r="C851" s="6" t="n">
        <f aca="false">(D851+E851+F851)/3</f>
        <v>330.532</v>
      </c>
      <c r="D851" s="6" t="n">
        <v>326.358</v>
      </c>
      <c r="E851" s="6" t="n">
        <v>321.509</v>
      </c>
      <c r="F851" s="6" t="n">
        <v>343.729</v>
      </c>
      <c r="G851" s="5" t="s">
        <v>2554</v>
      </c>
      <c r="H851" s="7" t="s">
        <v>2555</v>
      </c>
    </row>
    <row r="852" customFormat="false" ht="13.5" hidden="false" customHeight="false" outlineLevel="0" collapsed="false">
      <c r="A852" s="4" t="n">
        <v>850</v>
      </c>
      <c r="B852" s="5" t="s">
        <v>2556</v>
      </c>
      <c r="C852" s="6" t="n">
        <f aca="false">(D852+E852+F852)/3</f>
        <v>330.511666666667</v>
      </c>
      <c r="D852" s="6" t="n">
        <v>341.286</v>
      </c>
      <c r="E852" s="6" t="n">
        <v>328.188</v>
      </c>
      <c r="F852" s="6" t="n">
        <v>322.061</v>
      </c>
      <c r="G852" s="5" t="s">
        <v>2557</v>
      </c>
      <c r="H852" s="7" t="s">
        <v>2558</v>
      </c>
    </row>
    <row r="853" customFormat="false" ht="13.5" hidden="false" customHeight="false" outlineLevel="0" collapsed="false">
      <c r="A853" s="4" t="n">
        <v>851</v>
      </c>
      <c r="B853" s="5" t="s">
        <v>2559</v>
      </c>
      <c r="C853" s="6" t="n">
        <f aca="false">(D853+E853+F853)/3</f>
        <v>330.114333333333</v>
      </c>
      <c r="D853" s="6" t="n">
        <v>359.484</v>
      </c>
      <c r="E853" s="6" t="n">
        <v>326.815</v>
      </c>
      <c r="F853" s="6" t="n">
        <v>304.044</v>
      </c>
      <c r="G853" s="5" t="s">
        <v>2560</v>
      </c>
      <c r="H853" s="7" t="s">
        <v>2561</v>
      </c>
    </row>
    <row r="854" customFormat="false" ht="13.5" hidden="false" customHeight="false" outlineLevel="0" collapsed="false">
      <c r="A854" s="4" t="n">
        <v>852</v>
      </c>
      <c r="B854" s="5" t="s">
        <v>2562</v>
      </c>
      <c r="C854" s="6" t="n">
        <f aca="false">(D854+E854+F854)/3</f>
        <v>330.061333333333</v>
      </c>
      <c r="D854" s="6" t="n">
        <v>369.649</v>
      </c>
      <c r="E854" s="6" t="n">
        <v>290.123</v>
      </c>
      <c r="F854" s="6" t="n">
        <v>330.412</v>
      </c>
      <c r="G854" s="5" t="s">
        <v>2563</v>
      </c>
      <c r="H854" s="7" t="s">
        <v>2564</v>
      </c>
    </row>
    <row r="855" customFormat="false" ht="13.5" hidden="false" customHeight="false" outlineLevel="0" collapsed="false">
      <c r="A855" s="4" t="n">
        <v>853</v>
      </c>
      <c r="B855" s="5" t="s">
        <v>2565</v>
      </c>
      <c r="C855" s="6" t="n">
        <f aca="false">(D855+E855+F855)/3</f>
        <v>329.95</v>
      </c>
      <c r="D855" s="6" t="n">
        <v>321.086</v>
      </c>
      <c r="E855" s="6" t="n">
        <v>323.972</v>
      </c>
      <c r="F855" s="6" t="n">
        <v>344.792</v>
      </c>
      <c r="G855" s="5" t="s">
        <v>2566</v>
      </c>
      <c r="H855" s="7" t="s">
        <v>2567</v>
      </c>
    </row>
    <row r="856" customFormat="false" ht="13.5" hidden="false" customHeight="false" outlineLevel="0" collapsed="false">
      <c r="A856" s="4" t="n">
        <v>854</v>
      </c>
      <c r="B856" s="5" t="s">
        <v>2568</v>
      </c>
      <c r="C856" s="6" t="n">
        <f aca="false">(D856+E856+F856)/3</f>
        <v>329.914666666667</v>
      </c>
      <c r="D856" s="6" t="n">
        <v>338.039</v>
      </c>
      <c r="E856" s="6" t="n">
        <v>346.782</v>
      </c>
      <c r="F856" s="6" t="n">
        <v>304.923</v>
      </c>
      <c r="G856" s="5" t="s">
        <v>2569</v>
      </c>
      <c r="H856" s="7" t="s">
        <v>2570</v>
      </c>
    </row>
    <row r="857" customFormat="false" ht="13.5" hidden="false" customHeight="false" outlineLevel="0" collapsed="false">
      <c r="A857" s="4" t="n">
        <v>855</v>
      </c>
      <c r="B857" s="5" t="s">
        <v>2571</v>
      </c>
      <c r="C857" s="6" t="n">
        <f aca="false">(D857+E857+F857)/3</f>
        <v>329.595333333333</v>
      </c>
      <c r="D857" s="6" t="n">
        <v>338.681</v>
      </c>
      <c r="E857" s="6" t="n">
        <v>327.846</v>
      </c>
      <c r="F857" s="6" t="n">
        <v>322.259</v>
      </c>
      <c r="G857" s="5" t="s">
        <v>2572</v>
      </c>
      <c r="H857" s="7" t="s">
        <v>2573</v>
      </c>
    </row>
    <row r="858" customFormat="false" ht="13.5" hidden="false" customHeight="false" outlineLevel="0" collapsed="false">
      <c r="A858" s="4" t="n">
        <v>856</v>
      </c>
      <c r="B858" s="5" t="s">
        <v>2574</v>
      </c>
      <c r="C858" s="6" t="n">
        <f aca="false">(D858+E858+F858)/3</f>
        <v>329.353</v>
      </c>
      <c r="D858" s="6" t="n">
        <v>366.026</v>
      </c>
      <c r="E858" s="6" t="n">
        <v>320.875</v>
      </c>
      <c r="F858" s="6" t="n">
        <v>301.158</v>
      </c>
      <c r="G858" s="5" t="s">
        <v>2575</v>
      </c>
      <c r="H858" s="7" t="s">
        <v>2576</v>
      </c>
    </row>
    <row r="859" customFormat="false" ht="13.5" hidden="false" customHeight="false" outlineLevel="0" collapsed="false">
      <c r="A859" s="4" t="n">
        <v>857</v>
      </c>
      <c r="B859" s="5" t="s">
        <v>2577</v>
      </c>
      <c r="C859" s="6" t="n">
        <f aca="false">(D859+E859+F859)/3</f>
        <v>328.558333333333</v>
      </c>
      <c r="D859" s="6" t="n">
        <v>328.863</v>
      </c>
      <c r="E859" s="6" t="n">
        <v>317.594</v>
      </c>
      <c r="F859" s="6" t="n">
        <v>339.218</v>
      </c>
      <c r="G859" s="5" t="s">
        <v>2578</v>
      </c>
      <c r="H859" s="7" t="s">
        <v>2579</v>
      </c>
    </row>
    <row r="860" customFormat="false" ht="13.5" hidden="false" customHeight="false" outlineLevel="0" collapsed="false">
      <c r="A860" s="4" t="n">
        <v>858</v>
      </c>
      <c r="B860" s="5" t="s">
        <v>2580</v>
      </c>
      <c r="C860" s="6" t="n">
        <f aca="false">(D860+E860+F860)/3</f>
        <v>328.492</v>
      </c>
      <c r="D860" s="6" t="n">
        <v>308.266</v>
      </c>
      <c r="E860" s="6" t="n">
        <v>336.8</v>
      </c>
      <c r="F860" s="6" t="n">
        <v>340.41</v>
      </c>
      <c r="G860" s="5" t="s">
        <v>2581</v>
      </c>
      <c r="H860" s="7" t="s">
        <v>2582</v>
      </c>
    </row>
    <row r="861" customFormat="false" ht="13.5" hidden="false" customHeight="false" outlineLevel="0" collapsed="false">
      <c r="A861" s="4" t="n">
        <v>859</v>
      </c>
      <c r="B861" s="5" t="s">
        <v>2583</v>
      </c>
      <c r="C861" s="6" t="n">
        <f aca="false">(D861+E861+F861)/3</f>
        <v>328.182666666667</v>
      </c>
      <c r="D861" s="6" t="n">
        <v>334.51</v>
      </c>
      <c r="E861" s="6" t="n">
        <v>317.971</v>
      </c>
      <c r="F861" s="6" t="n">
        <v>332.067</v>
      </c>
      <c r="G861" s="5" t="s">
        <v>2584</v>
      </c>
      <c r="H861" s="7" t="s">
        <v>2585</v>
      </c>
    </row>
    <row r="862" customFormat="false" ht="13.5" hidden="false" customHeight="false" outlineLevel="0" collapsed="false">
      <c r="A862" s="4" t="n">
        <v>860</v>
      </c>
      <c r="B862" s="5" t="s">
        <v>2586</v>
      </c>
      <c r="C862" s="6" t="n">
        <f aca="false">(D862+E862+F862)/3</f>
        <v>328.132333333333</v>
      </c>
      <c r="D862" s="6" t="n">
        <v>329.804</v>
      </c>
      <c r="E862" s="6" t="n">
        <v>326.508</v>
      </c>
      <c r="F862" s="6" t="n">
        <v>328.085</v>
      </c>
      <c r="G862" s="5" t="s">
        <v>2587</v>
      </c>
      <c r="H862" s="7" t="s">
        <v>2588</v>
      </c>
    </row>
    <row r="863" customFormat="false" ht="13.5" hidden="false" customHeight="false" outlineLevel="0" collapsed="false">
      <c r="A863" s="4" t="n">
        <v>861</v>
      </c>
      <c r="B863" s="5" t="s">
        <v>2589</v>
      </c>
      <c r="C863" s="6" t="n">
        <f aca="false">(D863+E863+F863)/3</f>
        <v>327.926666666667</v>
      </c>
      <c r="D863" s="6" t="n">
        <v>305.871</v>
      </c>
      <c r="E863" s="6" t="n">
        <v>342.669</v>
      </c>
      <c r="F863" s="6" t="n">
        <v>335.24</v>
      </c>
      <c r="G863" s="5" t="s">
        <v>2590</v>
      </c>
      <c r="H863" s="7" t="s">
        <v>2591</v>
      </c>
    </row>
    <row r="864" customFormat="false" ht="13.5" hidden="false" customHeight="false" outlineLevel="0" collapsed="false">
      <c r="A864" s="4" t="n">
        <v>862</v>
      </c>
      <c r="B864" s="5" t="s">
        <v>2592</v>
      </c>
      <c r="C864" s="6" t="n">
        <f aca="false">(D864+E864+F864)/3</f>
        <v>327.911666666667</v>
      </c>
      <c r="D864" s="6" t="n">
        <v>333.919</v>
      </c>
      <c r="E864" s="6" t="n">
        <v>309.111</v>
      </c>
      <c r="F864" s="6" t="n">
        <v>340.705</v>
      </c>
      <c r="G864" s="5" t="s">
        <v>2593</v>
      </c>
      <c r="H864" s="7" t="s">
        <v>2594</v>
      </c>
    </row>
    <row r="865" customFormat="false" ht="13.5" hidden="false" customHeight="false" outlineLevel="0" collapsed="false">
      <c r="A865" s="4" t="n">
        <v>863</v>
      </c>
      <c r="B865" s="5" t="s">
        <v>2595</v>
      </c>
      <c r="C865" s="6" t="n">
        <f aca="false">(D865+E865+F865)/3</f>
        <v>327.842666666667</v>
      </c>
      <c r="D865" s="6" t="n">
        <v>343.339</v>
      </c>
      <c r="E865" s="6" t="n">
        <v>320.97</v>
      </c>
      <c r="F865" s="6" t="n">
        <v>319.219</v>
      </c>
      <c r="G865" s="5" t="s">
        <v>2596</v>
      </c>
      <c r="H865" s="7" t="s">
        <v>2597</v>
      </c>
    </row>
    <row r="866" customFormat="false" ht="13.5" hidden="false" customHeight="false" outlineLevel="0" collapsed="false">
      <c r="A866" s="4" t="n">
        <v>864</v>
      </c>
      <c r="B866" s="5" t="s">
        <v>2598</v>
      </c>
      <c r="C866" s="6" t="n">
        <f aca="false">(D866+E866+F866)/3</f>
        <v>327.623333333333</v>
      </c>
      <c r="D866" s="6" t="n">
        <v>367.325</v>
      </c>
      <c r="E866" s="6" t="n">
        <v>320.611</v>
      </c>
      <c r="F866" s="6" t="n">
        <v>294.934</v>
      </c>
      <c r="G866" s="5" t="s">
        <v>2599</v>
      </c>
      <c r="H866" s="7" t="s">
        <v>2600</v>
      </c>
    </row>
    <row r="867" customFormat="false" ht="13.5" hidden="false" customHeight="false" outlineLevel="0" collapsed="false">
      <c r="A867" s="4" t="n">
        <v>865</v>
      </c>
      <c r="B867" s="5" t="s">
        <v>2601</v>
      </c>
      <c r="C867" s="6" t="n">
        <f aca="false">(D867+E867+F867)/3</f>
        <v>327.56</v>
      </c>
      <c r="D867" s="6" t="n">
        <v>311.025</v>
      </c>
      <c r="E867" s="6" t="n">
        <v>321.609</v>
      </c>
      <c r="F867" s="6" t="n">
        <v>350.046</v>
      </c>
      <c r="G867" s="5" t="s">
        <v>2602</v>
      </c>
      <c r="H867" s="7" t="s">
        <v>2603</v>
      </c>
    </row>
    <row r="868" customFormat="false" ht="13.5" hidden="false" customHeight="false" outlineLevel="0" collapsed="false">
      <c r="A868" s="4" t="n">
        <v>866</v>
      </c>
      <c r="B868" s="5" t="s">
        <v>2604</v>
      </c>
      <c r="C868" s="6" t="n">
        <f aca="false">(D868+E868+F868)/3</f>
        <v>327.250666666667</v>
      </c>
      <c r="D868" s="6" t="n">
        <v>334.829</v>
      </c>
      <c r="E868" s="6" t="n">
        <v>305.479</v>
      </c>
      <c r="F868" s="6" t="n">
        <v>341.444</v>
      </c>
      <c r="G868" s="5" t="s">
        <v>2605</v>
      </c>
      <c r="H868" s="7" t="s">
        <v>2606</v>
      </c>
    </row>
    <row r="869" customFormat="false" ht="13.5" hidden="false" customHeight="false" outlineLevel="0" collapsed="false">
      <c r="A869" s="4" t="n">
        <v>867</v>
      </c>
      <c r="B869" s="5" t="s">
        <v>2607</v>
      </c>
      <c r="C869" s="6" t="n">
        <f aca="false">(D869+E869+F869)/3</f>
        <v>327.103</v>
      </c>
      <c r="D869" s="6" t="n">
        <v>325.13</v>
      </c>
      <c r="E869" s="6" t="n">
        <v>319.527</v>
      </c>
      <c r="F869" s="6" t="n">
        <v>336.652</v>
      </c>
      <c r="G869" s="5" t="s">
        <v>2608</v>
      </c>
      <c r="H869" s="7" t="s">
        <v>2609</v>
      </c>
    </row>
    <row r="870" customFormat="false" ht="13.5" hidden="false" customHeight="false" outlineLevel="0" collapsed="false">
      <c r="A870" s="4" t="n">
        <v>868</v>
      </c>
      <c r="B870" s="5" t="s">
        <v>2610</v>
      </c>
      <c r="C870" s="6" t="n">
        <f aca="false">(D870+E870+F870)/3</f>
        <v>327.077666666667</v>
      </c>
      <c r="D870" s="6" t="n">
        <v>343.631</v>
      </c>
      <c r="E870" s="6" t="n">
        <v>317.782</v>
      </c>
      <c r="F870" s="6" t="n">
        <v>319.82</v>
      </c>
      <c r="G870" s="5" t="s">
        <v>2611</v>
      </c>
      <c r="H870" s="7" t="s">
        <v>2612</v>
      </c>
    </row>
    <row r="871" customFormat="false" ht="13.5" hidden="false" customHeight="false" outlineLevel="0" collapsed="false">
      <c r="A871" s="4" t="n">
        <v>869</v>
      </c>
      <c r="B871" s="5" t="s">
        <v>2613</v>
      </c>
      <c r="C871" s="6" t="n">
        <f aca="false">(D871+E871+F871)/3</f>
        <v>326.854333333333</v>
      </c>
      <c r="D871" s="6" t="n">
        <v>312.585</v>
      </c>
      <c r="E871" s="6" t="n">
        <v>351.149</v>
      </c>
      <c r="F871" s="6" t="n">
        <v>316.829</v>
      </c>
      <c r="G871" s="5" t="s">
        <v>2614</v>
      </c>
      <c r="H871" s="7" t="s">
        <v>2615</v>
      </c>
    </row>
    <row r="872" customFormat="false" ht="13.5" hidden="false" customHeight="false" outlineLevel="0" collapsed="false">
      <c r="A872" s="4" t="n">
        <v>870</v>
      </c>
      <c r="B872" s="5" t="s">
        <v>2616</v>
      </c>
      <c r="C872" s="6" t="n">
        <f aca="false">(D872+E872+F872)/3</f>
        <v>326.664</v>
      </c>
      <c r="D872" s="6" t="n">
        <v>328.603</v>
      </c>
      <c r="E872" s="6" t="n">
        <v>328.857</v>
      </c>
      <c r="F872" s="6" t="n">
        <v>322.532</v>
      </c>
      <c r="G872" s="5" t="s">
        <v>2617</v>
      </c>
      <c r="H872" s="7" t="s">
        <v>2618</v>
      </c>
    </row>
    <row r="873" customFormat="false" ht="13.5" hidden="false" customHeight="false" outlineLevel="0" collapsed="false">
      <c r="A873" s="4" t="n">
        <v>871</v>
      </c>
      <c r="B873" s="5" t="s">
        <v>2619</v>
      </c>
      <c r="C873" s="6" t="n">
        <f aca="false">(D873+E873+F873)/3</f>
        <v>326.583333333333</v>
      </c>
      <c r="D873" s="6" t="n">
        <v>316.203</v>
      </c>
      <c r="E873" s="6" t="n">
        <v>328.963</v>
      </c>
      <c r="F873" s="6" t="n">
        <v>334.584</v>
      </c>
      <c r="G873" s="5" t="s">
        <v>2620</v>
      </c>
      <c r="H873" s="7" t="s">
        <v>2621</v>
      </c>
    </row>
    <row r="874" customFormat="false" ht="13.5" hidden="false" customHeight="false" outlineLevel="0" collapsed="false">
      <c r="A874" s="4" t="n">
        <v>872</v>
      </c>
      <c r="B874" s="5" t="s">
        <v>2622</v>
      </c>
      <c r="C874" s="6" t="n">
        <f aca="false">(D874+E874+F874)/3</f>
        <v>326.511333333333</v>
      </c>
      <c r="D874" s="6" t="n">
        <v>335.511</v>
      </c>
      <c r="E874" s="6" t="n">
        <v>323.306</v>
      </c>
      <c r="F874" s="6" t="n">
        <v>320.717</v>
      </c>
      <c r="G874" s="5" t="s">
        <v>2623</v>
      </c>
      <c r="H874" s="7" t="s">
        <v>2624</v>
      </c>
    </row>
    <row r="875" customFormat="false" ht="13.5" hidden="false" customHeight="false" outlineLevel="0" collapsed="false">
      <c r="A875" s="4" t="n">
        <v>873</v>
      </c>
      <c r="B875" s="5" t="s">
        <v>2625</v>
      </c>
      <c r="C875" s="6" t="n">
        <f aca="false">(D875+E875+F875)/3</f>
        <v>326.31</v>
      </c>
      <c r="D875" s="6" t="n">
        <v>324.555</v>
      </c>
      <c r="E875" s="6" t="n">
        <v>316.807</v>
      </c>
      <c r="F875" s="6" t="n">
        <v>337.568</v>
      </c>
      <c r="G875" s="5" t="s">
        <v>2626</v>
      </c>
      <c r="H875" s="7" t="s">
        <v>2627</v>
      </c>
    </row>
    <row r="876" customFormat="false" ht="13.5" hidden="false" customHeight="false" outlineLevel="0" collapsed="false">
      <c r="A876" s="4" t="n">
        <v>874</v>
      </c>
      <c r="B876" s="5" t="s">
        <v>2628</v>
      </c>
      <c r="C876" s="6" t="n">
        <f aca="false">(D876+E876+F876)/3</f>
        <v>326.241666666667</v>
      </c>
      <c r="D876" s="6" t="n">
        <v>326.343</v>
      </c>
      <c r="E876" s="6" t="n">
        <v>325.853</v>
      </c>
      <c r="F876" s="6" t="n">
        <v>326.529</v>
      </c>
      <c r="G876" s="5" t="s">
        <v>2629</v>
      </c>
      <c r="H876" s="7" t="s">
        <v>2630</v>
      </c>
    </row>
    <row r="877" customFormat="false" ht="13.5" hidden="false" customHeight="false" outlineLevel="0" collapsed="false">
      <c r="A877" s="4" t="n">
        <v>875</v>
      </c>
      <c r="B877" s="5" t="s">
        <v>2631</v>
      </c>
      <c r="C877" s="6" t="n">
        <f aca="false">(D877+E877+F877)/3</f>
        <v>326.114666666667</v>
      </c>
      <c r="D877" s="6" t="n">
        <v>322.489</v>
      </c>
      <c r="E877" s="6" t="n">
        <v>332.883</v>
      </c>
      <c r="F877" s="6" t="n">
        <v>322.972</v>
      </c>
      <c r="G877" s="5" t="s">
        <v>2632</v>
      </c>
      <c r="H877" s="7" t="s">
        <v>2633</v>
      </c>
    </row>
    <row r="878" customFormat="false" ht="13.5" hidden="false" customHeight="false" outlineLevel="0" collapsed="false">
      <c r="A878" s="4" t="n">
        <v>876</v>
      </c>
      <c r="B878" s="5" t="s">
        <v>2634</v>
      </c>
      <c r="C878" s="6" t="n">
        <f aca="false">(D878+E878+F878)/3</f>
        <v>325.709333333333</v>
      </c>
      <c r="D878" s="6" t="n">
        <v>331.119</v>
      </c>
      <c r="E878" s="6" t="n">
        <v>265.978</v>
      </c>
      <c r="F878" s="6" t="n">
        <v>380.031</v>
      </c>
      <c r="G878" s="5" t="s">
        <v>2635</v>
      </c>
      <c r="H878" s="7" t="s">
        <v>2636</v>
      </c>
    </row>
    <row r="879" customFormat="false" ht="13.5" hidden="false" customHeight="false" outlineLevel="0" collapsed="false">
      <c r="A879" s="4" t="n">
        <v>877</v>
      </c>
      <c r="B879" s="5" t="s">
        <v>2637</v>
      </c>
      <c r="C879" s="6" t="n">
        <f aca="false">(D879+E879+F879)/3</f>
        <v>325.501</v>
      </c>
      <c r="D879" s="6" t="n">
        <v>334.651</v>
      </c>
      <c r="E879" s="6" t="n">
        <v>317.5</v>
      </c>
      <c r="F879" s="6" t="n">
        <v>324.352</v>
      </c>
      <c r="G879" s="5" t="s">
        <v>2638</v>
      </c>
      <c r="H879" s="7" t="s">
        <v>2639</v>
      </c>
    </row>
    <row r="880" customFormat="false" ht="13.5" hidden="false" customHeight="false" outlineLevel="0" collapsed="false">
      <c r="A880" s="4" t="n">
        <v>878</v>
      </c>
      <c r="B880" s="5" t="s">
        <v>2640</v>
      </c>
      <c r="C880" s="6" t="n">
        <f aca="false">(D880+E880+F880)/3</f>
        <v>325.346333333333</v>
      </c>
      <c r="D880" s="6" t="n">
        <v>323.33</v>
      </c>
      <c r="E880" s="6" t="n">
        <v>313.408</v>
      </c>
      <c r="F880" s="6" t="n">
        <v>339.301</v>
      </c>
      <c r="G880" s="5" t="s">
        <v>2641</v>
      </c>
      <c r="H880" s="7" t="s">
        <v>2642</v>
      </c>
    </row>
    <row r="881" customFormat="false" ht="13.5" hidden="false" customHeight="false" outlineLevel="0" collapsed="false">
      <c r="A881" s="4" t="n">
        <v>879</v>
      </c>
      <c r="B881" s="5" t="s">
        <v>2643</v>
      </c>
      <c r="C881" s="6" t="n">
        <f aca="false">(D881+E881+F881)/3</f>
        <v>324.925333333333</v>
      </c>
      <c r="D881" s="6" t="n">
        <v>331.089</v>
      </c>
      <c r="E881" s="6" t="n">
        <v>333.203</v>
      </c>
      <c r="F881" s="6" t="n">
        <v>310.484</v>
      </c>
      <c r="G881" s="5" t="s">
        <v>2644</v>
      </c>
      <c r="H881" s="7" t="s">
        <v>2645</v>
      </c>
    </row>
    <row r="882" customFormat="false" ht="13.5" hidden="false" customHeight="false" outlineLevel="0" collapsed="false">
      <c r="A882" s="4" t="n">
        <v>880</v>
      </c>
      <c r="B882" s="5" t="s">
        <v>2646</v>
      </c>
      <c r="C882" s="6" t="n">
        <f aca="false">(D882+E882+F882)/3</f>
        <v>324.837666666667</v>
      </c>
      <c r="D882" s="6" t="n">
        <v>298.848</v>
      </c>
      <c r="E882" s="6" t="n">
        <v>321.143</v>
      </c>
      <c r="F882" s="6" t="n">
        <v>354.522</v>
      </c>
      <c r="G882" s="5" t="s">
        <v>2647</v>
      </c>
      <c r="H882" s="7" t="s">
        <v>2648</v>
      </c>
    </row>
    <row r="883" customFormat="false" ht="13.5" hidden="false" customHeight="false" outlineLevel="0" collapsed="false">
      <c r="A883" s="4" t="n">
        <v>881</v>
      </c>
      <c r="B883" s="5" t="s">
        <v>2649</v>
      </c>
      <c r="C883" s="6" t="n">
        <f aca="false">(D883+E883+F883)/3</f>
        <v>324.829333333333</v>
      </c>
      <c r="D883" s="6" t="n">
        <v>322.59</v>
      </c>
      <c r="E883" s="6" t="n">
        <v>330.84</v>
      </c>
      <c r="F883" s="6" t="n">
        <v>321.058</v>
      </c>
      <c r="G883" s="5" t="s">
        <v>2650</v>
      </c>
      <c r="H883" s="7" t="s">
        <v>2651</v>
      </c>
    </row>
    <row r="884" customFormat="false" ht="13.5" hidden="false" customHeight="false" outlineLevel="0" collapsed="false">
      <c r="A884" s="4" t="n">
        <v>882</v>
      </c>
      <c r="B884" s="5" t="s">
        <v>2652</v>
      </c>
      <c r="C884" s="6" t="n">
        <f aca="false">(D884+E884+F884)/3</f>
        <v>324.622666666667</v>
      </c>
      <c r="D884" s="6" t="n">
        <v>344.867</v>
      </c>
      <c r="E884" s="6" t="n">
        <v>309.648</v>
      </c>
      <c r="F884" s="6" t="n">
        <v>319.353</v>
      </c>
      <c r="G884" s="5" t="s">
        <v>2653</v>
      </c>
      <c r="H884" s="7" t="s">
        <v>2654</v>
      </c>
    </row>
    <row r="885" customFormat="false" ht="13.5" hidden="false" customHeight="false" outlineLevel="0" collapsed="false">
      <c r="A885" s="4" t="n">
        <v>883</v>
      </c>
      <c r="B885" s="5" t="s">
        <v>2655</v>
      </c>
      <c r="C885" s="6" t="n">
        <f aca="false">(D885+E885+F885)/3</f>
        <v>324.573666666667</v>
      </c>
      <c r="D885" s="6" t="n">
        <v>294.241</v>
      </c>
      <c r="E885" s="6" t="n">
        <v>302.175</v>
      </c>
      <c r="F885" s="6" t="n">
        <v>377.305</v>
      </c>
      <c r="G885" s="5" t="s">
        <v>2656</v>
      </c>
      <c r="H885" s="7" t="s">
        <v>2657</v>
      </c>
    </row>
    <row r="886" customFormat="false" ht="13.5" hidden="false" customHeight="false" outlineLevel="0" collapsed="false">
      <c r="A886" s="4" t="n">
        <v>884</v>
      </c>
      <c r="B886" s="5" t="s">
        <v>2658</v>
      </c>
      <c r="C886" s="6" t="n">
        <f aca="false">(D886+E886+F886)/3</f>
        <v>324.423333333333</v>
      </c>
      <c r="D886" s="6" t="n">
        <v>325.039</v>
      </c>
      <c r="E886" s="6" t="n">
        <v>282.327</v>
      </c>
      <c r="F886" s="6" t="n">
        <v>365.904</v>
      </c>
      <c r="G886" s="5" t="s">
        <v>2659</v>
      </c>
      <c r="H886" s="7" t="s">
        <v>2660</v>
      </c>
    </row>
    <row r="887" customFormat="false" ht="13.5" hidden="false" customHeight="false" outlineLevel="0" collapsed="false">
      <c r="A887" s="4" t="n">
        <v>885</v>
      </c>
      <c r="B887" s="5" t="s">
        <v>2661</v>
      </c>
      <c r="C887" s="6" t="n">
        <f aca="false">(D887+E887+F887)/3</f>
        <v>324.310333333333</v>
      </c>
      <c r="D887" s="6" t="n">
        <v>379.556</v>
      </c>
      <c r="E887" s="6" t="n">
        <v>259.432</v>
      </c>
      <c r="F887" s="6" t="n">
        <v>333.943</v>
      </c>
      <c r="G887" s="5" t="s">
        <v>2662</v>
      </c>
      <c r="H887" s="7" t="s">
        <v>2663</v>
      </c>
    </row>
    <row r="888" customFormat="false" ht="13.5" hidden="false" customHeight="false" outlineLevel="0" collapsed="false">
      <c r="A888" s="4" t="n">
        <v>886</v>
      </c>
      <c r="B888" s="5" t="s">
        <v>2664</v>
      </c>
      <c r="C888" s="6" t="n">
        <f aca="false">(D888+E888+F888)/3</f>
        <v>324.158666666667</v>
      </c>
      <c r="D888" s="6" t="n">
        <v>328.359</v>
      </c>
      <c r="E888" s="6" t="n">
        <v>325.375</v>
      </c>
      <c r="F888" s="6" t="n">
        <v>318.742</v>
      </c>
      <c r="G888" s="5" t="s">
        <v>2665</v>
      </c>
      <c r="H888" s="7" t="s">
        <v>2666</v>
      </c>
    </row>
    <row r="889" customFormat="false" ht="13.5" hidden="false" customHeight="false" outlineLevel="0" collapsed="false">
      <c r="A889" s="4" t="n">
        <v>887</v>
      </c>
      <c r="B889" s="5" t="s">
        <v>2667</v>
      </c>
      <c r="C889" s="6" t="n">
        <f aca="false">(D889+E889+F889)/3</f>
        <v>323.981</v>
      </c>
      <c r="D889" s="6" t="n">
        <v>295.221</v>
      </c>
      <c r="E889" s="6" t="n">
        <v>320.93</v>
      </c>
      <c r="F889" s="6" t="n">
        <v>355.792</v>
      </c>
      <c r="G889" s="5" t="s">
        <v>2668</v>
      </c>
      <c r="H889" s="7" t="s">
        <v>2669</v>
      </c>
    </row>
    <row r="890" customFormat="false" ht="13.5" hidden="false" customHeight="false" outlineLevel="0" collapsed="false">
      <c r="A890" s="4" t="n">
        <v>888</v>
      </c>
      <c r="B890" s="5" t="s">
        <v>2670</v>
      </c>
      <c r="C890" s="6" t="n">
        <f aca="false">(D890+E890+F890)/3</f>
        <v>323.755</v>
      </c>
      <c r="D890" s="6" t="n">
        <v>321.472</v>
      </c>
      <c r="E890" s="6" t="n">
        <v>327.506</v>
      </c>
      <c r="F890" s="6" t="n">
        <v>322.287</v>
      </c>
      <c r="G890" s="5" t="s">
        <v>2671</v>
      </c>
      <c r="H890" s="7" t="s">
        <v>2672</v>
      </c>
    </row>
    <row r="891" customFormat="false" ht="13.5" hidden="false" customHeight="false" outlineLevel="0" collapsed="false">
      <c r="A891" s="4" t="n">
        <v>889</v>
      </c>
      <c r="B891" s="5" t="s">
        <v>2673</v>
      </c>
      <c r="C891" s="6" t="n">
        <f aca="false">(D891+E891+F891)/3</f>
        <v>323.571333333333</v>
      </c>
      <c r="D891" s="6" t="n">
        <v>326.051</v>
      </c>
      <c r="E891" s="6" t="n">
        <v>313.08</v>
      </c>
      <c r="F891" s="6" t="n">
        <v>331.583</v>
      </c>
      <c r="G891" s="5" t="s">
        <v>2674</v>
      </c>
      <c r="H891" s="7" t="s">
        <v>2675</v>
      </c>
    </row>
    <row r="892" customFormat="false" ht="13.5" hidden="false" customHeight="false" outlineLevel="0" collapsed="false">
      <c r="A892" s="4" t="n">
        <v>890</v>
      </c>
      <c r="B892" s="5" t="s">
        <v>2676</v>
      </c>
      <c r="C892" s="6" t="n">
        <f aca="false">(D892+E892+F892)/3</f>
        <v>323.234666666667</v>
      </c>
      <c r="D892" s="6" t="n">
        <v>316.652</v>
      </c>
      <c r="E892" s="6" t="n">
        <v>306.329</v>
      </c>
      <c r="F892" s="6" t="n">
        <v>346.723</v>
      </c>
      <c r="G892" s="5" t="s">
        <v>2677</v>
      </c>
      <c r="H892" s="7" t="s">
        <v>2678</v>
      </c>
    </row>
    <row r="893" customFormat="false" ht="13.5" hidden="false" customHeight="false" outlineLevel="0" collapsed="false">
      <c r="A893" s="4" t="n">
        <v>891</v>
      </c>
      <c r="B893" s="5" t="s">
        <v>2679</v>
      </c>
      <c r="C893" s="6" t="n">
        <f aca="false">(D893+E893+F893)/3</f>
        <v>323.186</v>
      </c>
      <c r="D893" s="6" t="n">
        <v>315.012</v>
      </c>
      <c r="E893" s="6" t="n">
        <v>324.305</v>
      </c>
      <c r="F893" s="6" t="n">
        <v>330.241</v>
      </c>
      <c r="G893" s="5" t="s">
        <v>2680</v>
      </c>
      <c r="H893" s="7" t="s">
        <v>2681</v>
      </c>
    </row>
    <row r="894" customFormat="false" ht="13.5" hidden="false" customHeight="false" outlineLevel="0" collapsed="false">
      <c r="A894" s="4" t="n">
        <v>892</v>
      </c>
      <c r="B894" s="5" t="s">
        <v>2682</v>
      </c>
      <c r="C894" s="6" t="n">
        <f aca="false">(D894+E894+F894)/3</f>
        <v>323.007333333333</v>
      </c>
      <c r="D894" s="6" t="n">
        <v>316.606</v>
      </c>
      <c r="E894" s="6" t="n">
        <v>318.675</v>
      </c>
      <c r="F894" s="6" t="n">
        <v>333.741</v>
      </c>
      <c r="G894" s="5" t="s">
        <v>2683</v>
      </c>
      <c r="H894" s="7" t="s">
        <v>2684</v>
      </c>
    </row>
    <row r="895" customFormat="false" ht="13.5" hidden="false" customHeight="false" outlineLevel="0" collapsed="false">
      <c r="A895" s="4" t="n">
        <v>893</v>
      </c>
      <c r="B895" s="5" t="s">
        <v>2685</v>
      </c>
      <c r="C895" s="6" t="n">
        <f aca="false">(D895+E895+F895)/3</f>
        <v>322.396333333333</v>
      </c>
      <c r="D895" s="6" t="n">
        <v>320.343</v>
      </c>
      <c r="E895" s="6" t="n">
        <v>318.636</v>
      </c>
      <c r="F895" s="6" t="n">
        <v>328.21</v>
      </c>
      <c r="G895" s="5" t="s">
        <v>2686</v>
      </c>
      <c r="H895" s="7" t="s">
        <v>2687</v>
      </c>
    </row>
    <row r="896" customFormat="false" ht="13.5" hidden="false" customHeight="false" outlineLevel="0" collapsed="false">
      <c r="A896" s="4" t="n">
        <v>894</v>
      </c>
      <c r="B896" s="5" t="s">
        <v>2688</v>
      </c>
      <c r="C896" s="6" t="n">
        <f aca="false">(D896+E896+F896)/3</f>
        <v>322.396</v>
      </c>
      <c r="D896" s="6" t="n">
        <v>320.482</v>
      </c>
      <c r="E896" s="6" t="n">
        <v>331.221</v>
      </c>
      <c r="F896" s="6" t="n">
        <v>315.485</v>
      </c>
      <c r="G896" s="5" t="s">
        <v>2689</v>
      </c>
      <c r="H896" s="7" t="s">
        <v>2690</v>
      </c>
    </row>
    <row r="897" customFormat="false" ht="13.5" hidden="false" customHeight="false" outlineLevel="0" collapsed="false">
      <c r="A897" s="4" t="n">
        <v>895</v>
      </c>
      <c r="B897" s="5" t="s">
        <v>2691</v>
      </c>
      <c r="C897" s="6" t="n">
        <f aca="false">(D897+E897+F897)/3</f>
        <v>322.215333333333</v>
      </c>
      <c r="D897" s="6" t="n">
        <v>321.479</v>
      </c>
      <c r="E897" s="6" t="n">
        <v>306.233</v>
      </c>
      <c r="F897" s="6" t="n">
        <v>338.934</v>
      </c>
      <c r="G897" s="5" t="s">
        <v>2692</v>
      </c>
      <c r="H897" s="7" t="s">
        <v>2693</v>
      </c>
    </row>
    <row r="898" customFormat="false" ht="13.5" hidden="false" customHeight="false" outlineLevel="0" collapsed="false">
      <c r="A898" s="4" t="n">
        <v>896</v>
      </c>
      <c r="B898" s="5" t="s">
        <v>2694</v>
      </c>
      <c r="C898" s="6" t="n">
        <f aca="false">(D898+E898+F898)/3</f>
        <v>321.925333333333</v>
      </c>
      <c r="D898" s="6" t="n">
        <v>303.469</v>
      </c>
      <c r="E898" s="6" t="n">
        <v>312.872</v>
      </c>
      <c r="F898" s="6" t="n">
        <v>349.435</v>
      </c>
      <c r="G898" s="5" t="s">
        <v>2695</v>
      </c>
      <c r="H898" s="7" t="s">
        <v>2696</v>
      </c>
    </row>
    <row r="899" customFormat="false" ht="13.5" hidden="false" customHeight="false" outlineLevel="0" collapsed="false">
      <c r="A899" s="4" t="n">
        <v>897</v>
      </c>
      <c r="B899" s="5" t="s">
        <v>2697</v>
      </c>
      <c r="C899" s="6" t="n">
        <f aca="false">(D899+E899+F899)/3</f>
        <v>321.781</v>
      </c>
      <c r="D899" s="6" t="n">
        <v>324.741</v>
      </c>
      <c r="E899" s="6" t="n">
        <v>304.906</v>
      </c>
      <c r="F899" s="6" t="n">
        <v>335.696</v>
      </c>
      <c r="G899" s="5" t="s">
        <v>2698</v>
      </c>
      <c r="H899" s="7" t="s">
        <v>2699</v>
      </c>
    </row>
    <row r="900" customFormat="false" ht="13.5" hidden="false" customHeight="false" outlineLevel="0" collapsed="false">
      <c r="A900" s="4" t="n">
        <v>898</v>
      </c>
      <c r="B900" s="5" t="s">
        <v>2700</v>
      </c>
      <c r="C900" s="6" t="n">
        <f aca="false">(D900+E900+F900)/3</f>
        <v>321.716666666667</v>
      </c>
      <c r="D900" s="6" t="n">
        <v>324.912</v>
      </c>
      <c r="E900" s="6" t="n">
        <v>334.15</v>
      </c>
      <c r="F900" s="6" t="n">
        <v>306.088</v>
      </c>
      <c r="G900" s="5" t="s">
        <v>2701</v>
      </c>
      <c r="H900" s="7" t="s">
        <v>2702</v>
      </c>
    </row>
    <row r="901" customFormat="false" ht="13.5" hidden="false" customHeight="false" outlineLevel="0" collapsed="false">
      <c r="A901" s="4" t="n">
        <v>899</v>
      </c>
      <c r="B901" s="5" t="s">
        <v>2703</v>
      </c>
      <c r="C901" s="6" t="n">
        <f aca="false">(D901+E901+F901)/3</f>
        <v>321.581333333333</v>
      </c>
      <c r="D901" s="6" t="n">
        <v>324.378</v>
      </c>
      <c r="E901" s="6" t="n">
        <v>320.183</v>
      </c>
      <c r="F901" s="6" t="n">
        <v>320.183</v>
      </c>
      <c r="G901" s="5" t="s">
        <v>2704</v>
      </c>
      <c r="H901" s="7" t="s">
        <v>2705</v>
      </c>
    </row>
    <row r="902" customFormat="false" ht="13.5" hidden="false" customHeight="false" outlineLevel="0" collapsed="false">
      <c r="A902" s="4" t="n">
        <v>900</v>
      </c>
      <c r="B902" s="5" t="s">
        <v>2706</v>
      </c>
      <c r="C902" s="6" t="n">
        <f aca="false">(D902+E902+F902)/3</f>
        <v>320.586333333333</v>
      </c>
      <c r="D902" s="6" t="n">
        <v>258.558</v>
      </c>
      <c r="E902" s="6" t="n">
        <v>366.002</v>
      </c>
      <c r="F902" s="6" t="n">
        <v>337.199</v>
      </c>
      <c r="G902" s="5" t="s">
        <v>2707</v>
      </c>
      <c r="H902" s="7" t="s">
        <v>2708</v>
      </c>
    </row>
    <row r="903" customFormat="false" ht="13.5" hidden="false" customHeight="false" outlineLevel="0" collapsed="false">
      <c r="A903" s="4" t="n">
        <v>901</v>
      </c>
      <c r="B903" s="5" t="s">
        <v>2709</v>
      </c>
      <c r="C903" s="6" t="n">
        <f aca="false">(D903+E903+F903)/3</f>
        <v>320.511333333333</v>
      </c>
      <c r="D903" s="6" t="n">
        <v>336.657</v>
      </c>
      <c r="E903" s="6" t="n">
        <v>311.638</v>
      </c>
      <c r="F903" s="6" t="n">
        <v>313.239</v>
      </c>
      <c r="G903" s="5" t="s">
        <v>2710</v>
      </c>
      <c r="H903" s="7" t="s">
        <v>2711</v>
      </c>
    </row>
    <row r="904" customFormat="false" ht="13.5" hidden="false" customHeight="false" outlineLevel="0" collapsed="false">
      <c r="A904" s="4" t="n">
        <v>902</v>
      </c>
      <c r="B904" s="5" t="s">
        <v>2712</v>
      </c>
      <c r="C904" s="6" t="n">
        <f aca="false">(D904+E904+F904)/3</f>
        <v>320.483</v>
      </c>
      <c r="D904" s="6" t="n">
        <v>326.551</v>
      </c>
      <c r="E904" s="6" t="n">
        <v>313.589</v>
      </c>
      <c r="F904" s="6" t="n">
        <v>321.309</v>
      </c>
      <c r="G904" s="5" t="s">
        <v>2713</v>
      </c>
      <c r="H904" s="7" t="s">
        <v>2714</v>
      </c>
    </row>
    <row r="905" customFormat="false" ht="13.5" hidden="false" customHeight="false" outlineLevel="0" collapsed="false">
      <c r="A905" s="4" t="n">
        <v>903</v>
      </c>
      <c r="B905" s="5" t="s">
        <v>2715</v>
      </c>
      <c r="C905" s="6" t="n">
        <f aca="false">(D905+E905+F905)/3</f>
        <v>320.445666666667</v>
      </c>
      <c r="D905" s="6" t="n">
        <v>326.616</v>
      </c>
      <c r="E905" s="6" t="n">
        <v>318.032</v>
      </c>
      <c r="F905" s="6" t="n">
        <v>316.689</v>
      </c>
      <c r="G905" s="5" t="s">
        <v>2716</v>
      </c>
      <c r="H905" s="7" t="s">
        <v>2717</v>
      </c>
    </row>
    <row r="906" customFormat="false" ht="13.5" hidden="false" customHeight="false" outlineLevel="0" collapsed="false">
      <c r="A906" s="4" t="n">
        <v>904</v>
      </c>
      <c r="B906" s="5" t="s">
        <v>2718</v>
      </c>
      <c r="C906" s="6" t="n">
        <f aca="false">(D906+E906+F906)/3</f>
        <v>320.265666666667</v>
      </c>
      <c r="D906" s="6" t="n">
        <v>322.196</v>
      </c>
      <c r="E906" s="6" t="n">
        <v>315.912</v>
      </c>
      <c r="F906" s="6" t="n">
        <v>322.689</v>
      </c>
      <c r="G906" s="5" t="s">
        <v>2719</v>
      </c>
      <c r="H906" s="7" t="s">
        <v>2720</v>
      </c>
    </row>
    <row r="907" customFormat="false" ht="13.5" hidden="false" customHeight="false" outlineLevel="0" collapsed="false">
      <c r="A907" s="4" t="n">
        <v>905</v>
      </c>
      <c r="B907" s="5" t="s">
        <v>2721</v>
      </c>
      <c r="C907" s="6" t="n">
        <f aca="false">(D907+E907+F907)/3</f>
        <v>320.203333333333</v>
      </c>
      <c r="D907" s="6" t="n">
        <v>331.171</v>
      </c>
      <c r="E907" s="6" t="n">
        <v>315.16</v>
      </c>
      <c r="F907" s="6" t="n">
        <v>314.279</v>
      </c>
      <c r="G907" s="5" t="s">
        <v>2722</v>
      </c>
      <c r="H907" s="7" t="s">
        <v>2723</v>
      </c>
    </row>
    <row r="908" customFormat="false" ht="13.5" hidden="false" customHeight="false" outlineLevel="0" collapsed="false">
      <c r="A908" s="4" t="n">
        <v>906</v>
      </c>
      <c r="B908" s="5" t="s">
        <v>2724</v>
      </c>
      <c r="C908" s="6" t="n">
        <f aca="false">(D908+E908+F908)/3</f>
        <v>319.645333333333</v>
      </c>
      <c r="D908" s="6" t="n">
        <v>294.797</v>
      </c>
      <c r="E908" s="6" t="n">
        <v>353.48</v>
      </c>
      <c r="F908" s="6" t="n">
        <v>310.659</v>
      </c>
      <c r="G908" s="5" t="s">
        <v>2725</v>
      </c>
      <c r="H908" s="7" t="s">
        <v>2726</v>
      </c>
    </row>
    <row r="909" customFormat="false" ht="13.5" hidden="false" customHeight="false" outlineLevel="0" collapsed="false">
      <c r="A909" s="4" t="n">
        <v>907</v>
      </c>
      <c r="B909" s="5" t="s">
        <v>2727</v>
      </c>
      <c r="C909" s="6" t="n">
        <f aca="false">(D909+E909+F909)/3</f>
        <v>319.641</v>
      </c>
      <c r="D909" s="6" t="n">
        <v>319.506</v>
      </c>
      <c r="E909" s="6" t="n">
        <v>307.936</v>
      </c>
      <c r="F909" s="6" t="n">
        <v>331.481</v>
      </c>
      <c r="G909" s="5" t="s">
        <v>2728</v>
      </c>
      <c r="H909" s="7" t="s">
        <v>2729</v>
      </c>
    </row>
    <row r="910" customFormat="false" ht="13.5" hidden="false" customHeight="false" outlineLevel="0" collapsed="false">
      <c r="A910" s="4" t="n">
        <v>908</v>
      </c>
      <c r="B910" s="5" t="s">
        <v>2730</v>
      </c>
      <c r="C910" s="6" t="n">
        <f aca="false">(D910+E910+F910)/3</f>
        <v>319.416</v>
      </c>
      <c r="D910" s="6" t="n">
        <v>334.525</v>
      </c>
      <c r="E910" s="6" t="n">
        <v>317.882</v>
      </c>
      <c r="F910" s="6" t="n">
        <v>305.841</v>
      </c>
      <c r="G910" s="5" t="s">
        <v>2731</v>
      </c>
      <c r="H910" s="7" t="s">
        <v>2732</v>
      </c>
    </row>
    <row r="911" customFormat="false" ht="13.5" hidden="false" customHeight="false" outlineLevel="0" collapsed="false">
      <c r="A911" s="4" t="n">
        <v>909</v>
      </c>
      <c r="B911" s="5" t="s">
        <v>2733</v>
      </c>
      <c r="C911" s="6" t="n">
        <f aca="false">(D911+E911+F911)/3</f>
        <v>319.328333333333</v>
      </c>
      <c r="D911" s="6" t="n">
        <v>321.047</v>
      </c>
      <c r="E911" s="6" t="n">
        <v>336.794</v>
      </c>
      <c r="F911" s="6" t="n">
        <v>300.144</v>
      </c>
      <c r="G911" s="5" t="s">
        <v>2734</v>
      </c>
      <c r="H911" s="7" t="s">
        <v>2735</v>
      </c>
    </row>
    <row r="912" customFormat="false" ht="13.5" hidden="false" customHeight="false" outlineLevel="0" collapsed="false">
      <c r="A912" s="4" t="n">
        <v>910</v>
      </c>
      <c r="B912" s="5" t="s">
        <v>2736</v>
      </c>
      <c r="C912" s="6" t="n">
        <f aca="false">(D912+E912+F912)/3</f>
        <v>318.749</v>
      </c>
      <c r="D912" s="6" t="n">
        <v>338.84</v>
      </c>
      <c r="E912" s="6" t="n">
        <v>278.716</v>
      </c>
      <c r="F912" s="6" t="n">
        <v>338.691</v>
      </c>
      <c r="G912" s="5" t="s">
        <v>2737</v>
      </c>
      <c r="H912" s="7" t="s">
        <v>2738</v>
      </c>
    </row>
    <row r="913" customFormat="false" ht="13.5" hidden="false" customHeight="false" outlineLevel="0" collapsed="false">
      <c r="A913" s="4" t="n">
        <v>911</v>
      </c>
      <c r="B913" s="5" t="s">
        <v>2739</v>
      </c>
      <c r="C913" s="6" t="n">
        <f aca="false">(D913+E913+F913)/3</f>
        <v>318.501</v>
      </c>
      <c r="D913" s="6" t="n">
        <v>324.364</v>
      </c>
      <c r="E913" s="6" t="n">
        <v>312.641</v>
      </c>
      <c r="F913" s="6" t="n">
        <v>318.498</v>
      </c>
      <c r="G913" s="5" t="s">
        <v>2740</v>
      </c>
      <c r="H913" s="7" t="s">
        <v>2741</v>
      </c>
    </row>
    <row r="914" customFormat="false" ht="13.5" hidden="false" customHeight="false" outlineLevel="0" collapsed="false">
      <c r="A914" s="4" t="n">
        <v>912</v>
      </c>
      <c r="B914" s="5" t="s">
        <v>2742</v>
      </c>
      <c r="C914" s="6" t="n">
        <f aca="false">(D914+E914+F914)/3</f>
        <v>318.447666666667</v>
      </c>
      <c r="D914" s="6" t="n">
        <v>277.165</v>
      </c>
      <c r="E914" s="6" t="n">
        <v>434.886</v>
      </c>
      <c r="F914" s="6" t="n">
        <v>243.292</v>
      </c>
      <c r="G914" s="5" t="s">
        <v>2743</v>
      </c>
      <c r="H914" s="7" t="s">
        <v>2744</v>
      </c>
    </row>
    <row r="915" customFormat="false" ht="13.5" hidden="false" customHeight="false" outlineLevel="0" collapsed="false">
      <c r="A915" s="4" t="n">
        <v>913</v>
      </c>
      <c r="B915" s="5" t="s">
        <v>2745</v>
      </c>
      <c r="C915" s="6" t="n">
        <f aca="false">(D915+E915+F915)/3</f>
        <v>318.341</v>
      </c>
      <c r="D915" s="6" t="n">
        <v>312.077</v>
      </c>
      <c r="E915" s="6" t="n">
        <v>326.874</v>
      </c>
      <c r="F915" s="6" t="n">
        <v>316.072</v>
      </c>
      <c r="G915" s="5" t="s">
        <v>2746</v>
      </c>
      <c r="H915" s="7" t="s">
        <v>2747</v>
      </c>
    </row>
    <row r="916" customFormat="false" ht="13.5" hidden="false" customHeight="false" outlineLevel="0" collapsed="false">
      <c r="A916" s="4" t="n">
        <v>914</v>
      </c>
      <c r="B916" s="5" t="s">
        <v>2748</v>
      </c>
      <c r="C916" s="6" t="n">
        <f aca="false">(D916+E916+F916)/3</f>
        <v>318.125333333333</v>
      </c>
      <c r="D916" s="6" t="n">
        <v>302.688</v>
      </c>
      <c r="E916" s="6" t="n">
        <v>287.37</v>
      </c>
      <c r="F916" s="6" t="n">
        <v>364.318</v>
      </c>
      <c r="G916" s="5" t="s">
        <v>2749</v>
      </c>
      <c r="H916" s="7" t="s">
        <v>2750</v>
      </c>
    </row>
    <row r="917" customFormat="false" ht="13.5" hidden="false" customHeight="false" outlineLevel="0" collapsed="false">
      <c r="A917" s="4" t="n">
        <v>915</v>
      </c>
      <c r="B917" s="5" t="s">
        <v>2751</v>
      </c>
      <c r="C917" s="6" t="n">
        <f aca="false">(D917+E917+F917)/3</f>
        <v>317.329333333333</v>
      </c>
      <c r="D917" s="6" t="n">
        <v>341.282</v>
      </c>
      <c r="E917" s="6" t="n">
        <v>310.926</v>
      </c>
      <c r="F917" s="6" t="n">
        <v>299.78</v>
      </c>
      <c r="G917" s="5" t="s">
        <v>2752</v>
      </c>
      <c r="H917" s="7" t="s">
        <v>2753</v>
      </c>
    </row>
    <row r="918" customFormat="false" ht="13.5" hidden="false" customHeight="false" outlineLevel="0" collapsed="false">
      <c r="A918" s="4" t="n">
        <v>916</v>
      </c>
      <c r="B918" s="5" t="s">
        <v>2754</v>
      </c>
      <c r="C918" s="6" t="n">
        <f aca="false">(D918+E918+F918)/3</f>
        <v>317.312333333333</v>
      </c>
      <c r="D918" s="6" t="n">
        <v>301.127</v>
      </c>
      <c r="E918" s="6" t="n">
        <v>343.814</v>
      </c>
      <c r="F918" s="6" t="n">
        <v>306.996</v>
      </c>
      <c r="G918" s="5" t="s">
        <v>2755</v>
      </c>
      <c r="H918" s="7" t="s">
        <v>2756</v>
      </c>
    </row>
    <row r="919" customFormat="false" ht="13.5" hidden="false" customHeight="false" outlineLevel="0" collapsed="false">
      <c r="A919" s="4" t="n">
        <v>917</v>
      </c>
      <c r="B919" s="5" t="s">
        <v>2757</v>
      </c>
      <c r="C919" s="6" t="n">
        <f aca="false">(D919+E919+F919)/3</f>
        <v>317.019333333333</v>
      </c>
      <c r="D919" s="6" t="n">
        <v>335.67</v>
      </c>
      <c r="E919" s="6" t="n">
        <v>305.007</v>
      </c>
      <c r="F919" s="6" t="n">
        <v>310.381</v>
      </c>
      <c r="G919" s="5" t="s">
        <v>2758</v>
      </c>
      <c r="H919" s="7" t="s">
        <v>2759</v>
      </c>
    </row>
    <row r="920" customFormat="false" ht="13.5" hidden="false" customHeight="false" outlineLevel="0" collapsed="false">
      <c r="A920" s="4" t="n">
        <v>918</v>
      </c>
      <c r="B920" s="5" t="s">
        <v>2760</v>
      </c>
      <c r="C920" s="6" t="n">
        <f aca="false">(D920+E920+F920)/3</f>
        <v>316.609333333333</v>
      </c>
      <c r="D920" s="6" t="n">
        <v>333.691</v>
      </c>
      <c r="E920" s="6" t="n">
        <v>306.027</v>
      </c>
      <c r="F920" s="6" t="n">
        <v>310.11</v>
      </c>
      <c r="G920" s="5" t="s">
        <v>2761</v>
      </c>
      <c r="H920" s="7" t="s">
        <v>2762</v>
      </c>
    </row>
    <row r="921" customFormat="false" ht="13.5" hidden="false" customHeight="false" outlineLevel="0" collapsed="false">
      <c r="A921" s="4" t="n">
        <v>919</v>
      </c>
      <c r="B921" s="5" t="s">
        <v>2763</v>
      </c>
      <c r="C921" s="6" t="n">
        <f aca="false">(D921+E921+F921)/3</f>
        <v>316.381666666667</v>
      </c>
      <c r="D921" s="6" t="n">
        <v>292.813</v>
      </c>
      <c r="E921" s="6" t="n">
        <v>332.623</v>
      </c>
      <c r="F921" s="6" t="n">
        <v>323.709</v>
      </c>
      <c r="G921" s="5" t="s">
        <v>2764</v>
      </c>
      <c r="H921" s="7" t="s">
        <v>2765</v>
      </c>
    </row>
    <row r="922" customFormat="false" ht="13.5" hidden="false" customHeight="false" outlineLevel="0" collapsed="false">
      <c r="A922" s="4" t="n">
        <v>920</v>
      </c>
      <c r="B922" s="5" t="s">
        <v>2766</v>
      </c>
      <c r="C922" s="6" t="n">
        <f aca="false">(D922+E922+F922)/3</f>
        <v>316.314666666667</v>
      </c>
      <c r="D922" s="6" t="n">
        <v>325.203</v>
      </c>
      <c r="E922" s="6" t="n">
        <v>341.405</v>
      </c>
      <c r="F922" s="6" t="n">
        <v>282.336</v>
      </c>
      <c r="G922" s="5" t="s">
        <v>2767</v>
      </c>
      <c r="H922" s="7" t="s">
        <v>2768</v>
      </c>
    </row>
    <row r="923" customFormat="false" ht="13.5" hidden="false" customHeight="false" outlineLevel="0" collapsed="false">
      <c r="A923" s="4" t="n">
        <v>921</v>
      </c>
      <c r="B923" s="5" t="s">
        <v>2769</v>
      </c>
      <c r="C923" s="6" t="n">
        <f aca="false">(D923+E923+F923)/3</f>
        <v>316.192333333333</v>
      </c>
      <c r="D923" s="6" t="n">
        <v>288.913</v>
      </c>
      <c r="E923" s="6" t="n">
        <v>321.074</v>
      </c>
      <c r="F923" s="6" t="n">
        <v>338.59</v>
      </c>
      <c r="G923" s="5" t="s">
        <v>2770</v>
      </c>
      <c r="H923" s="7" t="s">
        <v>2771</v>
      </c>
    </row>
    <row r="924" customFormat="false" ht="13.5" hidden="false" customHeight="false" outlineLevel="0" collapsed="false">
      <c r="A924" s="4" t="n">
        <v>922</v>
      </c>
      <c r="B924" s="5" t="s">
        <v>2772</v>
      </c>
      <c r="C924" s="6" t="n">
        <f aca="false">(D924+E924+F924)/3</f>
        <v>315.560666666667</v>
      </c>
      <c r="D924" s="6" t="n">
        <v>324.123</v>
      </c>
      <c r="E924" s="6" t="n">
        <v>334.817</v>
      </c>
      <c r="F924" s="6" t="n">
        <v>287.742</v>
      </c>
      <c r="G924" s="5" t="s">
        <v>2773</v>
      </c>
      <c r="H924" s="7" t="s">
        <v>2774</v>
      </c>
    </row>
    <row r="925" customFormat="false" ht="13.5" hidden="false" customHeight="false" outlineLevel="0" collapsed="false">
      <c r="A925" s="4" t="n">
        <v>923</v>
      </c>
      <c r="B925" s="5" t="s">
        <v>2775</v>
      </c>
      <c r="C925" s="6" t="n">
        <f aca="false">(D925+E925+F925)/3</f>
        <v>315.468</v>
      </c>
      <c r="D925" s="6" t="n">
        <v>317.27</v>
      </c>
      <c r="E925" s="6" t="n">
        <v>314.567</v>
      </c>
      <c r="F925" s="6" t="n">
        <v>314.567</v>
      </c>
      <c r="G925" s="5" t="s">
        <v>2776</v>
      </c>
      <c r="H925" s="7" t="s">
        <v>2777</v>
      </c>
    </row>
    <row r="926" customFormat="false" ht="13.5" hidden="false" customHeight="false" outlineLevel="0" collapsed="false">
      <c r="A926" s="4" t="n">
        <v>924</v>
      </c>
      <c r="B926" s="5" t="s">
        <v>2778</v>
      </c>
      <c r="C926" s="6" t="n">
        <f aca="false">(D926+E926+F926)/3</f>
        <v>315.404666666667</v>
      </c>
      <c r="D926" s="6" t="n">
        <v>323.223</v>
      </c>
      <c r="E926" s="6" t="n">
        <v>328.701</v>
      </c>
      <c r="F926" s="6" t="n">
        <v>294.29</v>
      </c>
      <c r="G926" s="5" t="s">
        <v>2779</v>
      </c>
      <c r="H926" s="7" t="s">
        <v>2780</v>
      </c>
    </row>
    <row r="927" customFormat="false" ht="13.5" hidden="false" customHeight="false" outlineLevel="0" collapsed="false">
      <c r="A927" s="4" t="n">
        <v>925</v>
      </c>
      <c r="B927" s="5" t="s">
        <v>2781</v>
      </c>
      <c r="C927" s="6" t="n">
        <f aca="false">(D927+E927+F927)/3</f>
        <v>315.254333333333</v>
      </c>
      <c r="D927" s="6" t="n">
        <v>311.468</v>
      </c>
      <c r="E927" s="6" t="n">
        <v>307.05</v>
      </c>
      <c r="F927" s="6" t="n">
        <v>327.245</v>
      </c>
      <c r="G927" s="5" t="s">
        <v>2782</v>
      </c>
      <c r="H927" s="7" t="s">
        <v>2783</v>
      </c>
    </row>
    <row r="928" customFormat="false" ht="13.5" hidden="false" customHeight="false" outlineLevel="0" collapsed="false">
      <c r="A928" s="4" t="n">
        <v>926</v>
      </c>
      <c r="B928" s="5" t="s">
        <v>2784</v>
      </c>
      <c r="C928" s="6" t="n">
        <f aca="false">(D928+E928+F928)/3</f>
        <v>315.194333333333</v>
      </c>
      <c r="D928" s="6" t="n">
        <v>318.554</v>
      </c>
      <c r="E928" s="6" t="n">
        <v>271.06</v>
      </c>
      <c r="F928" s="6" t="n">
        <v>355.969</v>
      </c>
      <c r="G928" s="5" t="s">
        <v>2785</v>
      </c>
      <c r="H928" s="7" t="s">
        <v>2786</v>
      </c>
    </row>
    <row r="929" customFormat="false" ht="13.5" hidden="false" customHeight="false" outlineLevel="0" collapsed="false">
      <c r="A929" s="4" t="n">
        <v>927</v>
      </c>
      <c r="B929" s="5" t="s">
        <v>2787</v>
      </c>
      <c r="C929" s="6" t="n">
        <f aca="false">(D929+E929+F929)/3</f>
        <v>315.181666666667</v>
      </c>
      <c r="D929" s="6" t="n">
        <v>302.165</v>
      </c>
      <c r="E929" s="6" t="n">
        <v>305.531</v>
      </c>
      <c r="F929" s="6" t="n">
        <v>337.849</v>
      </c>
      <c r="G929" s="5" t="s">
        <v>2788</v>
      </c>
      <c r="H929" s="7" t="s">
        <v>2789</v>
      </c>
    </row>
    <row r="930" customFormat="false" ht="13.5" hidden="false" customHeight="false" outlineLevel="0" collapsed="false">
      <c r="A930" s="4" t="n">
        <v>928</v>
      </c>
      <c r="B930" s="5" t="s">
        <v>2790</v>
      </c>
      <c r="C930" s="6" t="n">
        <f aca="false">(D930+E930+F930)/3</f>
        <v>314.443666666667</v>
      </c>
      <c r="D930" s="6" t="n">
        <v>313.585</v>
      </c>
      <c r="E930" s="6" t="n">
        <v>325.319</v>
      </c>
      <c r="F930" s="6" t="n">
        <v>304.427</v>
      </c>
      <c r="G930" s="5" t="s">
        <v>2791</v>
      </c>
      <c r="H930" s="7" t="s">
        <v>2792</v>
      </c>
    </row>
    <row r="931" customFormat="false" ht="13.5" hidden="false" customHeight="false" outlineLevel="0" collapsed="false">
      <c r="A931" s="4" t="n">
        <v>929</v>
      </c>
      <c r="B931" s="5" t="s">
        <v>2793</v>
      </c>
      <c r="C931" s="6" t="n">
        <f aca="false">(D931+E931+F931)/3</f>
        <v>313.555666666667</v>
      </c>
      <c r="D931" s="6" t="n">
        <v>323.398</v>
      </c>
      <c r="E931" s="6" t="n">
        <v>325.304</v>
      </c>
      <c r="F931" s="6" t="n">
        <v>291.965</v>
      </c>
      <c r="G931" s="5" t="s">
        <v>2794</v>
      </c>
      <c r="H931" s="7" t="s">
        <v>2795</v>
      </c>
    </row>
    <row r="932" customFormat="false" ht="13.5" hidden="false" customHeight="false" outlineLevel="0" collapsed="false">
      <c r="A932" s="4" t="n">
        <v>930</v>
      </c>
      <c r="B932" s="5" t="s">
        <v>2796</v>
      </c>
      <c r="C932" s="6" t="n">
        <f aca="false">(D932+E932+F932)/3</f>
        <v>313.217333333333</v>
      </c>
      <c r="D932" s="6" t="n">
        <v>326.221</v>
      </c>
      <c r="E932" s="6" t="n">
        <v>301.352</v>
      </c>
      <c r="F932" s="6" t="n">
        <v>312.079</v>
      </c>
      <c r="G932" s="5" t="s">
        <v>2797</v>
      </c>
      <c r="H932" s="7" t="s">
        <v>2798</v>
      </c>
    </row>
    <row r="933" customFormat="false" ht="13.5" hidden="false" customHeight="false" outlineLevel="0" collapsed="false">
      <c r="A933" s="4" t="n">
        <v>931</v>
      </c>
      <c r="B933" s="5" t="s">
        <v>2799</v>
      </c>
      <c r="C933" s="6" t="n">
        <f aca="false">(D933+E933+F933)/3</f>
        <v>313.067666666667</v>
      </c>
      <c r="D933" s="6" t="n">
        <v>303.251</v>
      </c>
      <c r="E933" s="6" t="n">
        <v>327.281</v>
      </c>
      <c r="F933" s="6" t="n">
        <v>308.671</v>
      </c>
      <c r="G933" s="5" t="s">
        <v>2800</v>
      </c>
      <c r="H933" s="7" t="s">
        <v>2801</v>
      </c>
    </row>
    <row r="934" customFormat="false" ht="13.5" hidden="false" customHeight="false" outlineLevel="0" collapsed="false">
      <c r="A934" s="4" t="n">
        <v>932</v>
      </c>
      <c r="B934" s="5" t="s">
        <v>2802</v>
      </c>
      <c r="C934" s="6" t="n">
        <f aca="false">(D934+E934+F934)/3</f>
        <v>313.022666666667</v>
      </c>
      <c r="D934" s="6" t="n">
        <v>311.611</v>
      </c>
      <c r="E934" s="6" t="n">
        <v>304.626</v>
      </c>
      <c r="F934" s="6" t="n">
        <v>322.831</v>
      </c>
      <c r="G934" s="5" t="s">
        <v>2803</v>
      </c>
      <c r="H934" s="7" t="s">
        <v>2804</v>
      </c>
    </row>
    <row r="935" customFormat="false" ht="13.5" hidden="false" customHeight="false" outlineLevel="0" collapsed="false">
      <c r="A935" s="4" t="n">
        <v>933</v>
      </c>
      <c r="B935" s="5" t="s">
        <v>2805</v>
      </c>
      <c r="C935" s="6" t="n">
        <f aca="false">(D935+E935+F935)/3</f>
        <v>312.967</v>
      </c>
      <c r="D935" s="6" t="n">
        <v>313.249</v>
      </c>
      <c r="E935" s="6" t="n">
        <v>318.685</v>
      </c>
      <c r="F935" s="6" t="n">
        <v>306.967</v>
      </c>
      <c r="G935" s="5" t="s">
        <v>2806</v>
      </c>
      <c r="H935" s="7" t="s">
        <v>2807</v>
      </c>
    </row>
    <row r="936" customFormat="false" ht="13.5" hidden="false" customHeight="false" outlineLevel="0" collapsed="false">
      <c r="A936" s="4" t="n">
        <v>934</v>
      </c>
      <c r="B936" s="5" t="s">
        <v>2808</v>
      </c>
      <c r="C936" s="6" t="n">
        <f aca="false">(D936+E936+F936)/3</f>
        <v>312.073</v>
      </c>
      <c r="D936" s="6" t="n">
        <v>274.121</v>
      </c>
      <c r="E936" s="6" t="n">
        <v>342.589</v>
      </c>
      <c r="F936" s="6" t="n">
        <v>319.509</v>
      </c>
      <c r="G936" s="5" t="s">
        <v>2809</v>
      </c>
      <c r="H936" s="7" t="s">
        <v>2810</v>
      </c>
    </row>
    <row r="937" customFormat="false" ht="13.5" hidden="false" customHeight="false" outlineLevel="0" collapsed="false">
      <c r="A937" s="4" t="n">
        <v>935</v>
      </c>
      <c r="B937" s="5" t="s">
        <v>2811</v>
      </c>
      <c r="C937" s="6" t="n">
        <f aca="false">(D937+E937+F937)/3</f>
        <v>312.036</v>
      </c>
      <c r="D937" s="6" t="n">
        <v>319.178</v>
      </c>
      <c r="E937" s="6" t="n">
        <v>313.149</v>
      </c>
      <c r="F937" s="6" t="n">
        <v>303.781</v>
      </c>
      <c r="G937" s="5" t="s">
        <v>2812</v>
      </c>
      <c r="H937" s="7" t="s">
        <v>2813</v>
      </c>
    </row>
    <row r="938" customFormat="false" ht="13.5" hidden="false" customHeight="false" outlineLevel="0" collapsed="false">
      <c r="A938" s="4" t="n">
        <v>936</v>
      </c>
      <c r="B938" s="5" t="s">
        <v>2814</v>
      </c>
      <c r="C938" s="6" t="n">
        <f aca="false">(D938+E938+F938)/3</f>
        <v>311.989666666667</v>
      </c>
      <c r="D938" s="6" t="n">
        <v>288.535</v>
      </c>
      <c r="E938" s="6" t="n">
        <v>295.261</v>
      </c>
      <c r="F938" s="6" t="n">
        <v>352.173</v>
      </c>
      <c r="G938" s="5" t="s">
        <v>2815</v>
      </c>
      <c r="H938" s="7" t="s">
        <v>2816</v>
      </c>
    </row>
    <row r="939" customFormat="false" ht="13.5" hidden="false" customHeight="false" outlineLevel="0" collapsed="false">
      <c r="A939" s="4" t="n">
        <v>937</v>
      </c>
      <c r="B939" s="5" t="s">
        <v>2817</v>
      </c>
      <c r="C939" s="6" t="n">
        <f aca="false">(D939+E939+F939)/3</f>
        <v>311.745</v>
      </c>
      <c r="D939" s="6" t="n">
        <v>268.536</v>
      </c>
      <c r="E939" s="6" t="n">
        <v>281.123</v>
      </c>
      <c r="F939" s="6" t="n">
        <v>385.576</v>
      </c>
      <c r="G939" s="5" t="s">
        <v>2818</v>
      </c>
      <c r="H939" s="7" t="s">
        <v>2819</v>
      </c>
    </row>
    <row r="940" customFormat="false" ht="13.5" hidden="false" customHeight="false" outlineLevel="0" collapsed="false">
      <c r="A940" s="4" t="n">
        <v>938</v>
      </c>
      <c r="B940" s="5" t="s">
        <v>2820</v>
      </c>
      <c r="C940" s="6" t="n">
        <f aca="false">(D940+E940+F940)/3</f>
        <v>311.057333333333</v>
      </c>
      <c r="D940" s="6" t="n">
        <v>314.315</v>
      </c>
      <c r="E940" s="6" t="n">
        <v>317.996</v>
      </c>
      <c r="F940" s="6" t="n">
        <v>300.861</v>
      </c>
      <c r="G940" s="5" t="s">
        <v>2821</v>
      </c>
      <c r="H940" s="7" t="s">
        <v>2822</v>
      </c>
    </row>
    <row r="941" customFormat="false" ht="13.5" hidden="false" customHeight="false" outlineLevel="0" collapsed="false">
      <c r="A941" s="4" t="n">
        <v>939</v>
      </c>
      <c r="B941" s="5" t="s">
        <v>2823</v>
      </c>
      <c r="C941" s="6" t="n">
        <f aca="false">(D941+E941+F941)/3</f>
        <v>310.638666666667</v>
      </c>
      <c r="D941" s="6" t="n">
        <v>298.294</v>
      </c>
      <c r="E941" s="6" t="n">
        <v>303.496</v>
      </c>
      <c r="F941" s="6" t="n">
        <v>330.126</v>
      </c>
      <c r="G941" s="5" t="s">
        <v>2824</v>
      </c>
      <c r="H941" s="7" t="s">
        <v>2825</v>
      </c>
    </row>
    <row r="942" customFormat="false" ht="13.5" hidden="false" customHeight="false" outlineLevel="0" collapsed="false">
      <c r="A942" s="4" t="n">
        <v>940</v>
      </c>
      <c r="B942" s="5" t="s">
        <v>2826</v>
      </c>
      <c r="C942" s="6" t="n">
        <f aca="false">(D942+E942+F942)/3</f>
        <v>310.594</v>
      </c>
      <c r="D942" s="6" t="n">
        <v>291.872</v>
      </c>
      <c r="E942" s="6" t="n">
        <v>333.827</v>
      </c>
      <c r="F942" s="6" t="n">
        <v>306.083</v>
      </c>
      <c r="G942" s="5" t="s">
        <v>2827</v>
      </c>
      <c r="H942" s="7" t="s">
        <v>2828</v>
      </c>
    </row>
    <row r="943" customFormat="false" ht="13.5" hidden="false" customHeight="false" outlineLevel="0" collapsed="false">
      <c r="A943" s="4" t="n">
        <v>941</v>
      </c>
      <c r="B943" s="5" t="s">
        <v>2829</v>
      </c>
      <c r="C943" s="6" t="n">
        <f aca="false">(D943+E943+F943)/3</f>
        <v>310.540666666667</v>
      </c>
      <c r="D943" s="6" t="n">
        <v>294.349</v>
      </c>
      <c r="E943" s="6" t="n">
        <v>284.395</v>
      </c>
      <c r="F943" s="6" t="n">
        <v>352.878</v>
      </c>
      <c r="G943" s="5" t="s">
        <v>2830</v>
      </c>
      <c r="H943" s="7" t="s">
        <v>2831</v>
      </c>
    </row>
    <row r="944" customFormat="false" ht="13.5" hidden="false" customHeight="false" outlineLevel="0" collapsed="false">
      <c r="A944" s="4" t="n">
        <v>942</v>
      </c>
      <c r="B944" s="5" t="s">
        <v>2832</v>
      </c>
      <c r="C944" s="6" t="n">
        <f aca="false">(D944+E944+F944)/3</f>
        <v>310.519333333333</v>
      </c>
      <c r="D944" s="6" t="n">
        <v>304.609</v>
      </c>
      <c r="E944" s="6" t="n">
        <v>320.499</v>
      </c>
      <c r="F944" s="6" t="n">
        <v>306.45</v>
      </c>
      <c r="G944" s="5" t="s">
        <v>2833</v>
      </c>
      <c r="H944" s="7" t="s">
        <v>2834</v>
      </c>
    </row>
    <row r="945" customFormat="false" ht="13.5" hidden="false" customHeight="false" outlineLevel="0" collapsed="false">
      <c r="A945" s="4" t="n">
        <v>943</v>
      </c>
      <c r="B945" s="5" t="s">
        <v>2835</v>
      </c>
      <c r="C945" s="6" t="n">
        <f aca="false">(D945+E945+F945)/3</f>
        <v>310.498</v>
      </c>
      <c r="D945" s="6" t="n">
        <v>291.502</v>
      </c>
      <c r="E945" s="6" t="n">
        <v>379.508</v>
      </c>
      <c r="F945" s="6" t="n">
        <v>260.484</v>
      </c>
      <c r="G945" s="5" t="s">
        <v>2836</v>
      </c>
      <c r="H945" s="7" t="s">
        <v>2837</v>
      </c>
    </row>
    <row r="946" customFormat="false" ht="13.5" hidden="false" customHeight="false" outlineLevel="0" collapsed="false">
      <c r="A946" s="4" t="n">
        <v>944</v>
      </c>
      <c r="B946" s="5" t="s">
        <v>2838</v>
      </c>
      <c r="C946" s="6" t="n">
        <f aca="false">(D946+E946+F946)/3</f>
        <v>309.548</v>
      </c>
      <c r="D946" s="6" t="n">
        <v>270.946</v>
      </c>
      <c r="E946" s="6" t="n">
        <v>341.346</v>
      </c>
      <c r="F946" s="6" t="n">
        <v>316.352</v>
      </c>
      <c r="G946" s="5" t="s">
        <v>2839</v>
      </c>
      <c r="H946" s="7" t="s">
        <v>2840</v>
      </c>
    </row>
    <row r="947" customFormat="false" ht="13.5" hidden="false" customHeight="false" outlineLevel="0" collapsed="false">
      <c r="A947" s="4" t="n">
        <v>945</v>
      </c>
      <c r="B947" s="5" t="s">
        <v>2841</v>
      </c>
      <c r="C947" s="6" t="n">
        <f aca="false">(D947+E947+F947)/3</f>
        <v>308.675333333333</v>
      </c>
      <c r="D947" s="6" t="n">
        <v>280.767</v>
      </c>
      <c r="E947" s="6" t="n">
        <v>304.672</v>
      </c>
      <c r="F947" s="6" t="n">
        <v>340.587</v>
      </c>
      <c r="G947" s="5" t="s">
        <v>2842</v>
      </c>
      <c r="H947" s="7" t="s">
        <v>2843</v>
      </c>
    </row>
    <row r="948" customFormat="false" ht="13.5" hidden="false" customHeight="false" outlineLevel="0" collapsed="false">
      <c r="A948" s="4" t="n">
        <v>946</v>
      </c>
      <c r="B948" s="5" t="s">
        <v>2844</v>
      </c>
      <c r="C948" s="6" t="n">
        <f aca="false">(D948+E948+F948)/3</f>
        <v>308.638666666667</v>
      </c>
      <c r="D948" s="6" t="n">
        <v>305.033</v>
      </c>
      <c r="E948" s="6" t="n">
        <v>305.033</v>
      </c>
      <c r="F948" s="6" t="n">
        <v>315.85</v>
      </c>
      <c r="G948" s="5" t="s">
        <v>2845</v>
      </c>
      <c r="H948" s="7" t="s">
        <v>2846</v>
      </c>
    </row>
    <row r="949" customFormat="false" ht="13.5" hidden="false" customHeight="false" outlineLevel="0" collapsed="false">
      <c r="A949" s="4" t="n">
        <v>947</v>
      </c>
      <c r="B949" s="5" t="s">
        <v>2847</v>
      </c>
      <c r="C949" s="6" t="n">
        <f aca="false">(D949+E949+F949)/3</f>
        <v>308.470666666667</v>
      </c>
      <c r="D949" s="6" t="n">
        <v>304.178</v>
      </c>
      <c r="E949" s="6" t="n">
        <v>307.191</v>
      </c>
      <c r="F949" s="6" t="n">
        <v>314.043</v>
      </c>
      <c r="G949" s="5" t="s">
        <v>2848</v>
      </c>
      <c r="H949" s="7" t="s">
        <v>2849</v>
      </c>
    </row>
    <row r="950" customFormat="false" ht="13.5" hidden="false" customHeight="false" outlineLevel="0" collapsed="false">
      <c r="A950" s="4" t="n">
        <v>948</v>
      </c>
      <c r="B950" s="5" t="s">
        <v>2850</v>
      </c>
      <c r="C950" s="6" t="n">
        <f aca="false">(D950+E950+F950)/3</f>
        <v>308.214333333333</v>
      </c>
      <c r="D950" s="6" t="n">
        <v>342.874</v>
      </c>
      <c r="E950" s="6" t="n">
        <v>257.753</v>
      </c>
      <c r="F950" s="6" t="n">
        <v>324.016</v>
      </c>
      <c r="G950" s="5" t="s">
        <v>2851</v>
      </c>
      <c r="H950" s="7" t="s">
        <v>2852</v>
      </c>
    </row>
    <row r="951" customFormat="false" ht="13.5" hidden="false" customHeight="false" outlineLevel="0" collapsed="false">
      <c r="A951" s="4" t="n">
        <v>949</v>
      </c>
      <c r="B951" s="5" t="s">
        <v>2853</v>
      </c>
      <c r="C951" s="6" t="n">
        <f aca="false">(D951+E951+F951)/3</f>
        <v>308.168666666667</v>
      </c>
      <c r="D951" s="6" t="n">
        <v>328.795</v>
      </c>
      <c r="E951" s="6" t="n">
        <v>322.63</v>
      </c>
      <c r="F951" s="6" t="n">
        <v>273.081</v>
      </c>
      <c r="G951" s="5" t="s">
        <v>2854</v>
      </c>
      <c r="H951" s="7" t="s">
        <v>2855</v>
      </c>
    </row>
    <row r="952" customFormat="false" ht="13.5" hidden="false" customHeight="false" outlineLevel="0" collapsed="false">
      <c r="A952" s="4" t="n">
        <v>950</v>
      </c>
      <c r="B952" s="5" t="s">
        <v>2856</v>
      </c>
      <c r="C952" s="6" t="n">
        <f aca="false">(D952+E952+F952)/3</f>
        <v>307.764</v>
      </c>
      <c r="D952" s="6" t="n">
        <v>297.709</v>
      </c>
      <c r="E952" s="6" t="n">
        <v>322.007</v>
      </c>
      <c r="F952" s="6" t="n">
        <v>303.576</v>
      </c>
      <c r="G952" s="5" t="s">
        <v>2857</v>
      </c>
      <c r="H952" s="7" t="s">
        <v>2858</v>
      </c>
    </row>
    <row r="953" customFormat="false" ht="13.5" hidden="false" customHeight="false" outlineLevel="0" collapsed="false">
      <c r="A953" s="4" t="n">
        <v>951</v>
      </c>
      <c r="B953" s="5" t="s">
        <v>2859</v>
      </c>
      <c r="C953" s="6" t="n">
        <f aca="false">(D953+E953+F953)/3</f>
        <v>307.534</v>
      </c>
      <c r="D953" s="6" t="n">
        <v>308.51</v>
      </c>
      <c r="E953" s="6" t="n">
        <v>315.286</v>
      </c>
      <c r="F953" s="6" t="n">
        <v>298.806</v>
      </c>
      <c r="G953" s="5" t="s">
        <v>2860</v>
      </c>
      <c r="H953" s="7" t="s">
        <v>2861</v>
      </c>
    </row>
    <row r="954" customFormat="false" ht="13.5" hidden="false" customHeight="false" outlineLevel="0" collapsed="false">
      <c r="A954" s="4" t="n">
        <v>952</v>
      </c>
      <c r="B954" s="5" t="s">
        <v>2862</v>
      </c>
      <c r="C954" s="6" t="n">
        <f aca="false">(D954+E954+F954)/3</f>
        <v>307.310666666667</v>
      </c>
      <c r="D954" s="6" t="n">
        <v>307.242</v>
      </c>
      <c r="E954" s="6" t="n">
        <v>307.448</v>
      </c>
      <c r="F954" s="6" t="n">
        <v>307.242</v>
      </c>
      <c r="G954" s="5" t="s">
        <v>2863</v>
      </c>
      <c r="H954" s="7" t="s">
        <v>2864</v>
      </c>
    </row>
    <row r="955" customFormat="false" ht="13.5" hidden="false" customHeight="false" outlineLevel="0" collapsed="false">
      <c r="A955" s="4" t="n">
        <v>953</v>
      </c>
      <c r="B955" s="5" t="s">
        <v>2865</v>
      </c>
      <c r="C955" s="6" t="n">
        <f aca="false">(D955+E955+F955)/3</f>
        <v>306.479</v>
      </c>
      <c r="D955" s="6" t="n">
        <v>299.176</v>
      </c>
      <c r="E955" s="6" t="n">
        <v>316.726</v>
      </c>
      <c r="F955" s="6" t="n">
        <v>303.535</v>
      </c>
      <c r="G955" s="5" t="s">
        <v>2866</v>
      </c>
      <c r="H955" s="7" t="s">
        <v>2867</v>
      </c>
    </row>
    <row r="956" customFormat="false" ht="13.5" hidden="false" customHeight="false" outlineLevel="0" collapsed="false">
      <c r="A956" s="4" t="n">
        <v>954</v>
      </c>
      <c r="B956" s="5" t="s">
        <v>2868</v>
      </c>
      <c r="C956" s="6" t="n">
        <f aca="false">(D956+E956+F956)/3</f>
        <v>306.17</v>
      </c>
      <c r="D956" s="6" t="n">
        <v>303.533</v>
      </c>
      <c r="E956" s="6" t="n">
        <v>301.341</v>
      </c>
      <c r="F956" s="6" t="n">
        <v>313.636</v>
      </c>
      <c r="G956" s="5" t="s">
        <v>2869</v>
      </c>
      <c r="H956" s="7" t="s">
        <v>2870</v>
      </c>
    </row>
    <row r="957" customFormat="false" ht="13.5" hidden="false" customHeight="false" outlineLevel="0" collapsed="false">
      <c r="A957" s="4" t="n">
        <v>955</v>
      </c>
      <c r="B957" s="5" t="s">
        <v>2871</v>
      </c>
      <c r="C957" s="6" t="n">
        <f aca="false">(D957+E957+F957)/3</f>
        <v>305.225</v>
      </c>
      <c r="D957" s="6" t="n">
        <v>282.852</v>
      </c>
      <c r="E957" s="6" t="n">
        <v>330.815</v>
      </c>
      <c r="F957" s="6" t="n">
        <v>302.008</v>
      </c>
      <c r="G957" s="5" t="s">
        <v>2872</v>
      </c>
      <c r="H957" s="7" t="s">
        <v>2873</v>
      </c>
    </row>
    <row r="958" customFormat="false" ht="13.5" hidden="false" customHeight="false" outlineLevel="0" collapsed="false">
      <c r="A958" s="4" t="n">
        <v>956</v>
      </c>
      <c r="B958" s="5" t="s">
        <v>2874</v>
      </c>
      <c r="C958" s="6" t="n">
        <f aca="false">(D958+E958+F958)/3</f>
        <v>304.763333333333</v>
      </c>
      <c r="D958" s="6" t="n">
        <v>303.149</v>
      </c>
      <c r="E958" s="6" t="n">
        <v>305.958</v>
      </c>
      <c r="F958" s="6" t="n">
        <v>305.183</v>
      </c>
      <c r="G958" s="5" t="s">
        <v>2875</v>
      </c>
      <c r="H958" s="7" t="s">
        <v>2876</v>
      </c>
    </row>
    <row r="959" customFormat="false" ht="13.5" hidden="false" customHeight="false" outlineLevel="0" collapsed="false">
      <c r="A959" s="4" t="n">
        <v>957</v>
      </c>
      <c r="B959" s="5" t="s">
        <v>2877</v>
      </c>
      <c r="C959" s="6" t="n">
        <f aca="false">(D959+E959+F959)/3</f>
        <v>304.66</v>
      </c>
      <c r="D959" s="6" t="n">
        <v>312.198</v>
      </c>
      <c r="E959" s="6" t="n">
        <v>300.534</v>
      </c>
      <c r="F959" s="6" t="n">
        <v>301.248</v>
      </c>
      <c r="G959" s="5" t="s">
        <v>2878</v>
      </c>
      <c r="H959" s="7" t="s">
        <v>2879</v>
      </c>
    </row>
    <row r="960" customFormat="false" ht="13.5" hidden="false" customHeight="false" outlineLevel="0" collapsed="false">
      <c r="A960" s="4" t="n">
        <v>958</v>
      </c>
      <c r="B960" s="5" t="s">
        <v>2880</v>
      </c>
      <c r="C960" s="6" t="n">
        <f aca="false">(D960+E960+F960)/3</f>
        <v>304.447</v>
      </c>
      <c r="D960" s="6" t="n">
        <v>274.663</v>
      </c>
      <c r="E960" s="6" t="n">
        <v>263.435</v>
      </c>
      <c r="F960" s="6" t="n">
        <v>375.243</v>
      </c>
      <c r="G960" s="5" t="s">
        <v>2881</v>
      </c>
      <c r="H960" s="7" t="s">
        <v>2882</v>
      </c>
    </row>
    <row r="961" customFormat="false" ht="13.5" hidden="false" customHeight="false" outlineLevel="0" collapsed="false">
      <c r="A961" s="4" t="n">
        <v>959</v>
      </c>
      <c r="B961" s="5" t="s">
        <v>2883</v>
      </c>
      <c r="C961" s="6" t="n">
        <f aca="false">(D961+E961+F961)/3</f>
        <v>304.296</v>
      </c>
      <c r="D961" s="6" t="n">
        <v>302.29</v>
      </c>
      <c r="E961" s="6" t="n">
        <v>299.314</v>
      </c>
      <c r="F961" s="6" t="n">
        <v>311.284</v>
      </c>
      <c r="G961" s="5" t="s">
        <v>2884</v>
      </c>
      <c r="H961" s="7" t="s">
        <v>2885</v>
      </c>
    </row>
    <row r="962" customFormat="false" ht="13.5" hidden="false" customHeight="false" outlineLevel="0" collapsed="false">
      <c r="A962" s="4" t="n">
        <v>960</v>
      </c>
      <c r="B962" s="5" t="s">
        <v>2886</v>
      </c>
      <c r="C962" s="6" t="n">
        <f aca="false">(D962+E962+F962)/3</f>
        <v>304.195</v>
      </c>
      <c r="D962" s="6" t="n">
        <v>319.056</v>
      </c>
      <c r="E962" s="6" t="n">
        <v>296.413</v>
      </c>
      <c r="F962" s="6" t="n">
        <v>297.116</v>
      </c>
      <c r="G962" s="5" t="s">
        <v>2887</v>
      </c>
      <c r="H962" s="7" t="s">
        <v>2888</v>
      </c>
    </row>
    <row r="963" customFormat="false" ht="13.5" hidden="false" customHeight="false" outlineLevel="0" collapsed="false">
      <c r="A963" s="4" t="n">
        <v>961</v>
      </c>
      <c r="B963" s="5" t="s">
        <v>2889</v>
      </c>
      <c r="C963" s="6" t="n">
        <f aca="false">(D963+E963+F963)/3</f>
        <v>303.929333333333</v>
      </c>
      <c r="D963" s="6" t="n">
        <v>304.538</v>
      </c>
      <c r="E963" s="6" t="n">
        <v>305.282</v>
      </c>
      <c r="F963" s="6" t="n">
        <v>301.968</v>
      </c>
      <c r="G963" s="5" t="s">
        <v>2890</v>
      </c>
      <c r="H963" s="7" t="s">
        <v>2891</v>
      </c>
    </row>
    <row r="964" customFormat="false" ht="13.5" hidden="false" customHeight="false" outlineLevel="0" collapsed="false">
      <c r="A964" s="4" t="n">
        <v>962</v>
      </c>
      <c r="B964" s="5" t="s">
        <v>2892</v>
      </c>
      <c r="C964" s="6" t="n">
        <f aca="false">(D964+E964+F964)/3</f>
        <v>303.562333333333</v>
      </c>
      <c r="D964" s="6" t="n">
        <v>307.394</v>
      </c>
      <c r="E964" s="6" t="n">
        <v>299.715</v>
      </c>
      <c r="F964" s="6" t="n">
        <v>303.578</v>
      </c>
      <c r="G964" s="5" t="s">
        <v>2893</v>
      </c>
      <c r="H964" s="7" t="s">
        <v>2894</v>
      </c>
    </row>
    <row r="965" customFormat="false" ht="13.5" hidden="false" customHeight="false" outlineLevel="0" collapsed="false">
      <c r="A965" s="4" t="n">
        <v>963</v>
      </c>
      <c r="B965" s="5" t="s">
        <v>2895</v>
      </c>
      <c r="C965" s="6" t="n">
        <f aca="false">(D965+E965+F965)/3</f>
        <v>303.366333333333</v>
      </c>
      <c r="D965" s="6" t="n">
        <v>311.996</v>
      </c>
      <c r="E965" s="6" t="n">
        <v>307.856</v>
      </c>
      <c r="F965" s="6" t="n">
        <v>290.247</v>
      </c>
      <c r="G965" s="5" t="s">
        <v>2896</v>
      </c>
      <c r="H965" s="7" t="s">
        <v>2897</v>
      </c>
    </row>
    <row r="966" customFormat="false" ht="13.5" hidden="false" customHeight="false" outlineLevel="0" collapsed="false">
      <c r="A966" s="4" t="n">
        <v>964</v>
      </c>
      <c r="B966" s="5" t="s">
        <v>2898</v>
      </c>
      <c r="C966" s="6" t="n">
        <f aca="false">(D966+E966+F966)/3</f>
        <v>303.219666666667</v>
      </c>
      <c r="D966" s="6" t="n">
        <v>289.925</v>
      </c>
      <c r="E966" s="6" t="n">
        <v>306.355</v>
      </c>
      <c r="F966" s="6" t="n">
        <v>313.379</v>
      </c>
      <c r="G966" s="5" t="s">
        <v>2899</v>
      </c>
      <c r="H966" s="7" t="s">
        <v>2900</v>
      </c>
    </row>
    <row r="967" customFormat="false" ht="13.5" hidden="false" customHeight="false" outlineLevel="0" collapsed="false">
      <c r="A967" s="4" t="n">
        <v>965</v>
      </c>
      <c r="B967" s="5" t="s">
        <v>2901</v>
      </c>
      <c r="C967" s="6" t="n">
        <f aca="false">(D967+E967+F967)/3</f>
        <v>303.148666666667</v>
      </c>
      <c r="D967" s="6" t="n">
        <v>285.607</v>
      </c>
      <c r="E967" s="6" t="n">
        <v>290.205</v>
      </c>
      <c r="F967" s="6" t="n">
        <v>333.634</v>
      </c>
      <c r="G967" s="5" t="s">
        <v>2902</v>
      </c>
      <c r="H967" s="7" t="s">
        <v>2903</v>
      </c>
    </row>
    <row r="968" customFormat="false" ht="13.5" hidden="false" customHeight="false" outlineLevel="0" collapsed="false">
      <c r="A968" s="4" t="n">
        <v>966</v>
      </c>
      <c r="B968" s="5" t="s">
        <v>2904</v>
      </c>
      <c r="C968" s="6" t="n">
        <f aca="false">(D968+E968+F968)/3</f>
        <v>303.037</v>
      </c>
      <c r="D968" s="6" t="n">
        <v>304.177</v>
      </c>
      <c r="E968" s="6" t="n">
        <v>323.255</v>
      </c>
      <c r="F968" s="6" t="n">
        <v>281.679</v>
      </c>
      <c r="G968" s="5" t="s">
        <v>2905</v>
      </c>
      <c r="H968" s="7" t="s">
        <v>2906</v>
      </c>
    </row>
    <row r="969" customFormat="false" ht="13.5" hidden="false" customHeight="false" outlineLevel="0" collapsed="false">
      <c r="A969" s="4" t="n">
        <v>967</v>
      </c>
      <c r="B969" s="5" t="s">
        <v>2907</v>
      </c>
      <c r="C969" s="6" t="n">
        <f aca="false">(D969+E969+F969)/3</f>
        <v>302.918666666667</v>
      </c>
      <c r="D969" s="6" t="n">
        <v>289.787</v>
      </c>
      <c r="E969" s="6" t="n">
        <v>319.455</v>
      </c>
      <c r="F969" s="6" t="n">
        <v>299.514</v>
      </c>
      <c r="G969" s="5" t="s">
        <v>2908</v>
      </c>
      <c r="H969" s="7" t="s">
        <v>2909</v>
      </c>
    </row>
    <row r="970" customFormat="false" ht="13.5" hidden="false" customHeight="false" outlineLevel="0" collapsed="false">
      <c r="A970" s="4" t="n">
        <v>968</v>
      </c>
      <c r="B970" s="5" t="s">
        <v>2910</v>
      </c>
      <c r="C970" s="6" t="n">
        <f aca="false">(D970+E970+F970)/3</f>
        <v>302.839333333333</v>
      </c>
      <c r="D970" s="6" t="n">
        <v>282.282</v>
      </c>
      <c r="E970" s="6" t="n">
        <v>312.717</v>
      </c>
      <c r="F970" s="6" t="n">
        <v>313.519</v>
      </c>
      <c r="G970" s="5" t="s">
        <v>2911</v>
      </c>
      <c r="H970" s="7" t="s">
        <v>2912</v>
      </c>
    </row>
    <row r="971" customFormat="false" ht="13.5" hidden="false" customHeight="false" outlineLevel="0" collapsed="false">
      <c r="A971" s="4" t="n">
        <v>969</v>
      </c>
      <c r="B971" s="5" t="s">
        <v>2913</v>
      </c>
      <c r="C971" s="6" t="n">
        <f aca="false">(D971+E971+F971)/3</f>
        <v>302.743666666667</v>
      </c>
      <c r="D971" s="6" t="n">
        <v>308.487</v>
      </c>
      <c r="E971" s="6" t="n">
        <v>305.017</v>
      </c>
      <c r="F971" s="6" t="n">
        <v>294.727</v>
      </c>
      <c r="G971" s="5" t="s">
        <v>2914</v>
      </c>
      <c r="H971" s="7" t="s">
        <v>2915</v>
      </c>
    </row>
    <row r="972" customFormat="false" ht="13.5" hidden="false" customHeight="false" outlineLevel="0" collapsed="false">
      <c r="A972" s="4" t="n">
        <v>970</v>
      </c>
      <c r="B972" s="5" t="s">
        <v>2916</v>
      </c>
      <c r="C972" s="6" t="n">
        <f aca="false">(D972+E972+F972)/3</f>
        <v>302.578666666667</v>
      </c>
      <c r="D972" s="6" t="n">
        <v>284.223</v>
      </c>
      <c r="E972" s="6" t="n">
        <v>330.648</v>
      </c>
      <c r="F972" s="6" t="n">
        <v>292.865</v>
      </c>
      <c r="G972" s="5" t="s">
        <v>2917</v>
      </c>
      <c r="H972" s="7" t="s">
        <v>2918</v>
      </c>
    </row>
    <row r="973" customFormat="false" ht="13.5" hidden="false" customHeight="false" outlineLevel="0" collapsed="false">
      <c r="A973" s="4" t="n">
        <v>971</v>
      </c>
      <c r="B973" s="5" t="s">
        <v>2919</v>
      </c>
      <c r="C973" s="6" t="n">
        <f aca="false">(D973+E973+F973)/3</f>
        <v>302.437666666667</v>
      </c>
      <c r="D973" s="6" t="n">
        <v>275.348</v>
      </c>
      <c r="E973" s="6" t="n">
        <v>328.912</v>
      </c>
      <c r="F973" s="6" t="n">
        <v>303.053</v>
      </c>
      <c r="G973" s="5" t="s">
        <v>2920</v>
      </c>
      <c r="H973" s="7" t="s">
        <v>2921</v>
      </c>
    </row>
    <row r="974" customFormat="false" ht="13.5" hidden="false" customHeight="false" outlineLevel="0" collapsed="false">
      <c r="A974" s="4" t="n">
        <v>972</v>
      </c>
      <c r="B974" s="5" t="s">
        <v>2922</v>
      </c>
      <c r="C974" s="6" t="n">
        <f aca="false">(D974+E974+F974)/3</f>
        <v>301.816333333333</v>
      </c>
      <c r="D974" s="6" t="n">
        <v>318.284</v>
      </c>
      <c r="E974" s="6" t="n">
        <v>296.956</v>
      </c>
      <c r="F974" s="6" t="n">
        <v>290.209</v>
      </c>
      <c r="G974" s="5" t="s">
        <v>2923</v>
      </c>
      <c r="H974" s="7" t="s">
        <v>2924</v>
      </c>
    </row>
    <row r="975" customFormat="false" ht="13.5" hidden="false" customHeight="false" outlineLevel="0" collapsed="false">
      <c r="A975" s="4" t="n">
        <v>973</v>
      </c>
      <c r="B975" s="5" t="s">
        <v>2925</v>
      </c>
      <c r="C975" s="6" t="n">
        <f aca="false">(D975+E975+F975)/3</f>
        <v>301.458666666667</v>
      </c>
      <c r="D975" s="6" t="n">
        <v>295.072</v>
      </c>
      <c r="E975" s="6" t="n">
        <v>310.591</v>
      </c>
      <c r="F975" s="6" t="n">
        <v>298.713</v>
      </c>
      <c r="G975" s="5" t="s">
        <v>2926</v>
      </c>
      <c r="H975" s="7" t="s">
        <v>2927</v>
      </c>
    </row>
    <row r="976" customFormat="false" ht="13.5" hidden="false" customHeight="false" outlineLevel="0" collapsed="false">
      <c r="A976" s="4" t="n">
        <v>974</v>
      </c>
      <c r="B976" s="5" t="s">
        <v>2928</v>
      </c>
      <c r="C976" s="6" t="n">
        <f aca="false">(D976+E976+F976)/3</f>
        <v>301.417</v>
      </c>
      <c r="D976" s="6" t="n">
        <v>298.544</v>
      </c>
      <c r="E976" s="6" t="n">
        <v>292.419</v>
      </c>
      <c r="F976" s="6" t="n">
        <v>313.288</v>
      </c>
      <c r="G976" s="5" t="s">
        <v>2929</v>
      </c>
      <c r="H976" s="7" t="s">
        <v>2930</v>
      </c>
    </row>
    <row r="977" customFormat="false" ht="13.5" hidden="false" customHeight="false" outlineLevel="0" collapsed="false">
      <c r="A977" s="4" t="n">
        <v>975</v>
      </c>
      <c r="B977" s="5" t="s">
        <v>2931</v>
      </c>
      <c r="C977" s="6" t="n">
        <f aca="false">(D977+E977+F977)/3</f>
        <v>301.144</v>
      </c>
      <c r="D977" s="6" t="n">
        <v>287.009</v>
      </c>
      <c r="E977" s="6" t="n">
        <v>309.483</v>
      </c>
      <c r="F977" s="6" t="n">
        <v>306.94</v>
      </c>
      <c r="G977" s="5" t="s">
        <v>2932</v>
      </c>
      <c r="H977" s="7" t="s">
        <v>2933</v>
      </c>
    </row>
    <row r="978" customFormat="false" ht="13.5" hidden="false" customHeight="false" outlineLevel="0" collapsed="false">
      <c r="A978" s="4" t="n">
        <v>976</v>
      </c>
      <c r="B978" s="5" t="s">
        <v>2934</v>
      </c>
      <c r="C978" s="6" t="n">
        <f aca="false">(D978+E978+F978)/3</f>
        <v>300.872666666667</v>
      </c>
      <c r="D978" s="6" t="n">
        <v>281.087</v>
      </c>
      <c r="E978" s="6" t="n">
        <v>302.248</v>
      </c>
      <c r="F978" s="6" t="n">
        <v>319.283</v>
      </c>
      <c r="G978" s="5" t="s">
        <v>2935</v>
      </c>
      <c r="H978" s="7" t="s">
        <v>2936</v>
      </c>
    </row>
    <row r="979" customFormat="false" ht="13.5" hidden="false" customHeight="false" outlineLevel="0" collapsed="false">
      <c r="A979" s="4" t="n">
        <v>977</v>
      </c>
      <c r="B979" s="5" t="s">
        <v>2937</v>
      </c>
      <c r="C979" s="6" t="n">
        <f aca="false">(D979+E979+F979)/3</f>
        <v>300.827</v>
      </c>
      <c r="D979" s="6" t="n">
        <v>311.03</v>
      </c>
      <c r="E979" s="6" t="n">
        <v>283.504</v>
      </c>
      <c r="F979" s="6" t="n">
        <v>307.947</v>
      </c>
      <c r="G979" s="5" t="s">
        <v>2938</v>
      </c>
      <c r="H979" s="7" t="s">
        <v>2939</v>
      </c>
    </row>
    <row r="980" customFormat="false" ht="13.5" hidden="false" customHeight="false" outlineLevel="0" collapsed="false">
      <c r="A980" s="4" t="n">
        <v>978</v>
      </c>
      <c r="B980" s="5" t="s">
        <v>2940</v>
      </c>
      <c r="C980" s="6" t="n">
        <f aca="false">(D980+E980+F980)/3</f>
        <v>300.564666666667</v>
      </c>
      <c r="D980" s="6" t="n">
        <v>269.581</v>
      </c>
      <c r="E980" s="6" t="n">
        <v>307.927</v>
      </c>
      <c r="F980" s="6" t="n">
        <v>324.186</v>
      </c>
      <c r="G980" s="5" t="s">
        <v>2941</v>
      </c>
      <c r="H980" s="7" t="s">
        <v>2942</v>
      </c>
    </row>
    <row r="981" customFormat="false" ht="13.5" hidden="false" customHeight="false" outlineLevel="0" collapsed="false">
      <c r="A981" s="4" t="n">
        <v>979</v>
      </c>
      <c r="B981" s="5" t="s">
        <v>2943</v>
      </c>
      <c r="C981" s="6" t="n">
        <f aca="false">(D981+E981+F981)/3</f>
        <v>300.560666666667</v>
      </c>
      <c r="D981" s="6" t="n">
        <v>302.934</v>
      </c>
      <c r="E981" s="6" t="n">
        <v>306.167</v>
      </c>
      <c r="F981" s="6" t="n">
        <v>292.581</v>
      </c>
      <c r="G981" s="5" t="s">
        <v>2944</v>
      </c>
      <c r="H981" s="7" t="s">
        <v>2945</v>
      </c>
    </row>
    <row r="982" customFormat="false" ht="13.5" hidden="false" customHeight="false" outlineLevel="0" collapsed="false">
      <c r="A982" s="4" t="n">
        <v>980</v>
      </c>
      <c r="B982" s="5" t="s">
        <v>2946</v>
      </c>
      <c r="C982" s="6" t="n">
        <f aca="false">(D982+E982+F982)/3</f>
        <v>300.505333333333</v>
      </c>
      <c r="D982" s="6" t="n">
        <v>309.622</v>
      </c>
      <c r="E982" s="6" t="n">
        <v>300.44</v>
      </c>
      <c r="F982" s="6" t="n">
        <v>291.454</v>
      </c>
      <c r="G982" s="5" t="s">
        <v>2947</v>
      </c>
      <c r="H982" s="7" t="s">
        <v>2948</v>
      </c>
    </row>
    <row r="983" customFormat="false" ht="13.5" hidden="false" customHeight="false" outlineLevel="0" collapsed="false">
      <c r="A983" s="4" t="n">
        <v>981</v>
      </c>
      <c r="B983" s="5" t="s">
        <v>2949</v>
      </c>
      <c r="C983" s="6" t="n">
        <f aca="false">(D983+E983+F983)/3</f>
        <v>300.449</v>
      </c>
      <c r="D983" s="6" t="n">
        <v>318.585</v>
      </c>
      <c r="E983" s="6" t="n">
        <v>329.043</v>
      </c>
      <c r="F983" s="6" t="n">
        <v>253.719</v>
      </c>
      <c r="G983" s="5" t="s">
        <v>2950</v>
      </c>
      <c r="H983" s="7" t="s">
        <v>2951</v>
      </c>
    </row>
    <row r="984" customFormat="false" ht="13.5" hidden="false" customHeight="false" outlineLevel="0" collapsed="false">
      <c r="A984" s="4" t="n">
        <v>982</v>
      </c>
      <c r="B984" s="5" t="s">
        <v>2952</v>
      </c>
      <c r="C984" s="6" t="n">
        <f aca="false">(D984+E984+F984)/3</f>
        <v>299.103666666667</v>
      </c>
      <c r="D984" s="6" t="n">
        <v>295.856</v>
      </c>
      <c r="E984" s="6" t="n">
        <v>318.973</v>
      </c>
      <c r="F984" s="6" t="n">
        <v>282.482</v>
      </c>
      <c r="G984" s="5" t="s">
        <v>2953</v>
      </c>
      <c r="H984" s="7" t="s">
        <v>2954</v>
      </c>
    </row>
    <row r="985" customFormat="false" ht="13.5" hidden="false" customHeight="false" outlineLevel="0" collapsed="false">
      <c r="A985" s="4" t="n">
        <v>983</v>
      </c>
      <c r="B985" s="5" t="s">
        <v>2955</v>
      </c>
      <c r="C985" s="6" t="n">
        <f aca="false">(D985+E985+F985)/3</f>
        <v>299.039333333333</v>
      </c>
      <c r="D985" s="6" t="n">
        <v>288.873</v>
      </c>
      <c r="E985" s="6" t="n">
        <v>297.833</v>
      </c>
      <c r="F985" s="6" t="n">
        <v>310.412</v>
      </c>
      <c r="G985" s="5" t="s">
        <v>2956</v>
      </c>
      <c r="H985" s="7" t="s">
        <v>2957</v>
      </c>
    </row>
    <row r="986" customFormat="false" ht="13.5" hidden="false" customHeight="false" outlineLevel="0" collapsed="false">
      <c r="A986" s="4" t="n">
        <v>984</v>
      </c>
      <c r="B986" s="5" t="s">
        <v>2958</v>
      </c>
      <c r="C986" s="6" t="n">
        <f aca="false">(D986+E986+F986)/3</f>
        <v>298.919666666667</v>
      </c>
      <c r="D986" s="6" t="n">
        <v>292.614</v>
      </c>
      <c r="E986" s="6" t="n">
        <v>309.497</v>
      </c>
      <c r="F986" s="6" t="n">
        <v>294.648</v>
      </c>
      <c r="G986" s="5" t="s">
        <v>2959</v>
      </c>
      <c r="H986" s="7" t="s">
        <v>2960</v>
      </c>
    </row>
    <row r="987" customFormat="false" ht="13.5" hidden="false" customHeight="false" outlineLevel="0" collapsed="false">
      <c r="A987" s="4" t="n">
        <v>985</v>
      </c>
      <c r="B987" s="5" t="s">
        <v>2961</v>
      </c>
      <c r="C987" s="6" t="n">
        <f aca="false">(D987+E987+F987)/3</f>
        <v>298.586333333333</v>
      </c>
      <c r="D987" s="6" t="n">
        <v>286.896</v>
      </c>
      <c r="E987" s="6" t="n">
        <v>301.611</v>
      </c>
      <c r="F987" s="6" t="n">
        <v>307.252</v>
      </c>
      <c r="G987" s="5" t="s">
        <v>2962</v>
      </c>
      <c r="H987" s="7" t="s">
        <v>2963</v>
      </c>
    </row>
    <row r="988" customFormat="false" ht="13.5" hidden="false" customHeight="false" outlineLevel="0" collapsed="false">
      <c r="A988" s="4" t="n">
        <v>986</v>
      </c>
      <c r="B988" s="5" t="s">
        <v>2964</v>
      </c>
      <c r="C988" s="6" t="n">
        <f aca="false">(D988+E988+F988)/3</f>
        <v>298.475333333333</v>
      </c>
      <c r="D988" s="6" t="n">
        <v>319.164</v>
      </c>
      <c r="E988" s="6" t="n">
        <v>294.263</v>
      </c>
      <c r="F988" s="6" t="n">
        <v>281.999</v>
      </c>
      <c r="G988" s="5" t="s">
        <v>2965</v>
      </c>
      <c r="H988" s="7" t="s">
        <v>2966</v>
      </c>
    </row>
    <row r="989" customFormat="false" ht="13.5" hidden="false" customHeight="false" outlineLevel="0" collapsed="false">
      <c r="A989" s="4" t="n">
        <v>987</v>
      </c>
      <c r="B989" s="5" t="s">
        <v>2967</v>
      </c>
      <c r="C989" s="6" t="n">
        <f aca="false">(D989+E989+F989)/3</f>
        <v>298.349666666667</v>
      </c>
      <c r="D989" s="6" t="n">
        <v>303.206</v>
      </c>
      <c r="E989" s="6" t="n">
        <v>295.239</v>
      </c>
      <c r="F989" s="6" t="n">
        <v>296.604</v>
      </c>
      <c r="G989" s="5" t="s">
        <v>2968</v>
      </c>
      <c r="H989" s="7" t="s">
        <v>2969</v>
      </c>
    </row>
    <row r="990" customFormat="false" ht="13.5" hidden="false" customHeight="false" outlineLevel="0" collapsed="false">
      <c r="A990" s="4" t="n">
        <v>988</v>
      </c>
      <c r="B990" s="5" t="s">
        <v>2970</v>
      </c>
      <c r="C990" s="6" t="n">
        <f aca="false">(D990+E990+F990)/3</f>
        <v>298.339333333333</v>
      </c>
      <c r="D990" s="6" t="n">
        <v>299.343</v>
      </c>
      <c r="E990" s="6" t="n">
        <v>295.297</v>
      </c>
      <c r="F990" s="6" t="n">
        <v>300.378</v>
      </c>
      <c r="G990" s="5" t="s">
        <v>2971</v>
      </c>
      <c r="H990" s="7" t="s">
        <v>2972</v>
      </c>
    </row>
    <row r="991" customFormat="false" ht="13.5" hidden="false" customHeight="false" outlineLevel="0" collapsed="false">
      <c r="A991" s="4" t="n">
        <v>989</v>
      </c>
      <c r="B991" s="5" t="s">
        <v>2973</v>
      </c>
      <c r="C991" s="6" t="n">
        <f aca="false">(D991+E991+F991)/3</f>
        <v>298.301333333333</v>
      </c>
      <c r="D991" s="6" t="n">
        <v>303.878</v>
      </c>
      <c r="E991" s="6" t="n">
        <v>294</v>
      </c>
      <c r="F991" s="6" t="n">
        <v>297.026</v>
      </c>
      <c r="G991" s="5" t="s">
        <v>2974</v>
      </c>
      <c r="H991" s="7" t="s">
        <v>2975</v>
      </c>
    </row>
    <row r="992" customFormat="false" ht="13.5" hidden="false" customHeight="false" outlineLevel="0" collapsed="false">
      <c r="A992" s="4" t="n">
        <v>990</v>
      </c>
      <c r="B992" s="5" t="s">
        <v>2976</v>
      </c>
      <c r="C992" s="6" t="n">
        <f aca="false">(D992+E992+F992)/3</f>
        <v>297.727333333333</v>
      </c>
      <c r="D992" s="6" t="n">
        <v>293.395</v>
      </c>
      <c r="E992" s="6" t="n">
        <v>303.473</v>
      </c>
      <c r="F992" s="6" t="n">
        <v>296.314</v>
      </c>
      <c r="G992" s="5" t="s">
        <v>2977</v>
      </c>
      <c r="H992" s="7" t="s">
        <v>2978</v>
      </c>
    </row>
    <row r="993" customFormat="false" ht="13.5" hidden="false" customHeight="false" outlineLevel="0" collapsed="false">
      <c r="A993" s="4" t="n">
        <v>991</v>
      </c>
      <c r="B993" s="5" t="s">
        <v>2979</v>
      </c>
      <c r="C993" s="6" t="n">
        <f aca="false">(D993+E993+F993)/3</f>
        <v>297.072</v>
      </c>
      <c r="D993" s="6" t="n">
        <v>293.622</v>
      </c>
      <c r="E993" s="6" t="n">
        <v>296.643</v>
      </c>
      <c r="F993" s="6" t="n">
        <v>300.951</v>
      </c>
      <c r="G993" s="5" t="s">
        <v>2980</v>
      </c>
      <c r="H993" s="7" t="s">
        <v>2981</v>
      </c>
    </row>
    <row r="994" customFormat="false" ht="13.5" hidden="false" customHeight="false" outlineLevel="0" collapsed="false">
      <c r="A994" s="4" t="n">
        <v>992</v>
      </c>
      <c r="B994" s="5" t="s">
        <v>2982</v>
      </c>
      <c r="C994" s="6" t="n">
        <f aca="false">(D994+E994+F994)/3</f>
        <v>296.75</v>
      </c>
      <c r="D994" s="6" t="n">
        <v>325.868</v>
      </c>
      <c r="E994" s="6" t="n">
        <v>291.788</v>
      </c>
      <c r="F994" s="6" t="n">
        <v>272.594</v>
      </c>
      <c r="G994" s="5" t="s">
        <v>2983</v>
      </c>
      <c r="H994" s="7" t="s">
        <v>2984</v>
      </c>
    </row>
    <row r="995" customFormat="false" ht="13.5" hidden="false" customHeight="false" outlineLevel="0" collapsed="false">
      <c r="A995" s="4" t="n">
        <v>993</v>
      </c>
      <c r="B995" s="5" t="s">
        <v>2985</v>
      </c>
      <c r="C995" s="6" t="n">
        <f aca="false">(D995+E995+F995)/3</f>
        <v>296.710333333333</v>
      </c>
      <c r="D995" s="6" t="n">
        <v>274.218</v>
      </c>
      <c r="E995" s="6" t="n">
        <v>317.062</v>
      </c>
      <c r="F995" s="6" t="n">
        <v>298.851</v>
      </c>
      <c r="G995" s="5" t="s">
        <v>2986</v>
      </c>
      <c r="H995" s="7" t="s">
        <v>2987</v>
      </c>
    </row>
    <row r="996" customFormat="false" ht="13.5" hidden="false" customHeight="false" outlineLevel="0" collapsed="false">
      <c r="A996" s="4" t="n">
        <v>994</v>
      </c>
      <c r="B996" s="5" t="s">
        <v>2988</v>
      </c>
      <c r="C996" s="6" t="n">
        <f aca="false">(D996+E996+F996)/3</f>
        <v>296.620333333333</v>
      </c>
      <c r="D996" s="6" t="n">
        <v>310.361</v>
      </c>
      <c r="E996" s="6" t="n">
        <v>291.676</v>
      </c>
      <c r="F996" s="6" t="n">
        <v>287.824</v>
      </c>
      <c r="G996" s="5" t="s">
        <v>2989</v>
      </c>
      <c r="H996" s="7" t="s">
        <v>2990</v>
      </c>
    </row>
    <row r="997" customFormat="false" ht="13.5" hidden="false" customHeight="false" outlineLevel="0" collapsed="false">
      <c r="A997" s="4" t="n">
        <v>995</v>
      </c>
      <c r="B997" s="5" t="s">
        <v>2991</v>
      </c>
      <c r="C997" s="6" t="n">
        <f aca="false">(D997+E997+F997)/3</f>
        <v>296.476666666667</v>
      </c>
      <c r="D997" s="6" t="n">
        <v>293.447</v>
      </c>
      <c r="E997" s="6" t="n">
        <v>282.082</v>
      </c>
      <c r="F997" s="6" t="n">
        <v>313.901</v>
      </c>
      <c r="G997" s="5" t="s">
        <v>2992</v>
      </c>
      <c r="H997" s="7" t="s">
        <v>2993</v>
      </c>
    </row>
    <row r="998" customFormat="false" ht="13.5" hidden="false" customHeight="false" outlineLevel="0" collapsed="false">
      <c r="A998" s="4" t="n">
        <v>996</v>
      </c>
      <c r="B998" s="5" t="s">
        <v>2994</v>
      </c>
      <c r="C998" s="6" t="n">
        <f aca="false">(D998+E998+F998)/3</f>
        <v>296.032666666667</v>
      </c>
      <c r="D998" s="6" t="n">
        <v>294.396</v>
      </c>
      <c r="E998" s="6" t="n">
        <v>301.679</v>
      </c>
      <c r="F998" s="6" t="n">
        <v>292.023</v>
      </c>
      <c r="G998" s="5" t="s">
        <v>2995</v>
      </c>
      <c r="H998" s="7" t="s">
        <v>2996</v>
      </c>
    </row>
    <row r="999" customFormat="false" ht="13.5" hidden="false" customHeight="false" outlineLevel="0" collapsed="false">
      <c r="A999" s="4" t="n">
        <v>997</v>
      </c>
      <c r="B999" s="5" t="s">
        <v>2997</v>
      </c>
      <c r="C999" s="6" t="n">
        <f aca="false">(D999+E999+F999)/3</f>
        <v>295.895</v>
      </c>
      <c r="D999" s="6" t="n">
        <v>307.388</v>
      </c>
      <c r="E999" s="6" t="n">
        <v>291.2</v>
      </c>
      <c r="F999" s="6" t="n">
        <v>289.097</v>
      </c>
      <c r="G999" s="5" t="s">
        <v>2998</v>
      </c>
      <c r="H999" s="7" t="s">
        <v>2999</v>
      </c>
    </row>
    <row r="1000" customFormat="false" ht="13.5" hidden="false" customHeight="false" outlineLevel="0" collapsed="false">
      <c r="A1000" s="4" t="n">
        <v>998</v>
      </c>
      <c r="B1000" s="5" t="s">
        <v>3000</v>
      </c>
      <c r="C1000" s="6" t="n">
        <f aca="false">(D1000+E1000+F1000)/3</f>
        <v>295.845666666667</v>
      </c>
      <c r="D1000" s="6" t="n">
        <v>311.154</v>
      </c>
      <c r="E1000" s="6" t="n">
        <v>278.544</v>
      </c>
      <c r="F1000" s="6" t="n">
        <v>297.839</v>
      </c>
      <c r="G1000" s="5" t="s">
        <v>3001</v>
      </c>
      <c r="H1000" s="7" t="s">
        <v>3002</v>
      </c>
    </row>
    <row r="1001" customFormat="false" ht="13.5" hidden="false" customHeight="false" outlineLevel="0" collapsed="false">
      <c r="A1001" s="4" t="n">
        <v>999</v>
      </c>
      <c r="B1001" s="5" t="s">
        <v>3003</v>
      </c>
      <c r="C1001" s="6" t="n">
        <f aca="false">(D1001+E1001+F1001)/3</f>
        <v>295.51</v>
      </c>
      <c r="D1001" s="6" t="n">
        <v>304.382</v>
      </c>
      <c r="E1001" s="6" t="n">
        <v>292.673</v>
      </c>
      <c r="F1001" s="6" t="n">
        <v>289.475</v>
      </c>
      <c r="G1001" s="5" t="s">
        <v>3004</v>
      </c>
      <c r="H1001" s="7" t="s">
        <v>3005</v>
      </c>
    </row>
    <row r="1002" customFormat="false" ht="13.5" hidden="false" customHeight="false" outlineLevel="0" collapsed="false">
      <c r="A1002" s="4" t="n">
        <v>1000</v>
      </c>
      <c r="B1002" s="5" t="s">
        <v>3006</v>
      </c>
      <c r="C1002" s="6" t="n">
        <f aca="false">(D1002+E1002+F1002)/3</f>
        <v>295.235333333333</v>
      </c>
      <c r="D1002" s="6" t="n">
        <v>264.348</v>
      </c>
      <c r="E1002" s="6" t="n">
        <v>282.322</v>
      </c>
      <c r="F1002" s="6" t="n">
        <v>339.036</v>
      </c>
      <c r="G1002" s="5" t="s">
        <v>3007</v>
      </c>
      <c r="H1002" s="7" t="s">
        <v>3008</v>
      </c>
    </row>
    <row r="1003" customFormat="false" ht="13.5" hidden="false" customHeight="false" outlineLevel="0" collapsed="false">
      <c r="A1003" s="4" t="n">
        <v>1001</v>
      </c>
      <c r="B1003" s="5" t="s">
        <v>3009</v>
      </c>
      <c r="C1003" s="6" t="n">
        <f aca="false">(D1003+E1003+F1003)/3</f>
        <v>295.151333333333</v>
      </c>
      <c r="D1003" s="6" t="n">
        <v>319.281</v>
      </c>
      <c r="E1003" s="6" t="n">
        <v>266.026</v>
      </c>
      <c r="F1003" s="6" t="n">
        <v>300.147</v>
      </c>
      <c r="G1003" s="5" t="s">
        <v>3010</v>
      </c>
      <c r="H1003" s="7" t="s">
        <v>3011</v>
      </c>
    </row>
    <row r="1004" customFormat="false" ht="13.5" hidden="false" customHeight="false" outlineLevel="0" collapsed="false">
      <c r="A1004" s="4" t="n">
        <v>1002</v>
      </c>
      <c r="B1004" s="5" t="s">
        <v>3012</v>
      </c>
      <c r="C1004" s="6" t="n">
        <f aca="false">(D1004+E1004+F1004)/3</f>
        <v>295.144666666667</v>
      </c>
      <c r="D1004" s="6" t="n">
        <v>253.966</v>
      </c>
      <c r="E1004" s="6" t="n">
        <v>293.237</v>
      </c>
      <c r="F1004" s="6" t="n">
        <v>338.231</v>
      </c>
      <c r="G1004" s="5" t="s">
        <v>3013</v>
      </c>
      <c r="H1004" s="7" t="s">
        <v>3014</v>
      </c>
    </row>
    <row r="1005" customFormat="false" ht="13.5" hidden="false" customHeight="false" outlineLevel="0" collapsed="false">
      <c r="A1005" s="4" t="n">
        <v>1003</v>
      </c>
      <c r="B1005" s="5" t="s">
        <v>3015</v>
      </c>
      <c r="C1005" s="6" t="n">
        <f aca="false">(D1005+E1005+F1005)/3</f>
        <v>294.341666666667</v>
      </c>
      <c r="D1005" s="6" t="n">
        <v>296.96</v>
      </c>
      <c r="E1005" s="6" t="n">
        <v>287.753</v>
      </c>
      <c r="F1005" s="6" t="n">
        <v>298.312</v>
      </c>
      <c r="G1005" s="5" t="s">
        <v>3016</v>
      </c>
      <c r="H1005" s="7" t="s">
        <v>3017</v>
      </c>
    </row>
    <row r="1006" customFormat="false" ht="13.5" hidden="false" customHeight="false" outlineLevel="0" collapsed="false">
      <c r="A1006" s="4" t="n">
        <v>1004</v>
      </c>
      <c r="B1006" s="5" t="s">
        <v>3018</v>
      </c>
      <c r="C1006" s="6" t="n">
        <f aca="false">(D1006+E1006+F1006)/3</f>
        <v>294.23</v>
      </c>
      <c r="D1006" s="6" t="n">
        <v>290.324</v>
      </c>
      <c r="E1006" s="6" t="n">
        <v>313.134</v>
      </c>
      <c r="F1006" s="6" t="n">
        <v>279.232</v>
      </c>
      <c r="G1006" s="5" t="s">
        <v>3019</v>
      </c>
      <c r="H1006" s="7" t="s">
        <v>3020</v>
      </c>
    </row>
    <row r="1007" customFormat="false" ht="13.5" hidden="false" customHeight="false" outlineLevel="0" collapsed="false">
      <c r="A1007" s="4" t="n">
        <v>1005</v>
      </c>
      <c r="B1007" s="5" t="s">
        <v>3021</v>
      </c>
      <c r="C1007" s="6" t="n">
        <f aca="false">(D1007+E1007+F1007)/3</f>
        <v>293.782</v>
      </c>
      <c r="D1007" s="6" t="n">
        <v>298.301</v>
      </c>
      <c r="E1007" s="6" t="n">
        <v>278.381</v>
      </c>
      <c r="F1007" s="6" t="n">
        <v>304.664</v>
      </c>
      <c r="G1007" s="5" t="s">
        <v>3022</v>
      </c>
      <c r="H1007" s="7" t="s">
        <v>3023</v>
      </c>
    </row>
    <row r="1008" customFormat="false" ht="13.5" hidden="false" customHeight="false" outlineLevel="0" collapsed="false">
      <c r="A1008" s="4" t="n">
        <v>1006</v>
      </c>
      <c r="B1008" s="5" t="s">
        <v>3024</v>
      </c>
      <c r="C1008" s="6" t="n">
        <f aca="false">(D1008+E1008+F1008)/3</f>
        <v>293.480333333333</v>
      </c>
      <c r="D1008" s="6" t="n">
        <v>298.08</v>
      </c>
      <c r="E1008" s="6" t="n">
        <v>294.642</v>
      </c>
      <c r="F1008" s="6" t="n">
        <v>287.719</v>
      </c>
      <c r="G1008" s="5" t="s">
        <v>3025</v>
      </c>
      <c r="H1008" s="7" t="s">
        <v>3026</v>
      </c>
    </row>
    <row r="1009" customFormat="false" ht="13.5" hidden="false" customHeight="false" outlineLevel="0" collapsed="false">
      <c r="A1009" s="4" t="n">
        <v>1007</v>
      </c>
      <c r="B1009" s="5" t="s">
        <v>3027</v>
      </c>
      <c r="C1009" s="6" t="n">
        <f aca="false">(D1009+E1009+F1009)/3</f>
        <v>293.453</v>
      </c>
      <c r="D1009" s="6" t="n">
        <v>302.023</v>
      </c>
      <c r="E1009" s="6" t="n">
        <v>311.904</v>
      </c>
      <c r="F1009" s="6" t="n">
        <v>266.432</v>
      </c>
      <c r="G1009" s="5" t="s">
        <v>3028</v>
      </c>
      <c r="H1009" s="7" t="s">
        <v>3029</v>
      </c>
    </row>
    <row r="1010" customFormat="false" ht="13.5" hidden="false" customHeight="false" outlineLevel="0" collapsed="false">
      <c r="A1010" s="4" t="n">
        <v>1008</v>
      </c>
      <c r="B1010" s="5" t="s">
        <v>3030</v>
      </c>
      <c r="C1010" s="6" t="n">
        <f aca="false">(D1010+E1010+F1010)/3</f>
        <v>293.215333333333</v>
      </c>
      <c r="D1010" s="6" t="n">
        <v>272.868</v>
      </c>
      <c r="E1010" s="6" t="n">
        <v>298.872</v>
      </c>
      <c r="F1010" s="6" t="n">
        <v>307.906</v>
      </c>
      <c r="G1010" s="5" t="s">
        <v>3031</v>
      </c>
      <c r="H1010" s="7" t="s">
        <v>3032</v>
      </c>
    </row>
    <row r="1011" customFormat="false" ht="13.5" hidden="false" customHeight="false" outlineLevel="0" collapsed="false">
      <c r="A1011" s="4" t="n">
        <v>1009</v>
      </c>
      <c r="B1011" s="5" t="s">
        <v>3033</v>
      </c>
      <c r="C1011" s="6" t="n">
        <f aca="false">(D1011+E1011+F1011)/3</f>
        <v>293.048666666667</v>
      </c>
      <c r="D1011" s="6" t="n">
        <v>279.748</v>
      </c>
      <c r="E1011" s="6" t="n">
        <v>294.894</v>
      </c>
      <c r="F1011" s="6" t="n">
        <v>304.504</v>
      </c>
      <c r="G1011" s="5" t="s">
        <v>3034</v>
      </c>
      <c r="H1011" s="7" t="s">
        <v>3035</v>
      </c>
    </row>
    <row r="1012" customFormat="false" ht="13.5" hidden="false" customHeight="false" outlineLevel="0" collapsed="false">
      <c r="A1012" s="4" t="n">
        <v>1010</v>
      </c>
      <c r="B1012" s="5" t="s">
        <v>3036</v>
      </c>
      <c r="C1012" s="6" t="n">
        <f aca="false">(D1012+E1012+F1012)/3</f>
        <v>292.859</v>
      </c>
      <c r="D1012" s="6" t="n">
        <v>275.452</v>
      </c>
      <c r="E1012" s="6" t="n">
        <v>297.366</v>
      </c>
      <c r="F1012" s="6" t="n">
        <v>305.759</v>
      </c>
      <c r="G1012" s="5" t="s">
        <v>3037</v>
      </c>
      <c r="H1012" s="7" t="s">
        <v>3038</v>
      </c>
    </row>
    <row r="1013" customFormat="false" ht="13.5" hidden="false" customHeight="false" outlineLevel="0" collapsed="false">
      <c r="A1013" s="4" t="n">
        <v>1011</v>
      </c>
      <c r="B1013" s="5" t="s">
        <v>3039</v>
      </c>
      <c r="C1013" s="6" t="n">
        <f aca="false">(D1013+E1013+F1013)/3</f>
        <v>292.751333333333</v>
      </c>
      <c r="D1013" s="6" t="n">
        <v>285.576</v>
      </c>
      <c r="E1013" s="6" t="n">
        <v>288.967</v>
      </c>
      <c r="F1013" s="6" t="n">
        <v>303.711</v>
      </c>
      <c r="G1013" s="5" t="s">
        <v>3040</v>
      </c>
      <c r="H1013" s="7" t="s">
        <v>3041</v>
      </c>
    </row>
    <row r="1014" customFormat="false" ht="13.5" hidden="false" customHeight="false" outlineLevel="0" collapsed="false">
      <c r="A1014" s="4" t="n">
        <v>1012</v>
      </c>
      <c r="B1014" s="5" t="s">
        <v>3042</v>
      </c>
      <c r="C1014" s="6" t="n">
        <f aca="false">(D1014+E1014+F1014)/3</f>
        <v>292.51</v>
      </c>
      <c r="D1014" s="6" t="n">
        <v>303.457</v>
      </c>
      <c r="E1014" s="6" t="n">
        <v>292.773</v>
      </c>
      <c r="F1014" s="6" t="n">
        <v>281.3</v>
      </c>
      <c r="G1014" s="5" t="s">
        <v>3043</v>
      </c>
      <c r="H1014" s="7" t="s">
        <v>3044</v>
      </c>
    </row>
    <row r="1015" customFormat="false" ht="13.5" hidden="false" customHeight="false" outlineLevel="0" collapsed="false">
      <c r="A1015" s="4" t="n">
        <v>1013</v>
      </c>
      <c r="B1015" s="5" t="s">
        <v>3045</v>
      </c>
      <c r="C1015" s="6" t="n">
        <f aca="false">(D1015+E1015+F1015)/3</f>
        <v>292.456333333333</v>
      </c>
      <c r="D1015" s="6" t="n">
        <v>307.782</v>
      </c>
      <c r="E1015" s="6" t="n">
        <v>278.336</v>
      </c>
      <c r="F1015" s="6" t="n">
        <v>291.251</v>
      </c>
      <c r="G1015" s="5" t="s">
        <v>3046</v>
      </c>
      <c r="H1015" s="7" t="s">
        <v>3047</v>
      </c>
    </row>
    <row r="1016" customFormat="false" ht="13.5" hidden="false" customHeight="false" outlineLevel="0" collapsed="false">
      <c r="A1016" s="4" t="n">
        <v>1014</v>
      </c>
      <c r="B1016" s="5" t="s">
        <v>3048</v>
      </c>
      <c r="C1016" s="6" t="n">
        <f aca="false">(D1016+E1016+F1016)/3</f>
        <v>292.262333333333</v>
      </c>
      <c r="D1016" s="6" t="n">
        <v>290.633</v>
      </c>
      <c r="E1016" s="6" t="n">
        <v>292.289</v>
      </c>
      <c r="F1016" s="6" t="n">
        <v>293.865</v>
      </c>
      <c r="G1016" s="5" t="s">
        <v>3049</v>
      </c>
      <c r="H1016" s="7" t="s">
        <v>3050</v>
      </c>
    </row>
    <row r="1017" customFormat="false" ht="13.5" hidden="false" customHeight="false" outlineLevel="0" collapsed="false">
      <c r="A1017" s="4" t="n">
        <v>1015</v>
      </c>
      <c r="B1017" s="5" t="s">
        <v>3051</v>
      </c>
      <c r="C1017" s="6" t="n">
        <f aca="false">(D1017+E1017+F1017)/3</f>
        <v>291.942</v>
      </c>
      <c r="D1017" s="6" t="n">
        <v>297.184</v>
      </c>
      <c r="E1017" s="6" t="n">
        <v>294.676</v>
      </c>
      <c r="F1017" s="6" t="n">
        <v>283.966</v>
      </c>
      <c r="G1017" s="5" t="s">
        <v>3052</v>
      </c>
      <c r="H1017" s="7" t="s">
        <v>3053</v>
      </c>
    </row>
    <row r="1018" customFormat="false" ht="13.5" hidden="false" customHeight="false" outlineLevel="0" collapsed="false">
      <c r="A1018" s="4" t="n">
        <v>1016</v>
      </c>
      <c r="B1018" s="5" t="s">
        <v>3054</v>
      </c>
      <c r="C1018" s="6" t="n">
        <f aca="false">(D1018+E1018+F1018)/3</f>
        <v>291.789666666667</v>
      </c>
      <c r="D1018" s="6" t="n">
        <v>292.455</v>
      </c>
      <c r="E1018" s="6" t="n">
        <v>284.664</v>
      </c>
      <c r="F1018" s="6" t="n">
        <v>298.25</v>
      </c>
      <c r="G1018" s="5" t="s">
        <v>3055</v>
      </c>
      <c r="H1018" s="7" t="s">
        <v>3056</v>
      </c>
    </row>
    <row r="1019" customFormat="false" ht="13.5" hidden="false" customHeight="false" outlineLevel="0" collapsed="false">
      <c r="A1019" s="4" t="n">
        <v>1017</v>
      </c>
      <c r="B1019" s="5" t="s">
        <v>3057</v>
      </c>
      <c r="C1019" s="6" t="n">
        <f aca="false">(D1019+E1019+F1019)/3</f>
        <v>291.728333333333</v>
      </c>
      <c r="D1019" s="6" t="n">
        <v>292.299</v>
      </c>
      <c r="E1019" s="6" t="n">
        <v>300.808</v>
      </c>
      <c r="F1019" s="6" t="n">
        <v>282.078</v>
      </c>
      <c r="G1019" s="5" t="s">
        <v>3058</v>
      </c>
      <c r="H1019" s="7" t="s">
        <v>3059</v>
      </c>
    </row>
    <row r="1020" customFormat="false" ht="13.5" hidden="false" customHeight="false" outlineLevel="0" collapsed="false">
      <c r="A1020" s="4" t="n">
        <v>1018</v>
      </c>
      <c r="B1020" s="5" t="s">
        <v>3060</v>
      </c>
      <c r="C1020" s="6" t="n">
        <f aca="false">(D1020+E1020+F1020)/3</f>
        <v>291.627333333333</v>
      </c>
      <c r="D1020" s="6" t="n">
        <v>292.388</v>
      </c>
      <c r="E1020" s="6" t="n">
        <v>313.767</v>
      </c>
      <c r="F1020" s="6" t="n">
        <v>268.727</v>
      </c>
      <c r="G1020" s="5" t="s">
        <v>3061</v>
      </c>
      <c r="H1020" s="7" t="s">
        <v>3062</v>
      </c>
    </row>
    <row r="1021" customFormat="false" ht="13.5" hidden="false" customHeight="false" outlineLevel="0" collapsed="false">
      <c r="A1021" s="4" t="n">
        <v>1019</v>
      </c>
      <c r="B1021" s="5" t="s">
        <v>3063</v>
      </c>
      <c r="C1021" s="6" t="n">
        <f aca="false">(D1021+E1021+F1021)/3</f>
        <v>291.413666666667</v>
      </c>
      <c r="D1021" s="6" t="n">
        <v>260.806</v>
      </c>
      <c r="E1021" s="6" t="n">
        <v>275.909</v>
      </c>
      <c r="F1021" s="6" t="n">
        <v>337.526</v>
      </c>
      <c r="G1021" s="5" t="s">
        <v>3064</v>
      </c>
      <c r="H1021" s="7" t="s">
        <v>3065</v>
      </c>
    </row>
    <row r="1022" customFormat="false" ht="13.5" hidden="false" customHeight="false" outlineLevel="0" collapsed="false">
      <c r="A1022" s="4" t="n">
        <v>1020</v>
      </c>
      <c r="B1022" s="5" t="s">
        <v>3066</v>
      </c>
      <c r="C1022" s="6" t="n">
        <f aca="false">(D1022+E1022+F1022)/3</f>
        <v>291.402333333333</v>
      </c>
      <c r="D1022" s="6" t="n">
        <v>291.072</v>
      </c>
      <c r="E1022" s="6" t="n">
        <v>291.532</v>
      </c>
      <c r="F1022" s="6" t="n">
        <v>291.603</v>
      </c>
      <c r="G1022" s="5" t="s">
        <v>3067</v>
      </c>
      <c r="H1022" s="7" t="s">
        <v>3068</v>
      </c>
    </row>
    <row r="1023" customFormat="false" ht="13.5" hidden="false" customHeight="false" outlineLevel="0" collapsed="false">
      <c r="A1023" s="4" t="n">
        <v>1021</v>
      </c>
      <c r="B1023" s="5" t="s">
        <v>3069</v>
      </c>
      <c r="C1023" s="6" t="n">
        <f aca="false">(D1023+E1023+F1023)/3</f>
        <v>291.183</v>
      </c>
      <c r="D1023" s="6" t="n">
        <v>341.63</v>
      </c>
      <c r="E1023" s="6" t="n">
        <v>263.986</v>
      </c>
      <c r="F1023" s="6" t="n">
        <v>267.933</v>
      </c>
      <c r="G1023" s="5" t="s">
        <v>3070</v>
      </c>
      <c r="H1023" s="7" t="s">
        <v>3071</v>
      </c>
    </row>
    <row r="1024" customFormat="false" ht="13.5" hidden="false" customHeight="false" outlineLevel="0" collapsed="false">
      <c r="A1024" s="4" t="n">
        <v>1022</v>
      </c>
      <c r="B1024" s="5" t="s">
        <v>3072</v>
      </c>
      <c r="C1024" s="6" t="n">
        <f aca="false">(D1024+E1024+F1024)/3</f>
        <v>290.761666666667</v>
      </c>
      <c r="D1024" s="6" t="n">
        <v>293.569</v>
      </c>
      <c r="E1024" s="6" t="n">
        <v>282.292</v>
      </c>
      <c r="F1024" s="6" t="n">
        <v>296.424</v>
      </c>
      <c r="G1024" s="5" t="s">
        <v>3073</v>
      </c>
      <c r="H1024" s="7" t="s">
        <v>3074</v>
      </c>
    </row>
    <row r="1025" customFormat="false" ht="13.5" hidden="false" customHeight="false" outlineLevel="0" collapsed="false">
      <c r="A1025" s="4" t="n">
        <v>1023</v>
      </c>
      <c r="B1025" s="5" t="s">
        <v>3075</v>
      </c>
      <c r="C1025" s="6" t="n">
        <f aca="false">(D1025+E1025+F1025)/3</f>
        <v>290.364</v>
      </c>
      <c r="D1025" s="6" t="n">
        <v>290.364</v>
      </c>
      <c r="E1025" s="6" t="n">
        <v>290.364</v>
      </c>
      <c r="F1025" s="6" t="n">
        <v>290.364</v>
      </c>
      <c r="G1025" s="5" t="s">
        <v>3076</v>
      </c>
      <c r="H1025" s="7" t="s">
        <v>3077</v>
      </c>
    </row>
    <row r="1026" customFormat="false" ht="13.5" hidden="false" customHeight="false" outlineLevel="0" collapsed="false">
      <c r="A1026" s="4" t="n">
        <v>1024</v>
      </c>
      <c r="B1026" s="5" t="s">
        <v>3078</v>
      </c>
      <c r="C1026" s="6" t="n">
        <f aca="false">(D1026+E1026+F1026)/3</f>
        <v>289.931</v>
      </c>
      <c r="D1026" s="6" t="n">
        <v>286.903</v>
      </c>
      <c r="E1026" s="6" t="n">
        <v>295.969</v>
      </c>
      <c r="F1026" s="6" t="n">
        <v>286.921</v>
      </c>
      <c r="G1026" s="5" t="s">
        <v>3079</v>
      </c>
      <c r="H1026" s="7" t="s">
        <v>3080</v>
      </c>
    </row>
    <row r="1027" customFormat="false" ht="13.5" hidden="false" customHeight="false" outlineLevel="0" collapsed="false">
      <c r="A1027" s="4" t="n">
        <v>1025</v>
      </c>
      <c r="B1027" s="5" t="s">
        <v>3081</v>
      </c>
      <c r="C1027" s="6" t="n">
        <f aca="false">(D1027+E1027+F1027)/3</f>
        <v>289.523333333333</v>
      </c>
      <c r="D1027" s="6" t="n">
        <v>299.261</v>
      </c>
      <c r="E1027" s="6" t="n">
        <v>286.832</v>
      </c>
      <c r="F1027" s="6" t="n">
        <v>282.477</v>
      </c>
      <c r="G1027" s="5" t="s">
        <v>3082</v>
      </c>
      <c r="H1027" s="7" t="s">
        <v>3083</v>
      </c>
    </row>
    <row r="1028" customFormat="false" ht="13.5" hidden="false" customHeight="false" outlineLevel="0" collapsed="false">
      <c r="A1028" s="4" t="n">
        <v>1026</v>
      </c>
      <c r="B1028" s="5" t="s">
        <v>3084</v>
      </c>
      <c r="C1028" s="6" t="n">
        <f aca="false">(D1028+E1028+F1028)/3</f>
        <v>288.938333333333</v>
      </c>
      <c r="D1028" s="6" t="n">
        <v>277.627</v>
      </c>
      <c r="E1028" s="6" t="n">
        <v>303.73</v>
      </c>
      <c r="F1028" s="6" t="n">
        <v>285.458</v>
      </c>
      <c r="G1028" s="5" t="s">
        <v>3085</v>
      </c>
      <c r="H1028" s="7" t="s">
        <v>3086</v>
      </c>
    </row>
    <row r="1029" customFormat="false" ht="13.5" hidden="false" customHeight="false" outlineLevel="0" collapsed="false">
      <c r="A1029" s="4" t="n">
        <v>1027</v>
      </c>
      <c r="B1029" s="5" t="s">
        <v>3087</v>
      </c>
      <c r="C1029" s="6" t="n">
        <f aca="false">(D1029+E1029+F1029)/3</f>
        <v>288.755</v>
      </c>
      <c r="D1029" s="6" t="n">
        <v>312.21</v>
      </c>
      <c r="E1029" s="6" t="n">
        <v>274.172</v>
      </c>
      <c r="F1029" s="6" t="n">
        <v>279.883</v>
      </c>
      <c r="G1029" s="5" t="s">
        <v>3088</v>
      </c>
      <c r="H1029" s="7" t="s">
        <v>3089</v>
      </c>
    </row>
    <row r="1030" customFormat="false" ht="13.5" hidden="false" customHeight="false" outlineLevel="0" collapsed="false">
      <c r="A1030" s="4" t="n">
        <v>1028</v>
      </c>
      <c r="B1030" s="5" t="s">
        <v>3090</v>
      </c>
      <c r="C1030" s="6" t="n">
        <f aca="false">(D1030+E1030+F1030)/3</f>
        <v>288.398666666667</v>
      </c>
      <c r="D1030" s="6" t="n">
        <v>304.825</v>
      </c>
      <c r="E1030" s="6" t="n">
        <v>274.632</v>
      </c>
      <c r="F1030" s="6" t="n">
        <v>285.739</v>
      </c>
      <c r="G1030" s="5" t="s">
        <v>3091</v>
      </c>
      <c r="H1030" s="7" t="s">
        <v>3092</v>
      </c>
    </row>
    <row r="1031" customFormat="false" ht="13.5" hidden="false" customHeight="false" outlineLevel="0" collapsed="false">
      <c r="A1031" s="4" t="n">
        <v>1029</v>
      </c>
      <c r="B1031" s="5" t="s">
        <v>3093</v>
      </c>
      <c r="C1031" s="6" t="n">
        <f aca="false">(D1031+E1031+F1031)/3</f>
        <v>288.375333333333</v>
      </c>
      <c r="D1031" s="6" t="n">
        <v>327.417</v>
      </c>
      <c r="E1031" s="6" t="n">
        <v>268.636</v>
      </c>
      <c r="F1031" s="6" t="n">
        <v>269.073</v>
      </c>
      <c r="G1031" s="5" t="s">
        <v>3094</v>
      </c>
      <c r="H1031" s="7" t="s">
        <v>3095</v>
      </c>
    </row>
    <row r="1032" customFormat="false" ht="13.5" hidden="false" customHeight="false" outlineLevel="0" collapsed="false">
      <c r="A1032" s="4" t="n">
        <v>1030</v>
      </c>
      <c r="B1032" s="5" t="s">
        <v>3096</v>
      </c>
      <c r="C1032" s="6" t="n">
        <f aca="false">(D1032+E1032+F1032)/3</f>
        <v>288.006333333333</v>
      </c>
      <c r="D1032" s="6" t="n">
        <v>288.261</v>
      </c>
      <c r="E1032" s="6" t="n">
        <v>288.732</v>
      </c>
      <c r="F1032" s="6" t="n">
        <v>287.026</v>
      </c>
      <c r="G1032" s="5" t="s">
        <v>3097</v>
      </c>
      <c r="H1032" s="7" t="s">
        <v>3098</v>
      </c>
    </row>
    <row r="1033" customFormat="false" ht="13.5" hidden="false" customHeight="false" outlineLevel="0" collapsed="false">
      <c r="A1033" s="4" t="n">
        <v>1031</v>
      </c>
      <c r="B1033" s="5" t="s">
        <v>3099</v>
      </c>
      <c r="C1033" s="6" t="n">
        <f aca="false">(D1033+E1033+F1033)/3</f>
        <v>287.838333333333</v>
      </c>
      <c r="D1033" s="6" t="n">
        <v>312.279</v>
      </c>
      <c r="E1033" s="6" t="n">
        <v>261.645</v>
      </c>
      <c r="F1033" s="6" t="n">
        <v>289.591</v>
      </c>
      <c r="G1033" s="5" t="s">
        <v>3100</v>
      </c>
      <c r="H1033" s="7" t="s">
        <v>3101</v>
      </c>
    </row>
    <row r="1034" customFormat="false" ht="13.5" hidden="false" customHeight="false" outlineLevel="0" collapsed="false">
      <c r="A1034" s="4" t="n">
        <v>1032</v>
      </c>
      <c r="B1034" s="5" t="s">
        <v>3102</v>
      </c>
      <c r="C1034" s="6" t="n">
        <f aca="false">(D1034+E1034+F1034)/3</f>
        <v>287.801</v>
      </c>
      <c r="D1034" s="6" t="n">
        <v>277.521</v>
      </c>
      <c r="E1034" s="6" t="n">
        <v>296.24</v>
      </c>
      <c r="F1034" s="6" t="n">
        <v>289.642</v>
      </c>
      <c r="G1034" s="5" t="s">
        <v>3103</v>
      </c>
      <c r="H1034" s="7" t="s">
        <v>3104</v>
      </c>
    </row>
    <row r="1035" customFormat="false" ht="13.5" hidden="false" customHeight="false" outlineLevel="0" collapsed="false">
      <c r="A1035" s="4" t="n">
        <v>1033</v>
      </c>
      <c r="B1035" s="5" t="s">
        <v>3105</v>
      </c>
      <c r="C1035" s="6" t="n">
        <f aca="false">(D1035+E1035+F1035)/3</f>
        <v>287.728</v>
      </c>
      <c r="D1035" s="6" t="n">
        <v>286.59</v>
      </c>
      <c r="E1035" s="6" t="n">
        <v>290.3</v>
      </c>
      <c r="F1035" s="6" t="n">
        <v>286.294</v>
      </c>
      <c r="G1035" s="5" t="s">
        <v>3106</v>
      </c>
      <c r="H1035" s="7" t="s">
        <v>3107</v>
      </c>
    </row>
    <row r="1036" customFormat="false" ht="13.5" hidden="false" customHeight="false" outlineLevel="0" collapsed="false">
      <c r="A1036" s="4" t="n">
        <v>1034</v>
      </c>
      <c r="B1036" s="5" t="s">
        <v>3108</v>
      </c>
      <c r="C1036" s="6" t="n">
        <f aca="false">(D1036+E1036+F1036)/3</f>
        <v>287.589666666667</v>
      </c>
      <c r="D1036" s="6" t="n">
        <v>351.451</v>
      </c>
      <c r="E1036" s="6" t="n">
        <v>250.87</v>
      </c>
      <c r="F1036" s="6" t="n">
        <v>260.448</v>
      </c>
      <c r="G1036" s="5" t="s">
        <v>3109</v>
      </c>
      <c r="H1036" s="7" t="s">
        <v>3110</v>
      </c>
    </row>
    <row r="1037" customFormat="false" ht="13.5" hidden="false" customHeight="false" outlineLevel="0" collapsed="false">
      <c r="A1037" s="4" t="n">
        <v>1035</v>
      </c>
      <c r="B1037" s="5" t="s">
        <v>3111</v>
      </c>
      <c r="C1037" s="6" t="n">
        <f aca="false">(D1037+E1037+F1037)/3</f>
        <v>287.457666666667</v>
      </c>
      <c r="D1037" s="6" t="n">
        <v>295.223</v>
      </c>
      <c r="E1037" s="6" t="n">
        <v>273.092</v>
      </c>
      <c r="F1037" s="6" t="n">
        <v>294.058</v>
      </c>
      <c r="G1037" s="5" t="s">
        <v>3112</v>
      </c>
      <c r="H1037" s="7" t="s">
        <v>3113</v>
      </c>
    </row>
    <row r="1038" customFormat="false" ht="13.5" hidden="false" customHeight="false" outlineLevel="0" collapsed="false">
      <c r="A1038" s="4" t="n">
        <v>1036</v>
      </c>
      <c r="B1038" s="5" t="s">
        <v>3114</v>
      </c>
      <c r="C1038" s="6" t="n">
        <f aca="false">(D1038+E1038+F1038)/3</f>
        <v>287.422666666667</v>
      </c>
      <c r="D1038" s="6" t="n">
        <v>280.725</v>
      </c>
      <c r="E1038" s="6" t="n">
        <v>281.272</v>
      </c>
      <c r="F1038" s="6" t="n">
        <v>300.271</v>
      </c>
      <c r="G1038" s="5" t="s">
        <v>3115</v>
      </c>
      <c r="H1038" s="7" t="s">
        <v>3116</v>
      </c>
    </row>
    <row r="1039" customFormat="false" ht="13.5" hidden="false" customHeight="false" outlineLevel="0" collapsed="false">
      <c r="A1039" s="4" t="n">
        <v>1037</v>
      </c>
      <c r="B1039" s="5" t="s">
        <v>3117</v>
      </c>
      <c r="C1039" s="6" t="n">
        <f aca="false">(D1039+E1039+F1039)/3</f>
        <v>287.29</v>
      </c>
      <c r="D1039" s="6" t="n">
        <v>264.268</v>
      </c>
      <c r="E1039" s="6" t="n">
        <v>264.354</v>
      </c>
      <c r="F1039" s="6" t="n">
        <v>333.248</v>
      </c>
      <c r="G1039" s="5" t="s">
        <v>3118</v>
      </c>
      <c r="H1039" s="7" t="s">
        <v>3119</v>
      </c>
    </row>
    <row r="1040" customFormat="false" ht="13.5" hidden="false" customHeight="false" outlineLevel="0" collapsed="false">
      <c r="A1040" s="4" t="n">
        <v>1038</v>
      </c>
      <c r="B1040" s="5" t="s">
        <v>3120</v>
      </c>
      <c r="C1040" s="6" t="n">
        <f aca="false">(D1040+E1040+F1040)/3</f>
        <v>287.275666666667</v>
      </c>
      <c r="D1040" s="6" t="n">
        <v>296.21</v>
      </c>
      <c r="E1040" s="6" t="n">
        <v>282.992</v>
      </c>
      <c r="F1040" s="6" t="n">
        <v>282.625</v>
      </c>
      <c r="G1040" s="5" t="s">
        <v>3121</v>
      </c>
      <c r="H1040" s="7" t="s">
        <v>3122</v>
      </c>
    </row>
    <row r="1041" customFormat="false" ht="13.5" hidden="false" customHeight="false" outlineLevel="0" collapsed="false">
      <c r="A1041" s="4" t="n">
        <v>1039</v>
      </c>
      <c r="B1041" s="5" t="s">
        <v>3123</v>
      </c>
      <c r="C1041" s="6" t="n">
        <f aca="false">(D1041+E1041+F1041)/3</f>
        <v>286.477666666667</v>
      </c>
      <c r="D1041" s="6" t="n">
        <v>254.243</v>
      </c>
      <c r="E1041" s="6" t="n">
        <v>302.176</v>
      </c>
      <c r="F1041" s="6" t="n">
        <v>303.014</v>
      </c>
      <c r="G1041" s="5" t="s">
        <v>3124</v>
      </c>
      <c r="H1041" s="7" t="s">
        <v>3125</v>
      </c>
    </row>
    <row r="1042" customFormat="false" ht="13.5" hidden="false" customHeight="false" outlineLevel="0" collapsed="false">
      <c r="A1042" s="4" t="n">
        <v>1040</v>
      </c>
      <c r="B1042" s="5" t="s">
        <v>3126</v>
      </c>
      <c r="C1042" s="6" t="n">
        <f aca="false">(D1042+E1042+F1042)/3</f>
        <v>285.823666666667</v>
      </c>
      <c r="D1042" s="6" t="n">
        <v>305.232</v>
      </c>
      <c r="E1042" s="6" t="n">
        <v>244.794</v>
      </c>
      <c r="F1042" s="6" t="n">
        <v>307.445</v>
      </c>
      <c r="G1042" s="5" t="s">
        <v>3127</v>
      </c>
      <c r="H1042" s="7" t="s">
        <v>3128</v>
      </c>
    </row>
    <row r="1043" customFormat="false" ht="13.5" hidden="false" customHeight="false" outlineLevel="0" collapsed="false">
      <c r="A1043" s="8" t="n">
        <v>1041</v>
      </c>
      <c r="B1043" s="5" t="s">
        <v>3129</v>
      </c>
      <c r="C1043" s="6" t="n">
        <f aca="false">(D1043+E1043+F1043)/3</f>
        <v>285.655666666667</v>
      </c>
      <c r="D1043" s="6" t="n">
        <v>287.77</v>
      </c>
      <c r="E1043" s="6" t="n">
        <v>271.08</v>
      </c>
      <c r="F1043" s="6" t="n">
        <v>298.117</v>
      </c>
      <c r="G1043" s="5" t="s">
        <v>3130</v>
      </c>
      <c r="H1043" s="7" t="s">
        <v>3131</v>
      </c>
    </row>
    <row r="1044" customFormat="false" ht="13.5" hidden="false" customHeight="false" outlineLevel="0" collapsed="false">
      <c r="A1044" s="8" t="n">
        <v>1042</v>
      </c>
      <c r="B1044" s="5" t="s">
        <v>3132</v>
      </c>
      <c r="C1044" s="6" t="n">
        <f aca="false">(D1044+E1044+F1044)/3</f>
        <v>285.447</v>
      </c>
      <c r="D1044" s="6" t="n">
        <v>278.415</v>
      </c>
      <c r="E1044" s="6" t="n">
        <v>271.155</v>
      </c>
      <c r="F1044" s="6" t="n">
        <v>306.771</v>
      </c>
      <c r="G1044" s="5" t="s">
        <v>3133</v>
      </c>
      <c r="H1044" s="7" t="s">
        <v>3134</v>
      </c>
    </row>
    <row r="1045" customFormat="false" ht="13.5" hidden="false" customHeight="false" outlineLevel="0" collapsed="false">
      <c r="A1045" s="8" t="n">
        <v>1043</v>
      </c>
      <c r="B1045" s="5" t="s">
        <v>3135</v>
      </c>
      <c r="C1045" s="6" t="n">
        <f aca="false">(D1045+E1045+F1045)/3</f>
        <v>285.060666666667</v>
      </c>
      <c r="D1045" s="6" t="n">
        <v>284.138</v>
      </c>
      <c r="E1045" s="6" t="n">
        <v>280.199</v>
      </c>
      <c r="F1045" s="6" t="n">
        <v>290.845</v>
      </c>
      <c r="G1045" s="5" t="s">
        <v>3136</v>
      </c>
      <c r="H1045" s="7" t="s">
        <v>3137</v>
      </c>
    </row>
    <row r="1046" customFormat="false" ht="13.5" hidden="false" customHeight="false" outlineLevel="0" collapsed="false">
      <c r="A1046" s="8" t="n">
        <v>1044</v>
      </c>
      <c r="B1046" s="5" t="s">
        <v>3138</v>
      </c>
      <c r="C1046" s="6" t="n">
        <f aca="false">(D1046+E1046+F1046)/3</f>
        <v>284.811333333333</v>
      </c>
      <c r="D1046" s="6" t="n">
        <v>296.838</v>
      </c>
      <c r="E1046" s="6" t="n">
        <v>272.604</v>
      </c>
      <c r="F1046" s="6" t="n">
        <v>284.992</v>
      </c>
      <c r="G1046" s="5" t="s">
        <v>3139</v>
      </c>
      <c r="H1046" s="7" t="s">
        <v>3140</v>
      </c>
    </row>
    <row r="1047" customFormat="false" ht="13.5" hidden="false" customHeight="false" outlineLevel="0" collapsed="false">
      <c r="A1047" s="9" t="n">
        <v>1045</v>
      </c>
      <c r="B1047" s="5" t="s">
        <v>3141</v>
      </c>
      <c r="C1047" s="6" t="n">
        <f aca="false">(D1047+E1047+F1047)/3</f>
        <v>284.369333333333</v>
      </c>
      <c r="D1047" s="6" t="n">
        <v>281.629</v>
      </c>
      <c r="E1047" s="6" t="n">
        <v>317.342</v>
      </c>
      <c r="F1047" s="6" t="n">
        <v>254.137</v>
      </c>
      <c r="G1047" s="5" t="s">
        <v>3142</v>
      </c>
      <c r="H1047" s="7" t="s">
        <v>3143</v>
      </c>
    </row>
    <row r="1048" customFormat="false" ht="13.5" hidden="false" customHeight="false" outlineLevel="0" collapsed="false">
      <c r="A1048" s="9" t="n">
        <v>1046</v>
      </c>
      <c r="B1048" s="5" t="s">
        <v>3144</v>
      </c>
      <c r="C1048" s="6" t="n">
        <f aca="false">(D1048+E1048+F1048)/3</f>
        <v>284.230333333333</v>
      </c>
      <c r="D1048" s="6" t="n">
        <v>250.837</v>
      </c>
      <c r="E1048" s="6" t="n">
        <v>310.776</v>
      </c>
      <c r="F1048" s="6" t="n">
        <v>291.078</v>
      </c>
      <c r="G1048" s="5" t="s">
        <v>3145</v>
      </c>
      <c r="H1048" s="7" t="s">
        <v>3146</v>
      </c>
    </row>
    <row r="1049" customFormat="false" ht="13.5" hidden="false" customHeight="false" outlineLevel="0" collapsed="false">
      <c r="A1049" s="9" t="n">
        <v>1047</v>
      </c>
      <c r="B1049" s="5" t="s">
        <v>3147</v>
      </c>
      <c r="C1049" s="6" t="n">
        <f aca="false">(D1049+E1049+F1049)/3</f>
        <v>284.191</v>
      </c>
      <c r="D1049" s="6" t="n">
        <v>288.647</v>
      </c>
      <c r="E1049" s="6" t="n">
        <v>274.885</v>
      </c>
      <c r="F1049" s="6" t="n">
        <v>289.041</v>
      </c>
      <c r="G1049" s="5" t="s">
        <v>3148</v>
      </c>
      <c r="H1049" s="7" t="s">
        <v>3149</v>
      </c>
    </row>
    <row r="1050" customFormat="false" ht="13.5" hidden="false" customHeight="false" outlineLevel="0" collapsed="false">
      <c r="A1050" s="9" t="n">
        <v>1048</v>
      </c>
      <c r="B1050" s="5" t="s">
        <v>3150</v>
      </c>
      <c r="C1050" s="6" t="n">
        <f aca="false">(D1050+E1050+F1050)/3</f>
        <v>284.146333333333</v>
      </c>
      <c r="D1050" s="6" t="n">
        <v>292.682</v>
      </c>
      <c r="E1050" s="6" t="n">
        <v>286.424</v>
      </c>
      <c r="F1050" s="6" t="n">
        <v>273.333</v>
      </c>
      <c r="G1050" s="5" t="s">
        <v>3151</v>
      </c>
      <c r="H1050" s="7" t="s">
        <v>3152</v>
      </c>
    </row>
    <row r="1051" customFormat="false" ht="13.5" hidden="false" customHeight="false" outlineLevel="0" collapsed="false">
      <c r="A1051" s="9" t="n">
        <v>1049</v>
      </c>
      <c r="B1051" s="5" t="s">
        <v>3153</v>
      </c>
      <c r="C1051" s="6" t="n">
        <f aca="false">(D1051+E1051+F1051)/3</f>
        <v>284.099</v>
      </c>
      <c r="D1051" s="6" t="n">
        <v>311.261</v>
      </c>
      <c r="E1051" s="6" t="n">
        <v>281.942</v>
      </c>
      <c r="F1051" s="6" t="n">
        <v>259.094</v>
      </c>
      <c r="G1051" s="5" t="s">
        <v>3154</v>
      </c>
      <c r="H1051" s="7" t="s">
        <v>3155</v>
      </c>
    </row>
    <row r="1052" customFormat="false" ht="13.5" hidden="false" customHeight="false" outlineLevel="0" collapsed="false">
      <c r="A1052" s="9" t="n">
        <v>1050</v>
      </c>
      <c r="B1052" s="5" t="s">
        <v>3156</v>
      </c>
      <c r="C1052" s="6" t="n">
        <f aca="false">(D1052+E1052+F1052)/3</f>
        <v>283.847333333333</v>
      </c>
      <c r="D1052" s="6" t="n">
        <v>286.262</v>
      </c>
      <c r="E1052" s="6" t="n">
        <v>289.829</v>
      </c>
      <c r="F1052" s="6" t="n">
        <v>275.451</v>
      </c>
      <c r="G1052" s="5" t="s">
        <v>3157</v>
      </c>
      <c r="H1052" s="7" t="s">
        <v>3158</v>
      </c>
    </row>
    <row r="1053" customFormat="false" ht="13.5" hidden="false" customHeight="false" outlineLevel="0" collapsed="false">
      <c r="A1053" s="9" t="n">
        <v>1051</v>
      </c>
      <c r="B1053" s="5" t="s">
        <v>3159</v>
      </c>
      <c r="C1053" s="6" t="n">
        <f aca="false">(D1053+E1053+F1053)/3</f>
        <v>283.811666666667</v>
      </c>
      <c r="D1053" s="6" t="n">
        <v>305.238</v>
      </c>
      <c r="E1053" s="6" t="n">
        <v>282.306</v>
      </c>
      <c r="F1053" s="6" t="n">
        <v>263.891</v>
      </c>
      <c r="G1053" s="5" t="s">
        <v>3160</v>
      </c>
      <c r="H1053" s="7" t="s">
        <v>3161</v>
      </c>
    </row>
    <row r="1054" customFormat="false" ht="13.5" hidden="false" customHeight="false" outlineLevel="0" collapsed="false">
      <c r="A1054" s="9" t="n">
        <v>1052</v>
      </c>
      <c r="B1054" s="5" t="s">
        <v>3162</v>
      </c>
      <c r="C1054" s="6" t="n">
        <f aca="false">(D1054+E1054+F1054)/3</f>
        <v>283.687</v>
      </c>
      <c r="D1054" s="6" t="n">
        <v>285.261</v>
      </c>
      <c r="E1054" s="6" t="n">
        <v>284.531</v>
      </c>
      <c r="F1054" s="6" t="n">
        <v>281.269</v>
      </c>
      <c r="G1054" s="5" t="s">
        <v>3163</v>
      </c>
      <c r="H1054" s="7" t="s">
        <v>3164</v>
      </c>
    </row>
    <row r="1055" customFormat="false" ht="13.5" hidden="false" customHeight="false" outlineLevel="0" collapsed="false">
      <c r="A1055" s="9" t="n">
        <v>1053</v>
      </c>
      <c r="B1055" s="5" t="s">
        <v>3165</v>
      </c>
      <c r="C1055" s="6" t="n">
        <f aca="false">(D1055+E1055+F1055)/3</f>
        <v>283.12</v>
      </c>
      <c r="D1055" s="6" t="n">
        <v>283.005</v>
      </c>
      <c r="E1055" s="6" t="n">
        <v>283.169</v>
      </c>
      <c r="F1055" s="6" t="n">
        <v>283.186</v>
      </c>
      <c r="G1055" s="5" t="s">
        <v>3166</v>
      </c>
      <c r="H1055" s="7" t="s">
        <v>3167</v>
      </c>
    </row>
    <row r="1056" customFormat="false" ht="13.5" hidden="false" customHeight="false" outlineLevel="0" collapsed="false">
      <c r="A1056" s="9" t="n">
        <v>1054</v>
      </c>
      <c r="B1056" s="5" t="s">
        <v>3168</v>
      </c>
      <c r="C1056" s="6" t="n">
        <f aca="false">(D1056+E1056+F1056)/3</f>
        <v>283.068666666667</v>
      </c>
      <c r="D1056" s="6" t="n">
        <v>337.39</v>
      </c>
      <c r="E1056" s="6" t="n">
        <v>258.958</v>
      </c>
      <c r="F1056" s="6" t="n">
        <v>252.858</v>
      </c>
      <c r="G1056" s="5" t="s">
        <v>3169</v>
      </c>
      <c r="H1056" s="7" t="s">
        <v>3170</v>
      </c>
    </row>
    <row r="1057" customFormat="false" ht="13.5" hidden="false" customHeight="false" outlineLevel="0" collapsed="false">
      <c r="A1057" s="9" t="n">
        <v>1055</v>
      </c>
      <c r="B1057" s="5" t="s">
        <v>3171</v>
      </c>
      <c r="C1057" s="6" t="n">
        <f aca="false">(D1057+E1057+F1057)/3</f>
        <v>283.04</v>
      </c>
      <c r="D1057" s="6" t="n">
        <v>284.867</v>
      </c>
      <c r="E1057" s="6" t="n">
        <v>268.023</v>
      </c>
      <c r="F1057" s="6" t="n">
        <v>296.23</v>
      </c>
      <c r="G1057" s="5" t="s">
        <v>3172</v>
      </c>
      <c r="H1057" s="7" t="s">
        <v>3173</v>
      </c>
    </row>
    <row r="1058" customFormat="false" ht="13.5" hidden="false" customHeight="false" outlineLevel="0" collapsed="false">
      <c r="A1058" s="9" t="n">
        <v>1056</v>
      </c>
      <c r="B1058" s="5" t="s">
        <v>3174</v>
      </c>
      <c r="C1058" s="6" t="n">
        <f aca="false">(D1058+E1058+F1058)/3</f>
        <v>282.724333333333</v>
      </c>
      <c r="D1058" s="6" t="n">
        <v>287.021</v>
      </c>
      <c r="E1058" s="6" t="n">
        <v>280.85</v>
      </c>
      <c r="F1058" s="6" t="n">
        <v>280.302</v>
      </c>
      <c r="G1058" s="5" t="s">
        <v>3175</v>
      </c>
      <c r="H1058" s="7" t="s">
        <v>3176</v>
      </c>
    </row>
    <row r="1059" customFormat="false" ht="13.5" hidden="false" customHeight="false" outlineLevel="0" collapsed="false">
      <c r="A1059" s="9" t="n">
        <v>1057</v>
      </c>
      <c r="B1059" s="5" t="s">
        <v>3177</v>
      </c>
      <c r="C1059" s="6" t="n">
        <f aca="false">(D1059+E1059+F1059)/3</f>
        <v>282.695</v>
      </c>
      <c r="D1059" s="6" t="n">
        <v>278.008</v>
      </c>
      <c r="E1059" s="6" t="n">
        <v>286.429</v>
      </c>
      <c r="F1059" s="6" t="n">
        <v>283.648</v>
      </c>
      <c r="G1059" s="5" t="s">
        <v>3178</v>
      </c>
      <c r="H1059" s="7" t="s">
        <v>3179</v>
      </c>
    </row>
    <row r="1060" customFormat="false" ht="13.5" hidden="false" customHeight="false" outlineLevel="0" collapsed="false">
      <c r="A1060" s="9" t="n">
        <v>1058</v>
      </c>
      <c r="B1060" s="5" t="s">
        <v>3180</v>
      </c>
      <c r="C1060" s="6" t="n">
        <f aca="false">(D1060+E1060+F1060)/3</f>
        <v>282.694666666667</v>
      </c>
      <c r="D1060" s="6" t="n">
        <v>270.07</v>
      </c>
      <c r="E1060" s="6" t="n">
        <v>289.216</v>
      </c>
      <c r="F1060" s="6" t="n">
        <v>288.798</v>
      </c>
      <c r="G1060" s="5" t="s">
        <v>3181</v>
      </c>
      <c r="H1060" s="7" t="s">
        <v>3182</v>
      </c>
    </row>
    <row r="1061" customFormat="false" ht="13.5" hidden="false" customHeight="false" outlineLevel="0" collapsed="false">
      <c r="A1061" s="9" t="n">
        <v>1059</v>
      </c>
      <c r="B1061" s="5" t="s">
        <v>3183</v>
      </c>
      <c r="C1061" s="6" t="n">
        <f aca="false">(D1061+E1061+F1061)/3</f>
        <v>282.547333333333</v>
      </c>
      <c r="D1061" s="6" t="n">
        <v>282.231</v>
      </c>
      <c r="E1061" s="6" t="n">
        <v>282.213</v>
      </c>
      <c r="F1061" s="6" t="n">
        <v>283.198</v>
      </c>
      <c r="G1061" s="5" t="s">
        <v>3184</v>
      </c>
      <c r="H1061" s="7" t="s">
        <v>3185</v>
      </c>
    </row>
    <row r="1062" customFormat="false" ht="13.5" hidden="false" customHeight="false" outlineLevel="0" collapsed="false">
      <c r="A1062" s="9" t="n">
        <v>1060</v>
      </c>
      <c r="B1062" s="5" t="s">
        <v>3186</v>
      </c>
      <c r="C1062" s="6" t="n">
        <f aca="false">(D1062+E1062+F1062)/3</f>
        <v>282.260333333333</v>
      </c>
      <c r="D1062" s="6" t="n">
        <v>273.899</v>
      </c>
      <c r="E1062" s="6" t="n">
        <v>305.488</v>
      </c>
      <c r="F1062" s="6" t="n">
        <v>267.394</v>
      </c>
      <c r="G1062" s="5" t="s">
        <v>3187</v>
      </c>
      <c r="H1062" s="7" t="s">
        <v>3188</v>
      </c>
    </row>
    <row r="1063" customFormat="false" ht="13.5" hidden="false" customHeight="false" outlineLevel="0" collapsed="false">
      <c r="A1063" s="9" t="n">
        <v>1061</v>
      </c>
      <c r="B1063" s="5" t="s">
        <v>3189</v>
      </c>
      <c r="C1063" s="6" t="n">
        <f aca="false">(D1063+E1063+F1063)/3</f>
        <v>282.208333333333</v>
      </c>
      <c r="D1063" s="6" t="n">
        <v>282.238</v>
      </c>
      <c r="E1063" s="6" t="n">
        <v>282.107</v>
      </c>
      <c r="F1063" s="6" t="n">
        <v>282.28</v>
      </c>
      <c r="G1063" s="5" t="s">
        <v>3190</v>
      </c>
      <c r="H1063" s="7" t="s">
        <v>3191</v>
      </c>
    </row>
    <row r="1064" customFormat="false" ht="13.5" hidden="false" customHeight="false" outlineLevel="0" collapsed="false">
      <c r="A1064" s="9" t="n">
        <v>1062</v>
      </c>
      <c r="B1064" s="5" t="s">
        <v>3192</v>
      </c>
      <c r="C1064" s="6" t="n">
        <f aca="false">(D1064+E1064+F1064)/3</f>
        <v>281.085333333333</v>
      </c>
      <c r="D1064" s="6" t="n">
        <v>281.855</v>
      </c>
      <c r="E1064" s="6" t="n">
        <v>281.928</v>
      </c>
      <c r="F1064" s="6" t="n">
        <v>279.473</v>
      </c>
      <c r="G1064" s="5" t="s">
        <v>3193</v>
      </c>
      <c r="H1064" s="7" t="s">
        <v>3194</v>
      </c>
    </row>
    <row r="1065" customFormat="false" ht="13.5" hidden="false" customHeight="false" outlineLevel="0" collapsed="false">
      <c r="A1065" s="9" t="n">
        <v>1063</v>
      </c>
      <c r="B1065" s="5" t="s">
        <v>3195</v>
      </c>
      <c r="C1065" s="6" t="n">
        <f aca="false">(D1065+E1065+F1065)/3</f>
        <v>280.26</v>
      </c>
      <c r="D1065" s="6" t="n">
        <v>281.689</v>
      </c>
      <c r="E1065" s="6" t="n">
        <v>292.019</v>
      </c>
      <c r="F1065" s="6" t="n">
        <v>267.072</v>
      </c>
      <c r="G1065" s="5" t="s">
        <v>3196</v>
      </c>
      <c r="H1065" s="7" t="s">
        <v>3197</v>
      </c>
    </row>
    <row r="1066" customFormat="false" ht="13.5" hidden="false" customHeight="false" outlineLevel="0" collapsed="false">
      <c r="A1066" s="9" t="n">
        <v>1064</v>
      </c>
      <c r="B1066" s="5" t="s">
        <v>3198</v>
      </c>
      <c r="C1066" s="6" t="n">
        <f aca="false">(D1066+E1066+F1066)/3</f>
        <v>279.969666666667</v>
      </c>
      <c r="D1066" s="6" t="n">
        <v>272.89</v>
      </c>
      <c r="E1066" s="6" t="n">
        <v>284.671</v>
      </c>
      <c r="F1066" s="6" t="n">
        <v>282.348</v>
      </c>
      <c r="G1066" s="5" t="s">
        <v>3199</v>
      </c>
      <c r="H1066" s="7" t="s">
        <v>3200</v>
      </c>
    </row>
    <row r="1067" customFormat="false" ht="13.5" hidden="false" customHeight="false" outlineLevel="0" collapsed="false">
      <c r="A1067" s="9" t="n">
        <v>1065</v>
      </c>
      <c r="B1067" s="5" t="s">
        <v>3201</v>
      </c>
      <c r="C1067" s="6" t="n">
        <f aca="false">(D1067+E1067+F1067)/3</f>
        <v>278.285666666667</v>
      </c>
      <c r="D1067" s="6" t="n">
        <v>288.604</v>
      </c>
      <c r="E1067" s="6" t="n">
        <v>286.314</v>
      </c>
      <c r="F1067" s="6" t="n">
        <v>259.939</v>
      </c>
      <c r="G1067" s="5" t="s">
        <v>3202</v>
      </c>
      <c r="H1067" s="7" t="s">
        <v>3203</v>
      </c>
    </row>
    <row r="1068" customFormat="false" ht="13.5" hidden="false" customHeight="false" outlineLevel="0" collapsed="false">
      <c r="A1068" s="9" t="n">
        <v>1066</v>
      </c>
      <c r="B1068" s="5" t="s">
        <v>3204</v>
      </c>
      <c r="C1068" s="6" t="n">
        <f aca="false">(D1068+E1068+F1068)/3</f>
        <v>277.98</v>
      </c>
      <c r="D1068" s="6" t="n">
        <v>277.98</v>
      </c>
      <c r="E1068" s="6" t="n">
        <v>277.98</v>
      </c>
      <c r="F1068" s="6" t="n">
        <v>277.98</v>
      </c>
      <c r="G1068" s="5" t="s">
        <v>3205</v>
      </c>
      <c r="H1068" s="7" t="s">
        <v>3206</v>
      </c>
    </row>
    <row r="1069" customFormat="false" ht="13.5" hidden="false" customHeight="false" outlineLevel="0" collapsed="false">
      <c r="A1069" s="9" t="n">
        <v>1067</v>
      </c>
      <c r="B1069" s="5" t="s">
        <v>3207</v>
      </c>
      <c r="C1069" s="6" t="n">
        <f aca="false">(D1069+E1069+F1069)/3</f>
        <v>277.815</v>
      </c>
      <c r="D1069" s="6" t="n">
        <v>216.957</v>
      </c>
      <c r="E1069" s="6" t="n">
        <v>395.634</v>
      </c>
      <c r="F1069" s="6" t="n">
        <v>220.854</v>
      </c>
      <c r="G1069" s="5" t="s">
        <v>3208</v>
      </c>
      <c r="H1069" s="7" t="s">
        <v>3209</v>
      </c>
    </row>
    <row r="1070" customFormat="false" ht="13.5" hidden="false" customHeight="false" outlineLevel="0" collapsed="false">
      <c r="A1070" s="9" t="n">
        <v>1068</v>
      </c>
      <c r="B1070" s="5" t="s">
        <v>3210</v>
      </c>
      <c r="C1070" s="6" t="n">
        <f aca="false">(D1070+E1070+F1070)/3</f>
        <v>277.747666666667</v>
      </c>
      <c r="D1070" s="6" t="n">
        <v>264.708</v>
      </c>
      <c r="E1070" s="6" t="n">
        <v>305.667</v>
      </c>
      <c r="F1070" s="6" t="n">
        <v>262.868</v>
      </c>
      <c r="G1070" s="5" t="s">
        <v>3211</v>
      </c>
      <c r="H1070" s="7" t="s">
        <v>3212</v>
      </c>
    </row>
    <row r="1071" customFormat="false" ht="13.5" hidden="false" customHeight="false" outlineLevel="0" collapsed="false">
      <c r="A1071" s="9" t="n">
        <v>1069</v>
      </c>
      <c r="B1071" s="5" t="s">
        <v>3213</v>
      </c>
      <c r="C1071" s="6" t="n">
        <f aca="false">(D1071+E1071+F1071)/3</f>
        <v>277.664666666667</v>
      </c>
      <c r="D1071" s="6" t="n">
        <v>277.525</v>
      </c>
      <c r="E1071" s="6" t="n">
        <v>277.736</v>
      </c>
      <c r="F1071" s="6" t="n">
        <v>277.733</v>
      </c>
      <c r="G1071" s="5" t="s">
        <v>3214</v>
      </c>
      <c r="H1071" s="7" t="s">
        <v>3215</v>
      </c>
    </row>
    <row r="1072" customFormat="false" ht="13.5" hidden="false" customHeight="false" outlineLevel="0" collapsed="false">
      <c r="A1072" s="9" t="n">
        <v>1070</v>
      </c>
      <c r="B1072" s="5" t="s">
        <v>3216</v>
      </c>
      <c r="C1072" s="6" t="n">
        <f aca="false">(D1072+E1072+F1072)/3</f>
        <v>277.538</v>
      </c>
      <c r="D1072" s="6" t="n">
        <v>270.454</v>
      </c>
      <c r="E1072" s="6" t="n">
        <v>276.707</v>
      </c>
      <c r="F1072" s="6" t="n">
        <v>285.453</v>
      </c>
      <c r="G1072" s="5" t="s">
        <v>3217</v>
      </c>
      <c r="H1072" s="7" t="s">
        <v>3218</v>
      </c>
    </row>
    <row r="1073" customFormat="false" ht="13.5" hidden="false" customHeight="false" outlineLevel="0" collapsed="false">
      <c r="A1073" s="9" t="n">
        <v>1071</v>
      </c>
      <c r="B1073" s="5" t="s">
        <v>3219</v>
      </c>
      <c r="C1073" s="6" t="n">
        <f aca="false">(D1073+E1073+F1073)/3</f>
        <v>277.232666666667</v>
      </c>
      <c r="D1073" s="6" t="n">
        <v>272.077</v>
      </c>
      <c r="E1073" s="6" t="n">
        <v>291.278</v>
      </c>
      <c r="F1073" s="6" t="n">
        <v>268.343</v>
      </c>
      <c r="G1073" s="5" t="s">
        <v>3220</v>
      </c>
      <c r="H1073" s="7" t="s">
        <v>3221</v>
      </c>
    </row>
    <row r="1074" customFormat="false" ht="13.5" hidden="false" customHeight="false" outlineLevel="0" collapsed="false">
      <c r="A1074" s="9" t="n">
        <v>1072</v>
      </c>
      <c r="B1074" s="5" t="s">
        <v>3222</v>
      </c>
      <c r="C1074" s="6" t="n">
        <f aca="false">(D1074+E1074+F1074)/3</f>
        <v>276.933</v>
      </c>
      <c r="D1074" s="6" t="n">
        <v>274.849</v>
      </c>
      <c r="E1074" s="6" t="n">
        <v>306.308</v>
      </c>
      <c r="F1074" s="6" t="n">
        <v>249.642</v>
      </c>
      <c r="G1074" s="5" t="s">
        <v>3223</v>
      </c>
      <c r="H1074" s="7" t="s">
        <v>3224</v>
      </c>
    </row>
    <row r="1075" customFormat="false" ht="13.5" hidden="false" customHeight="false" outlineLevel="0" collapsed="false">
      <c r="A1075" s="9" t="n">
        <v>1073</v>
      </c>
      <c r="B1075" s="5" t="s">
        <v>3225</v>
      </c>
      <c r="C1075" s="6" t="n">
        <f aca="false">(D1075+E1075+F1075)/3</f>
        <v>276.918</v>
      </c>
      <c r="D1075" s="6" t="n">
        <v>287.033</v>
      </c>
      <c r="E1075" s="6" t="n">
        <v>280.536</v>
      </c>
      <c r="F1075" s="6" t="n">
        <v>263.185</v>
      </c>
      <c r="G1075" s="5" t="s">
        <v>3226</v>
      </c>
      <c r="H1075" s="7" t="s">
        <v>3227</v>
      </c>
    </row>
    <row r="1076" customFormat="false" ht="13.5" hidden="false" customHeight="false" outlineLevel="0" collapsed="false">
      <c r="A1076" s="9" t="n">
        <v>1074</v>
      </c>
      <c r="B1076" s="5" t="s">
        <v>3228</v>
      </c>
      <c r="C1076" s="6" t="n">
        <f aca="false">(D1076+E1076+F1076)/3</f>
        <v>276.792</v>
      </c>
      <c r="D1076" s="6" t="n">
        <v>265.986</v>
      </c>
      <c r="E1076" s="6" t="n">
        <v>281.053</v>
      </c>
      <c r="F1076" s="6" t="n">
        <v>283.337</v>
      </c>
      <c r="G1076" s="5" t="s">
        <v>3229</v>
      </c>
      <c r="H1076" s="7" t="s">
        <v>3230</v>
      </c>
    </row>
    <row r="1077" customFormat="false" ht="13.5" hidden="false" customHeight="false" outlineLevel="0" collapsed="false">
      <c r="A1077" s="9" t="n">
        <v>1075</v>
      </c>
      <c r="B1077" s="5" t="s">
        <v>3231</v>
      </c>
      <c r="C1077" s="6" t="n">
        <f aca="false">(D1077+E1077+F1077)/3</f>
        <v>276.205</v>
      </c>
      <c r="D1077" s="6" t="n">
        <v>282.095</v>
      </c>
      <c r="E1077" s="6" t="n">
        <v>269.538</v>
      </c>
      <c r="F1077" s="6" t="n">
        <v>276.982</v>
      </c>
      <c r="G1077" s="5" t="s">
        <v>3232</v>
      </c>
      <c r="H1077" s="7" t="s">
        <v>3233</v>
      </c>
    </row>
    <row r="1078" customFormat="false" ht="13.5" hidden="false" customHeight="false" outlineLevel="0" collapsed="false">
      <c r="A1078" s="9" t="n">
        <v>1076</v>
      </c>
      <c r="B1078" s="5" t="s">
        <v>3234</v>
      </c>
      <c r="C1078" s="6" t="n">
        <f aca="false">(D1078+E1078+F1078)/3</f>
        <v>276.190666666667</v>
      </c>
      <c r="D1078" s="6" t="n">
        <v>274.289</v>
      </c>
      <c r="E1078" s="6" t="n">
        <v>278.455</v>
      </c>
      <c r="F1078" s="6" t="n">
        <v>275.828</v>
      </c>
      <c r="G1078" s="5" t="s">
        <v>3235</v>
      </c>
      <c r="H1078" s="7" t="s">
        <v>3236</v>
      </c>
    </row>
    <row r="1079" customFormat="false" ht="13.5" hidden="false" customHeight="false" outlineLevel="0" collapsed="false">
      <c r="A1079" s="9" t="n">
        <v>1077</v>
      </c>
      <c r="B1079" s="5" t="s">
        <v>3237</v>
      </c>
      <c r="C1079" s="6" t="n">
        <f aca="false">(D1079+E1079+F1079)/3</f>
        <v>276.189</v>
      </c>
      <c r="D1079" s="6" t="n">
        <v>233.098</v>
      </c>
      <c r="E1079" s="6" t="n">
        <v>289.459</v>
      </c>
      <c r="F1079" s="6" t="n">
        <v>306.01</v>
      </c>
      <c r="G1079" s="5" t="s">
        <v>3238</v>
      </c>
      <c r="H1079" s="7" t="s">
        <v>3239</v>
      </c>
    </row>
    <row r="1080" customFormat="false" ht="13.5" hidden="false" customHeight="false" outlineLevel="0" collapsed="false">
      <c r="A1080" s="9" t="n">
        <v>1078</v>
      </c>
      <c r="B1080" s="5" t="s">
        <v>3240</v>
      </c>
      <c r="C1080" s="6" t="n">
        <f aca="false">(D1080+E1080+F1080)/3</f>
        <v>275.7</v>
      </c>
      <c r="D1080" s="6" t="n">
        <v>289.323</v>
      </c>
      <c r="E1080" s="6" t="n">
        <v>269.643</v>
      </c>
      <c r="F1080" s="6" t="n">
        <v>268.134</v>
      </c>
      <c r="G1080" s="5" t="s">
        <v>3241</v>
      </c>
      <c r="H1080" s="7" t="s">
        <v>3242</v>
      </c>
    </row>
    <row r="1081" customFormat="false" ht="13.5" hidden="false" customHeight="false" outlineLevel="0" collapsed="false">
      <c r="A1081" s="9" t="n">
        <v>1079</v>
      </c>
      <c r="B1081" s="5" t="s">
        <v>3243</v>
      </c>
      <c r="C1081" s="6" t="n">
        <f aca="false">(D1081+E1081+F1081)/3</f>
        <v>275.415333333333</v>
      </c>
      <c r="D1081" s="6" t="n">
        <v>274.65</v>
      </c>
      <c r="E1081" s="6" t="n">
        <v>275.803</v>
      </c>
      <c r="F1081" s="6" t="n">
        <v>275.793</v>
      </c>
      <c r="G1081" s="5" t="s">
        <v>3244</v>
      </c>
      <c r="H1081" s="7" t="s">
        <v>3245</v>
      </c>
    </row>
    <row r="1082" customFormat="false" ht="13.5" hidden="false" customHeight="false" outlineLevel="0" collapsed="false">
      <c r="A1082" s="9" t="n">
        <v>1080</v>
      </c>
      <c r="B1082" s="5" t="s">
        <v>3246</v>
      </c>
      <c r="C1082" s="6" t="n">
        <f aca="false">(D1082+E1082+F1082)/3</f>
        <v>275.15</v>
      </c>
      <c r="D1082" s="6" t="n">
        <v>290.427</v>
      </c>
      <c r="E1082" s="6" t="n">
        <v>278.747</v>
      </c>
      <c r="F1082" s="6" t="n">
        <v>256.276</v>
      </c>
      <c r="G1082" s="5" t="s">
        <v>3247</v>
      </c>
      <c r="H1082" s="7" t="s">
        <v>3248</v>
      </c>
    </row>
    <row r="1083" customFormat="false" ht="13.5" hidden="false" customHeight="false" outlineLevel="0" collapsed="false">
      <c r="A1083" s="9" t="n">
        <v>1081</v>
      </c>
      <c r="B1083" s="5" t="s">
        <v>3249</v>
      </c>
      <c r="C1083" s="6" t="n">
        <f aca="false">(D1083+E1083+F1083)/3</f>
        <v>275.018666666667</v>
      </c>
      <c r="D1083" s="6" t="n">
        <v>264.725</v>
      </c>
      <c r="E1083" s="6" t="n">
        <v>269.574</v>
      </c>
      <c r="F1083" s="6" t="n">
        <v>290.757</v>
      </c>
      <c r="G1083" s="5" t="s">
        <v>3250</v>
      </c>
      <c r="H1083" s="7" t="s">
        <v>3251</v>
      </c>
    </row>
    <row r="1084" customFormat="false" ht="13.5" hidden="false" customHeight="false" outlineLevel="0" collapsed="false">
      <c r="A1084" s="9" t="n">
        <v>1082</v>
      </c>
      <c r="B1084" s="5" t="s">
        <v>3252</v>
      </c>
      <c r="C1084" s="6" t="n">
        <f aca="false">(D1084+E1084+F1084)/3</f>
        <v>274.707333333333</v>
      </c>
      <c r="D1084" s="6" t="n">
        <v>275.538</v>
      </c>
      <c r="E1084" s="6" t="n">
        <v>273.808</v>
      </c>
      <c r="F1084" s="6" t="n">
        <v>274.776</v>
      </c>
      <c r="G1084" s="5" t="s">
        <v>3253</v>
      </c>
      <c r="H1084" s="7" t="s">
        <v>3254</v>
      </c>
    </row>
    <row r="1085" customFormat="false" ht="13.5" hidden="false" customHeight="false" outlineLevel="0" collapsed="false">
      <c r="A1085" s="9" t="n">
        <v>1083</v>
      </c>
      <c r="B1085" s="5" t="s">
        <v>3255</v>
      </c>
      <c r="C1085" s="6" t="n">
        <f aca="false">(D1085+E1085+F1085)/3</f>
        <v>274.376333333333</v>
      </c>
      <c r="D1085" s="6" t="n">
        <v>262.319</v>
      </c>
      <c r="E1085" s="6" t="n">
        <v>295.195</v>
      </c>
      <c r="F1085" s="6" t="n">
        <v>265.615</v>
      </c>
      <c r="G1085" s="5" t="s">
        <v>3256</v>
      </c>
      <c r="H1085" s="7" t="s">
        <v>3257</v>
      </c>
    </row>
    <row r="1086" customFormat="false" ht="13.5" hidden="false" customHeight="false" outlineLevel="0" collapsed="false">
      <c r="A1086" s="9" t="n">
        <v>1084</v>
      </c>
      <c r="B1086" s="5" t="s">
        <v>3258</v>
      </c>
      <c r="C1086" s="6" t="n">
        <f aca="false">(D1086+E1086+F1086)/3</f>
        <v>274.208</v>
      </c>
      <c r="D1086" s="6" t="n">
        <v>270.496</v>
      </c>
      <c r="E1086" s="6" t="n">
        <v>273.963</v>
      </c>
      <c r="F1086" s="6" t="n">
        <v>278.165</v>
      </c>
      <c r="G1086" s="5" t="s">
        <v>3259</v>
      </c>
      <c r="H1086" s="7" t="s">
        <v>3260</v>
      </c>
    </row>
    <row r="1087" customFormat="false" ht="13.5" hidden="false" customHeight="false" outlineLevel="0" collapsed="false">
      <c r="A1087" s="9" t="n">
        <v>1085</v>
      </c>
      <c r="B1087" s="5" t="s">
        <v>3261</v>
      </c>
      <c r="C1087" s="6" t="n">
        <f aca="false">(D1087+E1087+F1087)/3</f>
        <v>273.8</v>
      </c>
      <c r="D1087" s="6" t="n">
        <v>267.247</v>
      </c>
      <c r="E1087" s="6" t="n">
        <v>277.918</v>
      </c>
      <c r="F1087" s="6" t="n">
        <v>276.235</v>
      </c>
      <c r="G1087" s="5" t="s">
        <v>3262</v>
      </c>
      <c r="H1087" s="7" t="s">
        <v>3263</v>
      </c>
    </row>
    <row r="1088" customFormat="false" ht="13.5" hidden="false" customHeight="false" outlineLevel="0" collapsed="false">
      <c r="A1088" s="9" t="n">
        <v>1086</v>
      </c>
      <c r="B1088" s="5" t="s">
        <v>3264</v>
      </c>
      <c r="C1088" s="6" t="n">
        <f aca="false">(D1088+E1088+F1088)/3</f>
        <v>273.333333333333</v>
      </c>
      <c r="D1088" s="6" t="n">
        <v>286.378</v>
      </c>
      <c r="E1088" s="6" t="n">
        <v>274.288</v>
      </c>
      <c r="F1088" s="6" t="n">
        <v>259.334</v>
      </c>
      <c r="G1088" s="5" t="s">
        <v>3265</v>
      </c>
      <c r="H1088" s="7" t="s">
        <v>3266</v>
      </c>
    </row>
    <row r="1089" customFormat="false" ht="13.5" hidden="false" customHeight="false" outlineLevel="0" collapsed="false">
      <c r="A1089" s="9" t="n">
        <v>1087</v>
      </c>
      <c r="B1089" s="5" t="s">
        <v>3267</v>
      </c>
      <c r="C1089" s="6" t="n">
        <f aca="false">(D1089+E1089+F1089)/3</f>
        <v>273.006333333333</v>
      </c>
      <c r="D1089" s="6" t="n">
        <v>298.333</v>
      </c>
      <c r="E1089" s="6" t="n">
        <v>280.979</v>
      </c>
      <c r="F1089" s="6" t="n">
        <v>239.707</v>
      </c>
      <c r="G1089" s="5" t="s">
        <v>3268</v>
      </c>
      <c r="H1089" s="7" t="s">
        <v>3269</v>
      </c>
    </row>
    <row r="1090" customFormat="false" ht="13.5" hidden="false" customHeight="false" outlineLevel="0" collapsed="false">
      <c r="A1090" s="9" t="n">
        <v>1088</v>
      </c>
      <c r="B1090" s="5" t="s">
        <v>3270</v>
      </c>
      <c r="C1090" s="6" t="n">
        <f aca="false">(D1090+E1090+F1090)/3</f>
        <v>272.571666666667</v>
      </c>
      <c r="D1090" s="6" t="n">
        <v>265.474</v>
      </c>
      <c r="E1090" s="6" t="n">
        <v>270.467</v>
      </c>
      <c r="F1090" s="6" t="n">
        <v>281.774</v>
      </c>
      <c r="G1090" s="5" t="s">
        <v>3271</v>
      </c>
      <c r="H1090" s="7" t="s">
        <v>3272</v>
      </c>
    </row>
    <row r="1091" customFormat="false" ht="13.5" hidden="false" customHeight="false" outlineLevel="0" collapsed="false">
      <c r="A1091" s="9" t="n">
        <v>1089</v>
      </c>
      <c r="B1091" s="5" t="s">
        <v>3273</v>
      </c>
      <c r="C1091" s="6" t="n">
        <f aca="false">(D1091+E1091+F1091)/3</f>
        <v>272.471333333333</v>
      </c>
      <c r="D1091" s="6" t="n">
        <v>261.942</v>
      </c>
      <c r="E1091" s="6" t="n">
        <v>280.137</v>
      </c>
      <c r="F1091" s="6" t="n">
        <v>275.335</v>
      </c>
      <c r="G1091" s="5" t="s">
        <v>3274</v>
      </c>
      <c r="H1091" s="7" t="s">
        <v>3275</v>
      </c>
    </row>
    <row r="1092" customFormat="false" ht="13.5" hidden="false" customHeight="false" outlineLevel="0" collapsed="false">
      <c r="A1092" s="9" t="n">
        <v>1090</v>
      </c>
      <c r="B1092" s="5" t="s">
        <v>3276</v>
      </c>
      <c r="C1092" s="6" t="n">
        <f aca="false">(D1092+E1092+F1092)/3</f>
        <v>272.435666666667</v>
      </c>
      <c r="D1092" s="6" t="n">
        <v>268.129</v>
      </c>
      <c r="E1092" s="6" t="n">
        <v>273.35</v>
      </c>
      <c r="F1092" s="6" t="n">
        <v>275.828</v>
      </c>
      <c r="G1092" s="5" t="s">
        <v>3277</v>
      </c>
      <c r="H1092" s="7" t="s">
        <v>3278</v>
      </c>
    </row>
    <row r="1093" customFormat="false" ht="13.5" hidden="false" customHeight="false" outlineLevel="0" collapsed="false">
      <c r="A1093" s="9" t="n">
        <v>1091</v>
      </c>
      <c r="B1093" s="5" t="s">
        <v>3279</v>
      </c>
      <c r="C1093" s="6" t="n">
        <f aca="false">(D1093+E1093+F1093)/3</f>
        <v>272.380666666667</v>
      </c>
      <c r="D1093" s="6" t="n">
        <v>277.269</v>
      </c>
      <c r="E1093" s="6" t="n">
        <v>265.138</v>
      </c>
      <c r="F1093" s="6" t="n">
        <v>274.735</v>
      </c>
      <c r="G1093" s="5" t="s">
        <v>3280</v>
      </c>
      <c r="H1093" s="7" t="s">
        <v>3281</v>
      </c>
    </row>
    <row r="1094" customFormat="false" ht="13.5" hidden="false" customHeight="false" outlineLevel="0" collapsed="false">
      <c r="A1094" s="9" t="n">
        <v>1092</v>
      </c>
      <c r="B1094" s="5" t="s">
        <v>3282</v>
      </c>
      <c r="C1094" s="6" t="n">
        <f aca="false">(D1094+E1094+F1094)/3</f>
        <v>272.213666666667</v>
      </c>
      <c r="D1094" s="6" t="n">
        <v>298.932</v>
      </c>
      <c r="E1094" s="6" t="n">
        <v>262.728</v>
      </c>
      <c r="F1094" s="6" t="n">
        <v>254.981</v>
      </c>
      <c r="G1094" s="5" t="s">
        <v>3283</v>
      </c>
      <c r="H1094" s="7" t="s">
        <v>3284</v>
      </c>
    </row>
    <row r="1095" customFormat="false" ht="13.5" hidden="false" customHeight="false" outlineLevel="0" collapsed="false">
      <c r="A1095" s="9" t="n">
        <v>1093</v>
      </c>
      <c r="B1095" s="5" t="s">
        <v>3285</v>
      </c>
      <c r="C1095" s="6" t="n">
        <f aca="false">(D1095+E1095+F1095)/3</f>
        <v>272.106</v>
      </c>
      <c r="D1095" s="6" t="n">
        <v>264.927</v>
      </c>
      <c r="E1095" s="6" t="n">
        <v>280.318</v>
      </c>
      <c r="F1095" s="6" t="n">
        <v>271.073</v>
      </c>
      <c r="G1095" s="5" t="s">
        <v>3286</v>
      </c>
      <c r="H1095" s="7" t="s">
        <v>3287</v>
      </c>
    </row>
    <row r="1096" customFormat="false" ht="13.5" hidden="false" customHeight="false" outlineLevel="0" collapsed="false">
      <c r="A1096" s="9" t="n">
        <v>1094</v>
      </c>
      <c r="B1096" s="5" t="s">
        <v>3288</v>
      </c>
      <c r="C1096" s="6" t="n">
        <f aca="false">(D1096+E1096+F1096)/3</f>
        <v>272.003666666667</v>
      </c>
      <c r="D1096" s="6" t="n">
        <v>269.608</v>
      </c>
      <c r="E1096" s="6" t="n">
        <v>271.056</v>
      </c>
      <c r="F1096" s="6" t="n">
        <v>275.347</v>
      </c>
      <c r="G1096" s="5" t="s">
        <v>3289</v>
      </c>
      <c r="H1096" s="7" t="s">
        <v>3290</v>
      </c>
    </row>
    <row r="1097" customFormat="false" ht="13.5" hidden="false" customHeight="false" outlineLevel="0" collapsed="false">
      <c r="A1097" s="9" t="n">
        <v>1095</v>
      </c>
      <c r="B1097" s="5" t="s">
        <v>3291</v>
      </c>
      <c r="C1097" s="6" t="n">
        <f aca="false">(D1097+E1097+F1097)/3</f>
        <v>271.232333333333</v>
      </c>
      <c r="D1097" s="6" t="n">
        <v>268.28</v>
      </c>
      <c r="E1097" s="6" t="n">
        <v>269.609</v>
      </c>
      <c r="F1097" s="6" t="n">
        <v>275.808</v>
      </c>
      <c r="G1097" s="5" t="s">
        <v>3292</v>
      </c>
      <c r="H1097" s="7" t="s">
        <v>3293</v>
      </c>
    </row>
    <row r="1098" customFormat="false" ht="13.5" hidden="false" customHeight="false" outlineLevel="0" collapsed="false">
      <c r="A1098" s="9" t="n">
        <v>1096</v>
      </c>
      <c r="B1098" s="5" t="s">
        <v>3294</v>
      </c>
      <c r="C1098" s="6" t="n">
        <f aca="false">(D1098+E1098+F1098)/3</f>
        <v>271.045</v>
      </c>
      <c r="D1098" s="6" t="n">
        <v>266.308</v>
      </c>
      <c r="E1098" s="6" t="n">
        <v>285.457</v>
      </c>
      <c r="F1098" s="6" t="n">
        <v>261.37</v>
      </c>
      <c r="G1098" s="5" t="s">
        <v>3295</v>
      </c>
      <c r="H1098" s="7" t="s">
        <v>3296</v>
      </c>
    </row>
    <row r="1099" customFormat="false" ht="13.5" hidden="false" customHeight="false" outlineLevel="0" collapsed="false">
      <c r="A1099" s="9" t="n">
        <v>1097</v>
      </c>
      <c r="B1099" s="5" t="s">
        <v>3297</v>
      </c>
      <c r="C1099" s="6" t="n">
        <f aca="false">(D1099+E1099+F1099)/3</f>
        <v>270.671333333333</v>
      </c>
      <c r="D1099" s="6" t="n">
        <v>265.884</v>
      </c>
      <c r="E1099" s="6" t="n">
        <v>271.547</v>
      </c>
      <c r="F1099" s="6" t="n">
        <v>274.583</v>
      </c>
      <c r="G1099" s="5" t="s">
        <v>3298</v>
      </c>
      <c r="H1099" s="7" t="s">
        <v>3299</v>
      </c>
    </row>
    <row r="1100" customFormat="false" ht="13.5" hidden="false" customHeight="false" outlineLevel="0" collapsed="false">
      <c r="A1100" s="9" t="n">
        <v>1098</v>
      </c>
      <c r="B1100" s="5" t="s">
        <v>3300</v>
      </c>
      <c r="C1100" s="6" t="n">
        <f aca="false">(D1100+E1100+F1100)/3</f>
        <v>270.464</v>
      </c>
      <c r="D1100" s="6" t="n">
        <v>260.426</v>
      </c>
      <c r="E1100" s="6" t="n">
        <v>264.29</v>
      </c>
      <c r="F1100" s="6" t="n">
        <v>286.676</v>
      </c>
      <c r="G1100" s="5" t="s">
        <v>3301</v>
      </c>
      <c r="H1100" s="7" t="s">
        <v>3302</v>
      </c>
    </row>
    <row r="1101" customFormat="false" ht="13.5" hidden="false" customHeight="false" outlineLevel="0" collapsed="false">
      <c r="A1101" s="9" t="n">
        <v>1099</v>
      </c>
      <c r="B1101" s="5" t="s">
        <v>3303</v>
      </c>
      <c r="C1101" s="6" t="n">
        <f aca="false">(D1101+E1101+F1101)/3</f>
        <v>270.187</v>
      </c>
      <c r="D1101" s="6" t="n">
        <v>266.183</v>
      </c>
      <c r="E1101" s="6" t="n">
        <v>271.221</v>
      </c>
      <c r="F1101" s="6" t="n">
        <v>273.157</v>
      </c>
      <c r="G1101" s="5" t="s">
        <v>3304</v>
      </c>
      <c r="H1101" s="7" t="s">
        <v>3305</v>
      </c>
    </row>
    <row r="1102" customFormat="false" ht="13.5" hidden="false" customHeight="false" outlineLevel="0" collapsed="false">
      <c r="A1102" s="9" t="n">
        <v>1100</v>
      </c>
      <c r="B1102" s="5" t="s">
        <v>3306</v>
      </c>
      <c r="C1102" s="6" t="n">
        <f aca="false">(D1102+E1102+F1102)/3</f>
        <v>269.845</v>
      </c>
      <c r="D1102" s="6" t="n">
        <v>258.489</v>
      </c>
      <c r="E1102" s="6" t="n">
        <v>301.509</v>
      </c>
      <c r="F1102" s="6" t="n">
        <v>249.537</v>
      </c>
      <c r="G1102" s="5" t="s">
        <v>3307</v>
      </c>
      <c r="H1102" s="7" t="s">
        <v>3308</v>
      </c>
    </row>
    <row r="1103" customFormat="false" ht="13.5" hidden="false" customHeight="false" outlineLevel="0" collapsed="false">
      <c r="A1103" s="4" t="n">
        <v>1101</v>
      </c>
      <c r="B1103" s="5" t="s">
        <v>3309</v>
      </c>
      <c r="C1103" s="6" t="n">
        <f aca="false">(D1103+E1103+F1103)/3</f>
        <v>269.457666666667</v>
      </c>
      <c r="D1103" s="6" t="n">
        <v>270.452</v>
      </c>
      <c r="E1103" s="6" t="n">
        <v>270.452</v>
      </c>
      <c r="F1103" s="6" t="n">
        <v>267.469</v>
      </c>
      <c r="G1103" s="5" t="s">
        <v>3310</v>
      </c>
      <c r="H1103" s="7" t="s">
        <v>3311</v>
      </c>
    </row>
    <row r="1104" customFormat="false" ht="13.5" hidden="false" customHeight="false" outlineLevel="0" collapsed="false">
      <c r="A1104" s="4" t="n">
        <v>1102</v>
      </c>
      <c r="B1104" s="5" t="s">
        <v>3312</v>
      </c>
      <c r="C1104" s="6" t="n">
        <f aca="false">(D1104+E1104+F1104)/3</f>
        <v>269.351666666667</v>
      </c>
      <c r="D1104" s="6" t="n">
        <v>273.98</v>
      </c>
      <c r="E1104" s="6" t="n">
        <v>261.657</v>
      </c>
      <c r="F1104" s="6" t="n">
        <v>272.418</v>
      </c>
      <c r="G1104" s="5" t="s">
        <v>3313</v>
      </c>
      <c r="H1104" s="7" t="s">
        <v>3314</v>
      </c>
    </row>
    <row r="1105" customFormat="false" ht="13.5" hidden="false" customHeight="false" outlineLevel="0" collapsed="false">
      <c r="A1105" s="4" t="n">
        <v>1103</v>
      </c>
      <c r="B1105" s="5" t="s">
        <v>3315</v>
      </c>
      <c r="C1105" s="6" t="n">
        <f aca="false">(D1105+E1105+F1105)/3</f>
        <v>269.127</v>
      </c>
      <c r="D1105" s="6" t="n">
        <v>267.091</v>
      </c>
      <c r="E1105" s="6" t="n">
        <v>273.199</v>
      </c>
      <c r="F1105" s="6" t="n">
        <v>267.091</v>
      </c>
      <c r="G1105" s="5" t="s">
        <v>3316</v>
      </c>
      <c r="H1105" s="7" t="s">
        <v>3317</v>
      </c>
    </row>
    <row r="1106" customFormat="false" ht="13.5" hidden="false" customHeight="false" outlineLevel="0" collapsed="false">
      <c r="A1106" s="4" t="n">
        <v>1104</v>
      </c>
      <c r="B1106" s="5" t="s">
        <v>3318</v>
      </c>
      <c r="C1106" s="6" t="n">
        <f aca="false">(D1106+E1106+F1106)/3</f>
        <v>269.078666666667</v>
      </c>
      <c r="D1106" s="6" t="n">
        <v>255.739</v>
      </c>
      <c r="E1106" s="6" t="n">
        <v>280.025</v>
      </c>
      <c r="F1106" s="6" t="n">
        <v>271.472</v>
      </c>
      <c r="G1106" s="5" t="s">
        <v>3319</v>
      </c>
      <c r="H1106" s="7" t="s">
        <v>3320</v>
      </c>
    </row>
    <row r="1107" customFormat="false" ht="13.5" hidden="false" customHeight="false" outlineLevel="0" collapsed="false">
      <c r="A1107" s="4" t="n">
        <v>1105</v>
      </c>
      <c r="B1107" s="5" t="s">
        <v>3321</v>
      </c>
      <c r="C1107" s="6" t="n">
        <f aca="false">(D1107+E1107+F1107)/3</f>
        <v>268.864</v>
      </c>
      <c r="D1107" s="6" t="n">
        <v>286.757</v>
      </c>
      <c r="E1107" s="6" t="n">
        <v>229.416</v>
      </c>
      <c r="F1107" s="6" t="n">
        <v>290.419</v>
      </c>
      <c r="G1107" s="5" t="s">
        <v>3322</v>
      </c>
      <c r="H1107" s="7" t="s">
        <v>3323</v>
      </c>
    </row>
    <row r="1108" customFormat="false" ht="13.5" hidden="false" customHeight="false" outlineLevel="0" collapsed="false">
      <c r="A1108" s="4" t="n">
        <v>1106</v>
      </c>
      <c r="B1108" s="5" t="s">
        <v>3324</v>
      </c>
      <c r="C1108" s="6" t="n">
        <f aca="false">(D1108+E1108+F1108)/3</f>
        <v>268.610666666667</v>
      </c>
      <c r="D1108" s="6" t="n">
        <v>290.964</v>
      </c>
      <c r="E1108" s="6" t="n">
        <v>255.801</v>
      </c>
      <c r="F1108" s="6" t="n">
        <v>259.067</v>
      </c>
      <c r="G1108" s="5" t="s">
        <v>3325</v>
      </c>
      <c r="H1108" s="7" t="s">
        <v>3326</v>
      </c>
    </row>
    <row r="1109" customFormat="false" ht="13.5" hidden="false" customHeight="false" outlineLevel="0" collapsed="false">
      <c r="A1109" s="4" t="n">
        <v>1107</v>
      </c>
      <c r="B1109" s="5" t="s">
        <v>3327</v>
      </c>
      <c r="C1109" s="6" t="n">
        <f aca="false">(D1109+E1109+F1109)/3</f>
        <v>268.524333333333</v>
      </c>
      <c r="D1109" s="6" t="n">
        <v>262.736</v>
      </c>
      <c r="E1109" s="6" t="n">
        <v>265.631</v>
      </c>
      <c r="F1109" s="6" t="n">
        <v>277.206</v>
      </c>
      <c r="G1109" s="5" t="s">
        <v>3328</v>
      </c>
      <c r="H1109" s="7" t="s">
        <v>3329</v>
      </c>
    </row>
    <row r="1110" customFormat="false" ht="13.5" hidden="false" customHeight="false" outlineLevel="0" collapsed="false">
      <c r="A1110" s="4" t="n">
        <v>1108</v>
      </c>
      <c r="B1110" s="5" t="s">
        <v>3330</v>
      </c>
      <c r="C1110" s="6" t="n">
        <f aca="false">(D1110+E1110+F1110)/3</f>
        <v>268.445</v>
      </c>
      <c r="D1110" s="6" t="n">
        <v>296.74</v>
      </c>
      <c r="E1110" s="6" t="n">
        <v>272.862</v>
      </c>
      <c r="F1110" s="6" t="n">
        <v>235.733</v>
      </c>
      <c r="G1110" s="5" t="s">
        <v>3331</v>
      </c>
      <c r="H1110" s="7" t="s">
        <v>3332</v>
      </c>
    </row>
    <row r="1111" customFormat="false" ht="13.5" hidden="false" customHeight="false" outlineLevel="0" collapsed="false">
      <c r="A1111" s="4" t="n">
        <v>1109</v>
      </c>
      <c r="B1111" s="5" t="s">
        <v>3333</v>
      </c>
      <c r="C1111" s="6" t="n">
        <f aca="false">(D1111+E1111+F1111)/3</f>
        <v>268.432666666667</v>
      </c>
      <c r="D1111" s="6" t="n">
        <v>251.64</v>
      </c>
      <c r="E1111" s="6" t="n">
        <v>255.341</v>
      </c>
      <c r="F1111" s="6" t="n">
        <v>298.317</v>
      </c>
      <c r="G1111" s="5" t="s">
        <v>3334</v>
      </c>
      <c r="H1111" s="7" t="s">
        <v>3335</v>
      </c>
    </row>
    <row r="1112" customFormat="false" ht="13.5" hidden="false" customHeight="false" outlineLevel="0" collapsed="false">
      <c r="A1112" s="4" t="n">
        <v>1110</v>
      </c>
      <c r="B1112" s="5" t="s">
        <v>3336</v>
      </c>
      <c r="C1112" s="6" t="n">
        <f aca="false">(D1112+E1112+F1112)/3</f>
        <v>268.38</v>
      </c>
      <c r="D1112" s="6" t="n">
        <v>245.26</v>
      </c>
      <c r="E1112" s="6" t="n">
        <v>286.813</v>
      </c>
      <c r="F1112" s="6" t="n">
        <v>273.067</v>
      </c>
      <c r="G1112" s="5" t="s">
        <v>3337</v>
      </c>
      <c r="H1112" s="7" t="s">
        <v>3338</v>
      </c>
    </row>
    <row r="1113" customFormat="false" ht="13.5" hidden="false" customHeight="false" outlineLevel="0" collapsed="false">
      <c r="A1113" s="4" t="n">
        <v>1111</v>
      </c>
      <c r="B1113" s="5" t="s">
        <v>3339</v>
      </c>
      <c r="C1113" s="6" t="n">
        <f aca="false">(D1113+E1113+F1113)/3</f>
        <v>268.101333333333</v>
      </c>
      <c r="D1113" s="6" t="n">
        <v>306.909</v>
      </c>
      <c r="E1113" s="6" t="n">
        <v>244.044</v>
      </c>
      <c r="F1113" s="6" t="n">
        <v>253.351</v>
      </c>
      <c r="G1113" s="5" t="s">
        <v>3340</v>
      </c>
      <c r="H1113" s="7" t="s">
        <v>3341</v>
      </c>
    </row>
    <row r="1114" customFormat="false" ht="13.5" hidden="false" customHeight="false" outlineLevel="0" collapsed="false">
      <c r="A1114" s="4" t="n">
        <v>1112</v>
      </c>
      <c r="B1114" s="5" t="s">
        <v>3342</v>
      </c>
      <c r="C1114" s="6" t="n">
        <f aca="false">(D1114+E1114+F1114)/3</f>
        <v>267.788</v>
      </c>
      <c r="D1114" s="6" t="n">
        <v>256.083</v>
      </c>
      <c r="E1114" s="6" t="n">
        <v>288.526</v>
      </c>
      <c r="F1114" s="6" t="n">
        <v>258.755</v>
      </c>
      <c r="G1114" s="5" t="s">
        <v>3343</v>
      </c>
      <c r="H1114" s="7" t="s">
        <v>3344</v>
      </c>
    </row>
    <row r="1115" customFormat="false" ht="13.5" hidden="false" customHeight="false" outlineLevel="0" collapsed="false">
      <c r="A1115" s="4" t="n">
        <v>1113</v>
      </c>
      <c r="B1115" s="5" t="s">
        <v>3345</v>
      </c>
      <c r="C1115" s="6" t="n">
        <f aca="false">(D1115+E1115+F1115)/3</f>
        <v>267.624</v>
      </c>
      <c r="D1115" s="6" t="n">
        <v>262.608</v>
      </c>
      <c r="E1115" s="6" t="n">
        <v>275.143</v>
      </c>
      <c r="F1115" s="6" t="n">
        <v>265.121</v>
      </c>
      <c r="G1115" s="5" t="s">
        <v>3346</v>
      </c>
      <c r="H1115" s="7" t="s">
        <v>3347</v>
      </c>
    </row>
    <row r="1116" customFormat="false" ht="13.5" hidden="false" customHeight="false" outlineLevel="0" collapsed="false">
      <c r="A1116" s="4" t="n">
        <v>1114</v>
      </c>
      <c r="B1116" s="5" t="s">
        <v>3348</v>
      </c>
      <c r="C1116" s="6" t="n">
        <f aca="false">(D1116+E1116+F1116)/3</f>
        <v>267.304333333333</v>
      </c>
      <c r="D1116" s="6" t="n">
        <v>256.027</v>
      </c>
      <c r="E1116" s="6" t="n">
        <v>277.489</v>
      </c>
      <c r="F1116" s="6" t="n">
        <v>268.397</v>
      </c>
      <c r="G1116" s="5" t="s">
        <v>3349</v>
      </c>
      <c r="H1116" s="7" t="s">
        <v>3350</v>
      </c>
    </row>
    <row r="1117" customFormat="false" ht="13.5" hidden="false" customHeight="false" outlineLevel="0" collapsed="false">
      <c r="A1117" s="4" t="n">
        <v>1115</v>
      </c>
      <c r="B1117" s="5" t="s">
        <v>3351</v>
      </c>
      <c r="C1117" s="6" t="n">
        <f aca="false">(D1117+E1117+F1117)/3</f>
        <v>267.237666666667</v>
      </c>
      <c r="D1117" s="6" t="n">
        <v>284.215</v>
      </c>
      <c r="E1117" s="6" t="n">
        <v>249.015</v>
      </c>
      <c r="F1117" s="6" t="n">
        <v>268.483</v>
      </c>
      <c r="G1117" s="5" t="s">
        <v>3352</v>
      </c>
      <c r="H1117" s="7" t="s">
        <v>3353</v>
      </c>
    </row>
    <row r="1118" customFormat="false" ht="13.5" hidden="false" customHeight="false" outlineLevel="0" collapsed="false">
      <c r="A1118" s="4" t="n">
        <v>1116</v>
      </c>
      <c r="B1118" s="5" t="s">
        <v>3354</v>
      </c>
      <c r="C1118" s="6" t="n">
        <f aca="false">(D1118+E1118+F1118)/3</f>
        <v>266.780666666667</v>
      </c>
      <c r="D1118" s="6" t="n">
        <v>299.827</v>
      </c>
      <c r="E1118" s="6" t="n">
        <v>245.179</v>
      </c>
      <c r="F1118" s="6" t="n">
        <v>255.336</v>
      </c>
      <c r="G1118" s="5" t="s">
        <v>3355</v>
      </c>
      <c r="H1118" s="7" t="s">
        <v>3356</v>
      </c>
    </row>
    <row r="1119" customFormat="false" ht="13.5" hidden="false" customHeight="false" outlineLevel="0" collapsed="false">
      <c r="A1119" s="4" t="n">
        <v>1117</v>
      </c>
      <c r="B1119" s="5" t="s">
        <v>3357</v>
      </c>
      <c r="C1119" s="6" t="n">
        <f aca="false">(D1119+E1119+F1119)/3</f>
        <v>266.266333333333</v>
      </c>
      <c r="D1119" s="6" t="n">
        <v>272.806</v>
      </c>
      <c r="E1119" s="6" t="n">
        <v>250.564</v>
      </c>
      <c r="F1119" s="6" t="n">
        <v>275.429</v>
      </c>
      <c r="G1119" s="5" t="s">
        <v>3358</v>
      </c>
      <c r="H1119" s="7" t="s">
        <v>3359</v>
      </c>
    </row>
    <row r="1120" customFormat="false" ht="13.5" hidden="false" customHeight="false" outlineLevel="0" collapsed="false">
      <c r="A1120" s="4" t="n">
        <v>1118</v>
      </c>
      <c r="B1120" s="5" t="s">
        <v>3360</v>
      </c>
      <c r="C1120" s="6" t="n">
        <f aca="false">(D1120+E1120+F1120)/3</f>
        <v>266.091</v>
      </c>
      <c r="D1120" s="6" t="n">
        <v>265.984</v>
      </c>
      <c r="E1120" s="6" t="n">
        <v>259.937</v>
      </c>
      <c r="F1120" s="6" t="n">
        <v>272.352</v>
      </c>
      <c r="G1120" s="5" t="s">
        <v>3361</v>
      </c>
      <c r="H1120" s="7" t="s">
        <v>3362</v>
      </c>
    </row>
    <row r="1121" customFormat="false" ht="13.5" hidden="false" customHeight="false" outlineLevel="0" collapsed="false">
      <c r="A1121" s="4" t="n">
        <v>1119</v>
      </c>
      <c r="B1121" s="5" t="s">
        <v>3363</v>
      </c>
      <c r="C1121" s="6" t="n">
        <f aca="false">(D1121+E1121+F1121)/3</f>
        <v>265.198</v>
      </c>
      <c r="D1121" s="6" t="n">
        <v>263.158</v>
      </c>
      <c r="E1121" s="6" t="n">
        <v>269.443</v>
      </c>
      <c r="F1121" s="6" t="n">
        <v>262.993</v>
      </c>
      <c r="G1121" s="5" t="s">
        <v>3364</v>
      </c>
      <c r="H1121" s="7" t="s">
        <v>3365</v>
      </c>
    </row>
    <row r="1122" customFormat="false" ht="13.5" hidden="false" customHeight="false" outlineLevel="0" collapsed="false">
      <c r="A1122" s="4" t="n">
        <v>1120</v>
      </c>
      <c r="B1122" s="5" t="s">
        <v>3366</v>
      </c>
      <c r="C1122" s="6" t="n">
        <f aca="false">(D1122+E1122+F1122)/3</f>
        <v>265.041333333333</v>
      </c>
      <c r="D1122" s="6" t="n">
        <v>269.231</v>
      </c>
      <c r="E1122" s="6" t="n">
        <v>267.175</v>
      </c>
      <c r="F1122" s="6" t="n">
        <v>258.718</v>
      </c>
      <c r="G1122" s="5" t="s">
        <v>3367</v>
      </c>
      <c r="H1122" s="7" t="s">
        <v>3368</v>
      </c>
    </row>
    <row r="1123" customFormat="false" ht="13.5" hidden="false" customHeight="false" outlineLevel="0" collapsed="false">
      <c r="A1123" s="4" t="n">
        <v>1121</v>
      </c>
      <c r="B1123" s="5" t="s">
        <v>3369</v>
      </c>
      <c r="C1123" s="6" t="n">
        <f aca="false">(D1123+E1123+F1123)/3</f>
        <v>264.871666666667</v>
      </c>
      <c r="D1123" s="6" t="n">
        <v>266.179</v>
      </c>
      <c r="E1123" s="6" t="n">
        <v>248.255</v>
      </c>
      <c r="F1123" s="6" t="n">
        <v>280.181</v>
      </c>
      <c r="G1123" s="5" t="s">
        <v>3370</v>
      </c>
      <c r="H1123" s="7" t="s">
        <v>3371</v>
      </c>
    </row>
    <row r="1124" customFormat="false" ht="13.5" hidden="false" customHeight="false" outlineLevel="0" collapsed="false">
      <c r="A1124" s="4" t="n">
        <v>1122</v>
      </c>
      <c r="B1124" s="5" t="s">
        <v>3372</v>
      </c>
      <c r="C1124" s="6" t="n">
        <f aca="false">(D1124+E1124+F1124)/3</f>
        <v>264.753666666667</v>
      </c>
      <c r="D1124" s="6" t="n">
        <v>251.633</v>
      </c>
      <c r="E1124" s="6" t="n">
        <v>278.174</v>
      </c>
      <c r="F1124" s="6" t="n">
        <v>264.454</v>
      </c>
      <c r="G1124" s="5" t="s">
        <v>3373</v>
      </c>
      <c r="H1124" s="7" t="s">
        <v>3374</v>
      </c>
    </row>
    <row r="1125" customFormat="false" ht="13.5" hidden="false" customHeight="false" outlineLevel="0" collapsed="false">
      <c r="A1125" s="4" t="n">
        <v>1123</v>
      </c>
      <c r="B1125" s="5" t="s">
        <v>3375</v>
      </c>
      <c r="C1125" s="6" t="n">
        <f aca="false">(D1125+E1125+F1125)/3</f>
        <v>264.248666666667</v>
      </c>
      <c r="D1125" s="6" t="n">
        <v>239.955</v>
      </c>
      <c r="E1125" s="6" t="n">
        <v>297.61</v>
      </c>
      <c r="F1125" s="6" t="n">
        <v>255.181</v>
      </c>
      <c r="G1125" s="5" t="s">
        <v>3376</v>
      </c>
      <c r="H1125" s="7" t="s">
        <v>3377</v>
      </c>
    </row>
    <row r="1126" customFormat="false" ht="13.5" hidden="false" customHeight="false" outlineLevel="0" collapsed="false">
      <c r="A1126" s="4" t="n">
        <v>1124</v>
      </c>
      <c r="B1126" s="5" t="s">
        <v>3378</v>
      </c>
      <c r="C1126" s="6" t="n">
        <f aca="false">(D1126+E1126+F1126)/3</f>
        <v>263.401666666667</v>
      </c>
      <c r="D1126" s="6" t="n">
        <v>244.598</v>
      </c>
      <c r="E1126" s="6" t="n">
        <v>228.233</v>
      </c>
      <c r="F1126" s="6" t="n">
        <v>317.374</v>
      </c>
      <c r="G1126" s="5" t="s">
        <v>3379</v>
      </c>
      <c r="H1126" s="7" t="s">
        <v>3380</v>
      </c>
    </row>
    <row r="1127" customFormat="false" ht="13.5" hidden="false" customHeight="false" outlineLevel="0" collapsed="false">
      <c r="A1127" s="4" t="n">
        <v>1125</v>
      </c>
      <c r="B1127" s="5" t="s">
        <v>3381</v>
      </c>
      <c r="C1127" s="6" t="n">
        <f aca="false">(D1127+E1127+F1127)/3</f>
        <v>262.623666666667</v>
      </c>
      <c r="D1127" s="6" t="n">
        <v>274.755</v>
      </c>
      <c r="E1127" s="6" t="n">
        <v>258.993</v>
      </c>
      <c r="F1127" s="6" t="n">
        <v>254.123</v>
      </c>
      <c r="G1127" s="5" t="s">
        <v>3382</v>
      </c>
      <c r="H1127" s="7" t="s">
        <v>3383</v>
      </c>
    </row>
    <row r="1128" customFormat="false" ht="13.5" hidden="false" customHeight="false" outlineLevel="0" collapsed="false">
      <c r="A1128" s="4" t="n">
        <v>1126</v>
      </c>
      <c r="B1128" s="5" t="s">
        <v>3384</v>
      </c>
      <c r="C1128" s="6" t="n">
        <f aca="false">(D1128+E1128+F1128)/3</f>
        <v>261.816</v>
      </c>
      <c r="D1128" s="6" t="n">
        <v>230.429</v>
      </c>
      <c r="E1128" s="6" t="n">
        <v>322.331</v>
      </c>
      <c r="F1128" s="6" t="n">
        <v>232.688</v>
      </c>
      <c r="G1128" s="5" t="s">
        <v>3385</v>
      </c>
      <c r="H1128" s="7" t="s">
        <v>3386</v>
      </c>
    </row>
    <row r="1129" customFormat="false" ht="13.5" hidden="false" customHeight="false" outlineLevel="0" collapsed="false">
      <c r="A1129" s="4" t="n">
        <v>1127</v>
      </c>
      <c r="B1129" s="5" t="s">
        <v>3387</v>
      </c>
      <c r="C1129" s="6" t="n">
        <f aca="false">(D1129+E1129+F1129)/3</f>
        <v>261.537</v>
      </c>
      <c r="D1129" s="6" t="n">
        <v>271.153</v>
      </c>
      <c r="E1129" s="6" t="n">
        <v>302.058</v>
      </c>
      <c r="F1129" s="6" t="n">
        <v>211.4</v>
      </c>
      <c r="G1129" s="5" t="s">
        <v>3388</v>
      </c>
      <c r="H1129" s="7" t="s">
        <v>3389</v>
      </c>
    </row>
    <row r="1130" customFormat="false" ht="13.5" hidden="false" customHeight="false" outlineLevel="0" collapsed="false">
      <c r="A1130" s="4" t="n">
        <v>1128</v>
      </c>
      <c r="B1130" s="5" t="s">
        <v>3390</v>
      </c>
      <c r="C1130" s="6" t="n">
        <f aca="false">(D1130+E1130+F1130)/3</f>
        <v>261.517333333333</v>
      </c>
      <c r="D1130" s="6" t="n">
        <v>287.324</v>
      </c>
      <c r="E1130" s="6" t="n">
        <v>260.893</v>
      </c>
      <c r="F1130" s="6" t="n">
        <v>236.335</v>
      </c>
      <c r="G1130" s="5" t="s">
        <v>3391</v>
      </c>
      <c r="H1130" s="7" t="s">
        <v>3392</v>
      </c>
    </row>
    <row r="1131" customFormat="false" ht="13.5" hidden="false" customHeight="false" outlineLevel="0" collapsed="false">
      <c r="A1131" s="4" t="n">
        <v>1129</v>
      </c>
      <c r="B1131" s="5" t="s">
        <v>3393</v>
      </c>
      <c r="C1131" s="6" t="n">
        <f aca="false">(D1131+E1131+F1131)/3</f>
        <v>260.977666666667</v>
      </c>
      <c r="D1131" s="6" t="n">
        <v>247.984</v>
      </c>
      <c r="E1131" s="6" t="n">
        <v>275.934</v>
      </c>
      <c r="F1131" s="6" t="n">
        <v>259.015</v>
      </c>
      <c r="G1131" s="5" t="s">
        <v>3394</v>
      </c>
      <c r="H1131" s="7" t="s">
        <v>3395</v>
      </c>
    </row>
    <row r="1132" customFormat="false" ht="13.5" hidden="false" customHeight="false" outlineLevel="0" collapsed="false">
      <c r="A1132" s="4" t="n">
        <v>1130</v>
      </c>
      <c r="B1132" s="5" t="s">
        <v>3396</v>
      </c>
      <c r="C1132" s="6" t="n">
        <f aca="false">(D1132+E1132+F1132)/3</f>
        <v>260.967333333333</v>
      </c>
      <c r="D1132" s="6" t="n">
        <v>246.196</v>
      </c>
      <c r="E1132" s="6" t="n">
        <v>267.46</v>
      </c>
      <c r="F1132" s="6" t="n">
        <v>269.246</v>
      </c>
      <c r="G1132" s="5" t="s">
        <v>3397</v>
      </c>
      <c r="H1132" s="7" t="s">
        <v>3398</v>
      </c>
    </row>
    <row r="1133" customFormat="false" ht="13.5" hidden="false" customHeight="false" outlineLevel="0" collapsed="false">
      <c r="A1133" s="4" t="n">
        <v>1131</v>
      </c>
      <c r="B1133" s="5" t="s">
        <v>3399</v>
      </c>
      <c r="C1133" s="6" t="n">
        <f aca="false">(D1133+E1133+F1133)/3</f>
        <v>260.755</v>
      </c>
      <c r="D1133" s="6" t="n">
        <v>267.543</v>
      </c>
      <c r="E1133" s="6" t="n">
        <v>259.535</v>
      </c>
      <c r="F1133" s="6" t="n">
        <v>255.187</v>
      </c>
      <c r="G1133" s="5" t="s">
        <v>3400</v>
      </c>
      <c r="H1133" s="7" t="s">
        <v>3401</v>
      </c>
    </row>
    <row r="1134" customFormat="false" ht="13.5" hidden="false" customHeight="false" outlineLevel="0" collapsed="false">
      <c r="A1134" s="4" t="n">
        <v>1132</v>
      </c>
      <c r="B1134" s="5" t="s">
        <v>3402</v>
      </c>
      <c r="C1134" s="6" t="n">
        <f aca="false">(D1134+E1134+F1134)/3</f>
        <v>260.705333333333</v>
      </c>
      <c r="D1134" s="6" t="n">
        <v>251.093</v>
      </c>
      <c r="E1134" s="6" t="n">
        <v>265.735</v>
      </c>
      <c r="F1134" s="6" t="n">
        <v>265.288</v>
      </c>
      <c r="G1134" s="5" t="s">
        <v>3403</v>
      </c>
      <c r="H1134" s="7" t="s">
        <v>3404</v>
      </c>
    </row>
    <row r="1135" customFormat="false" ht="13.5" hidden="false" customHeight="false" outlineLevel="0" collapsed="false">
      <c r="A1135" s="4" t="n">
        <v>1133</v>
      </c>
      <c r="B1135" s="5" t="s">
        <v>3405</v>
      </c>
      <c r="C1135" s="6" t="n">
        <f aca="false">(D1135+E1135+F1135)/3</f>
        <v>260.689333333333</v>
      </c>
      <c r="D1135" s="6" t="n">
        <v>247.89</v>
      </c>
      <c r="E1135" s="6" t="n">
        <v>267.856</v>
      </c>
      <c r="F1135" s="6" t="n">
        <v>266.322</v>
      </c>
      <c r="G1135" s="5" t="s">
        <v>3406</v>
      </c>
      <c r="H1135" s="7" t="s">
        <v>3407</v>
      </c>
    </row>
    <row r="1136" customFormat="false" ht="13.5" hidden="false" customHeight="false" outlineLevel="0" collapsed="false">
      <c r="A1136" s="4" t="n">
        <v>1134</v>
      </c>
      <c r="B1136" s="5" t="s">
        <v>3408</v>
      </c>
      <c r="C1136" s="6" t="n">
        <f aca="false">(D1136+E1136+F1136)/3</f>
        <v>260.326666666667</v>
      </c>
      <c r="D1136" s="6" t="n">
        <v>285.039</v>
      </c>
      <c r="E1136" s="6" t="n">
        <v>243.477</v>
      </c>
      <c r="F1136" s="6" t="n">
        <v>252.464</v>
      </c>
      <c r="G1136" s="5" t="s">
        <v>3409</v>
      </c>
      <c r="H1136" s="7" t="s">
        <v>3410</v>
      </c>
    </row>
    <row r="1137" customFormat="false" ht="13.5" hidden="false" customHeight="false" outlineLevel="0" collapsed="false">
      <c r="A1137" s="4" t="n">
        <v>1135</v>
      </c>
      <c r="B1137" s="5" t="s">
        <v>3411</v>
      </c>
      <c r="C1137" s="6" t="n">
        <f aca="false">(D1137+E1137+F1137)/3</f>
        <v>259.699666666667</v>
      </c>
      <c r="D1137" s="6" t="n">
        <v>251.056</v>
      </c>
      <c r="E1137" s="6" t="n">
        <v>263.976</v>
      </c>
      <c r="F1137" s="6" t="n">
        <v>264.067</v>
      </c>
      <c r="G1137" s="5" t="s">
        <v>3412</v>
      </c>
      <c r="H1137" s="7" t="s">
        <v>3413</v>
      </c>
    </row>
    <row r="1138" customFormat="false" ht="13.5" hidden="false" customHeight="false" outlineLevel="0" collapsed="false">
      <c r="A1138" s="4" t="n">
        <v>1136</v>
      </c>
      <c r="B1138" s="5" t="s">
        <v>3414</v>
      </c>
      <c r="C1138" s="6" t="n">
        <f aca="false">(D1138+E1138+F1138)/3</f>
        <v>259.683333333333</v>
      </c>
      <c r="D1138" s="6" t="n">
        <v>263.898</v>
      </c>
      <c r="E1138" s="6" t="n">
        <v>242.14</v>
      </c>
      <c r="F1138" s="6" t="n">
        <v>273.012</v>
      </c>
      <c r="G1138" s="5" t="s">
        <v>3415</v>
      </c>
      <c r="H1138" s="7" t="s">
        <v>3416</v>
      </c>
    </row>
    <row r="1139" customFormat="false" ht="13.5" hidden="false" customHeight="false" outlineLevel="0" collapsed="false">
      <c r="A1139" s="4" t="n">
        <v>1137</v>
      </c>
      <c r="B1139" s="5" t="s">
        <v>3417</v>
      </c>
      <c r="C1139" s="6" t="n">
        <f aca="false">(D1139+E1139+F1139)/3</f>
        <v>259.062333333333</v>
      </c>
      <c r="D1139" s="6" t="n">
        <v>244.725</v>
      </c>
      <c r="E1139" s="6" t="n">
        <v>260.601</v>
      </c>
      <c r="F1139" s="6" t="n">
        <v>271.861</v>
      </c>
      <c r="G1139" s="5" t="s">
        <v>3418</v>
      </c>
      <c r="H1139" s="7" t="s">
        <v>3419</v>
      </c>
    </row>
    <row r="1140" customFormat="false" ht="13.5" hidden="false" customHeight="false" outlineLevel="0" collapsed="false">
      <c r="A1140" s="4" t="n">
        <v>1138</v>
      </c>
      <c r="B1140" s="5" t="s">
        <v>3420</v>
      </c>
      <c r="C1140" s="6" t="n">
        <f aca="false">(D1140+E1140+F1140)/3</f>
        <v>258.960333333333</v>
      </c>
      <c r="D1140" s="6" t="n">
        <v>256.361</v>
      </c>
      <c r="E1140" s="6" t="n">
        <v>259.792</v>
      </c>
      <c r="F1140" s="6" t="n">
        <v>260.728</v>
      </c>
      <c r="G1140" s="5" t="s">
        <v>3421</v>
      </c>
      <c r="H1140" s="7" t="s">
        <v>3422</v>
      </c>
    </row>
    <row r="1141" customFormat="false" ht="13.5" hidden="false" customHeight="false" outlineLevel="0" collapsed="false">
      <c r="A1141" s="4" t="n">
        <v>1139</v>
      </c>
      <c r="B1141" s="5" t="s">
        <v>3423</v>
      </c>
      <c r="C1141" s="6" t="n">
        <f aca="false">(D1141+E1141+F1141)/3</f>
        <v>258.851</v>
      </c>
      <c r="D1141" s="6" t="n">
        <v>236.914</v>
      </c>
      <c r="E1141" s="6" t="n">
        <v>240.959</v>
      </c>
      <c r="F1141" s="6" t="n">
        <v>298.68</v>
      </c>
      <c r="G1141" s="5" t="s">
        <v>3424</v>
      </c>
      <c r="H1141" s="7" t="s">
        <v>3425</v>
      </c>
    </row>
    <row r="1142" customFormat="false" ht="13.5" hidden="false" customHeight="false" outlineLevel="0" collapsed="false">
      <c r="A1142" s="4" t="n">
        <v>1140</v>
      </c>
      <c r="B1142" s="5" t="s">
        <v>3426</v>
      </c>
      <c r="C1142" s="6" t="n">
        <f aca="false">(D1142+E1142+F1142)/3</f>
        <v>258.223</v>
      </c>
      <c r="D1142" s="6" t="n">
        <v>258.13</v>
      </c>
      <c r="E1142" s="6" t="n">
        <v>259.126</v>
      </c>
      <c r="F1142" s="6" t="n">
        <v>257.413</v>
      </c>
      <c r="G1142" s="5" t="s">
        <v>3427</v>
      </c>
      <c r="H1142" s="7" t="s">
        <v>3428</v>
      </c>
    </row>
    <row r="1143" customFormat="false" ht="13.5" hidden="false" customHeight="false" outlineLevel="0" collapsed="false">
      <c r="A1143" s="8" t="n">
        <v>1141</v>
      </c>
      <c r="B1143" s="5" t="s">
        <v>3429</v>
      </c>
      <c r="C1143" s="6" t="n">
        <f aca="false">(D1143+E1143+F1143)/3</f>
        <v>257.857333333333</v>
      </c>
      <c r="D1143" s="6" t="n">
        <v>257.077</v>
      </c>
      <c r="E1143" s="6" t="n">
        <v>255.381</v>
      </c>
      <c r="F1143" s="6" t="n">
        <v>261.114</v>
      </c>
      <c r="G1143" s="5" t="s">
        <v>3430</v>
      </c>
      <c r="H1143" s="7" t="s">
        <v>3431</v>
      </c>
    </row>
    <row r="1144" customFormat="false" ht="13.5" hidden="false" customHeight="false" outlineLevel="0" collapsed="false">
      <c r="A1144" s="8" t="n">
        <v>1142</v>
      </c>
      <c r="B1144" s="5" t="s">
        <v>3432</v>
      </c>
      <c r="C1144" s="6" t="n">
        <f aca="false">(D1144+E1144+F1144)/3</f>
        <v>257.644666666667</v>
      </c>
      <c r="D1144" s="6" t="n">
        <v>270.254</v>
      </c>
      <c r="E1144" s="6" t="n">
        <v>237.706</v>
      </c>
      <c r="F1144" s="6" t="n">
        <v>264.974</v>
      </c>
      <c r="G1144" s="5" t="s">
        <v>3433</v>
      </c>
      <c r="H1144" s="7" t="s">
        <v>3434</v>
      </c>
    </row>
    <row r="1145" customFormat="false" ht="13.5" hidden="false" customHeight="false" outlineLevel="0" collapsed="false">
      <c r="A1145" s="8" t="n">
        <v>1143</v>
      </c>
      <c r="B1145" s="5" t="s">
        <v>3435</v>
      </c>
      <c r="C1145" s="6" t="n">
        <f aca="false">(D1145+E1145+F1145)/3</f>
        <v>256.607</v>
      </c>
      <c r="D1145" s="6" t="n">
        <v>257.161</v>
      </c>
      <c r="E1145" s="6" t="n">
        <v>255.894</v>
      </c>
      <c r="F1145" s="6" t="n">
        <v>256.766</v>
      </c>
      <c r="G1145" s="5" t="s">
        <v>3436</v>
      </c>
      <c r="H1145" s="7" t="s">
        <v>3437</v>
      </c>
    </row>
    <row r="1146" customFormat="false" ht="13.5" hidden="false" customHeight="false" outlineLevel="0" collapsed="false">
      <c r="A1146" s="9" t="n">
        <v>1144</v>
      </c>
      <c r="B1146" s="5" t="s">
        <v>3438</v>
      </c>
      <c r="C1146" s="6" t="n">
        <f aca="false">(D1146+E1146+F1146)/3</f>
        <v>255.716333333333</v>
      </c>
      <c r="D1146" s="6" t="n">
        <v>259.269</v>
      </c>
      <c r="E1146" s="6" t="n">
        <v>253.867</v>
      </c>
      <c r="F1146" s="6" t="n">
        <v>254.013</v>
      </c>
      <c r="G1146" s="5" t="s">
        <v>3439</v>
      </c>
      <c r="H1146" s="7" t="s">
        <v>3440</v>
      </c>
    </row>
    <row r="1147" customFormat="false" ht="13.5" hidden="false" customHeight="false" outlineLevel="0" collapsed="false">
      <c r="A1147" s="9" t="n">
        <v>1145</v>
      </c>
      <c r="B1147" s="5" t="s">
        <v>3441</v>
      </c>
      <c r="C1147" s="6" t="n">
        <f aca="false">(D1147+E1147+F1147)/3</f>
        <v>255.222</v>
      </c>
      <c r="D1147" s="6" t="n">
        <v>238.97</v>
      </c>
      <c r="E1147" s="6" t="n">
        <v>271.041</v>
      </c>
      <c r="F1147" s="6" t="n">
        <v>255.655</v>
      </c>
      <c r="G1147" s="5" t="s">
        <v>3442</v>
      </c>
      <c r="H1147" s="7" t="s">
        <v>3443</v>
      </c>
    </row>
    <row r="1148" customFormat="false" ht="13.5" hidden="false" customHeight="false" outlineLevel="0" collapsed="false">
      <c r="A1148" s="9" t="n">
        <v>1146</v>
      </c>
      <c r="B1148" s="5" t="s">
        <v>3444</v>
      </c>
      <c r="C1148" s="6" t="n">
        <f aca="false">(D1148+E1148+F1148)/3</f>
        <v>253.372333333333</v>
      </c>
      <c r="D1148" s="6" t="n">
        <v>244.862</v>
      </c>
      <c r="E1148" s="6" t="n">
        <v>268.75</v>
      </c>
      <c r="F1148" s="6" t="n">
        <v>246.505</v>
      </c>
      <c r="G1148" s="5" t="s">
        <v>3445</v>
      </c>
      <c r="H1148" s="7" t="s">
        <v>3446</v>
      </c>
    </row>
    <row r="1149" customFormat="false" ht="13.5" hidden="false" customHeight="false" outlineLevel="0" collapsed="false">
      <c r="A1149" s="9" t="n">
        <v>1147</v>
      </c>
      <c r="B1149" s="5" t="s">
        <v>3447</v>
      </c>
      <c r="C1149" s="6" t="n">
        <f aca="false">(D1149+E1149+F1149)/3</f>
        <v>253.330666666667</v>
      </c>
      <c r="D1149" s="6" t="n">
        <v>250.577</v>
      </c>
      <c r="E1149" s="6" t="n">
        <v>256.12</v>
      </c>
      <c r="F1149" s="6" t="n">
        <v>253.295</v>
      </c>
      <c r="G1149" s="5" t="s">
        <v>3448</v>
      </c>
      <c r="H1149" s="7" t="s">
        <v>3449</v>
      </c>
    </row>
    <row r="1150" customFormat="false" ht="13.5" hidden="false" customHeight="false" outlineLevel="0" collapsed="false">
      <c r="A1150" s="9" t="n">
        <v>1148</v>
      </c>
      <c r="B1150" s="5" t="s">
        <v>3450</v>
      </c>
      <c r="C1150" s="6" t="n">
        <f aca="false">(D1150+E1150+F1150)/3</f>
        <v>253.243666666667</v>
      </c>
      <c r="D1150" s="6" t="n">
        <v>248.224</v>
      </c>
      <c r="E1150" s="6" t="n">
        <v>253.665</v>
      </c>
      <c r="F1150" s="6" t="n">
        <v>257.842</v>
      </c>
      <c r="G1150" s="5" t="s">
        <v>3451</v>
      </c>
      <c r="H1150" s="7" t="s">
        <v>3452</v>
      </c>
    </row>
    <row r="1151" customFormat="false" ht="13.5" hidden="false" customHeight="false" outlineLevel="0" collapsed="false">
      <c r="A1151" s="9" t="n">
        <v>1149</v>
      </c>
      <c r="B1151" s="5" t="s">
        <v>3453</v>
      </c>
      <c r="C1151" s="6" t="n">
        <f aca="false">(D1151+E1151+F1151)/3</f>
        <v>253.118333333333</v>
      </c>
      <c r="D1151" s="6" t="n">
        <v>295.41</v>
      </c>
      <c r="E1151" s="6" t="n">
        <v>253.206</v>
      </c>
      <c r="F1151" s="6" t="n">
        <v>210.739</v>
      </c>
      <c r="G1151" s="5" t="s">
        <v>3454</v>
      </c>
      <c r="H1151" s="7" t="s">
        <v>3455</v>
      </c>
    </row>
    <row r="1152" customFormat="false" ht="13.5" hidden="false" customHeight="false" outlineLevel="0" collapsed="false">
      <c r="A1152" s="9" t="n">
        <v>1150</v>
      </c>
      <c r="B1152" s="5" t="s">
        <v>3456</v>
      </c>
      <c r="C1152" s="6" t="n">
        <f aca="false">(D1152+E1152+F1152)/3</f>
        <v>253.013</v>
      </c>
      <c r="D1152" s="6" t="n">
        <v>264.924</v>
      </c>
      <c r="E1152" s="6" t="n">
        <v>230.653</v>
      </c>
      <c r="F1152" s="6" t="n">
        <v>263.462</v>
      </c>
      <c r="G1152" s="5" t="s">
        <v>3457</v>
      </c>
      <c r="H1152" s="7" t="s">
        <v>3458</v>
      </c>
    </row>
    <row r="1153" customFormat="false" ht="13.5" hidden="false" customHeight="false" outlineLevel="0" collapsed="false">
      <c r="A1153" s="9" t="n">
        <v>1151</v>
      </c>
      <c r="B1153" s="5" t="s">
        <v>3459</v>
      </c>
      <c r="C1153" s="6" t="n">
        <f aca="false">(D1153+E1153+F1153)/3</f>
        <v>252.904666666667</v>
      </c>
      <c r="D1153" s="6" t="n">
        <v>257.098</v>
      </c>
      <c r="E1153" s="6" t="n">
        <v>244.696</v>
      </c>
      <c r="F1153" s="6" t="n">
        <v>256.92</v>
      </c>
      <c r="G1153" s="5" t="s">
        <v>3460</v>
      </c>
      <c r="H1153" s="7" t="s">
        <v>3461</v>
      </c>
    </row>
    <row r="1154" customFormat="false" ht="13.5" hidden="false" customHeight="false" outlineLevel="0" collapsed="false">
      <c r="A1154" s="9" t="n">
        <v>1152</v>
      </c>
      <c r="B1154" s="5" t="s">
        <v>3462</v>
      </c>
      <c r="C1154" s="6" t="n">
        <f aca="false">(D1154+E1154+F1154)/3</f>
        <v>252.788333333333</v>
      </c>
      <c r="D1154" s="6" t="n">
        <v>247.151</v>
      </c>
      <c r="E1154" s="6" t="n">
        <v>253.263</v>
      </c>
      <c r="F1154" s="6" t="n">
        <v>257.951</v>
      </c>
      <c r="G1154" s="5" t="s">
        <v>3463</v>
      </c>
      <c r="H1154" s="7" t="s">
        <v>3464</v>
      </c>
    </row>
    <row r="1155" customFormat="false" ht="13.5" hidden="false" customHeight="false" outlineLevel="0" collapsed="false">
      <c r="A1155" s="9" t="n">
        <v>1153</v>
      </c>
      <c r="B1155" s="5" t="s">
        <v>3465</v>
      </c>
      <c r="C1155" s="6" t="n">
        <f aca="false">(D1155+E1155+F1155)/3</f>
        <v>252.502333333333</v>
      </c>
      <c r="D1155" s="6" t="n">
        <v>287.219</v>
      </c>
      <c r="E1155" s="6" t="n">
        <v>226.738</v>
      </c>
      <c r="F1155" s="6" t="n">
        <v>243.55</v>
      </c>
      <c r="G1155" s="5" t="s">
        <v>3466</v>
      </c>
      <c r="H1155" s="7" t="s">
        <v>3467</v>
      </c>
    </row>
    <row r="1156" customFormat="false" ht="13.5" hidden="false" customHeight="false" outlineLevel="0" collapsed="false">
      <c r="A1156" s="9" t="n">
        <v>1154</v>
      </c>
      <c r="B1156" s="5" t="s">
        <v>3468</v>
      </c>
      <c r="C1156" s="6" t="n">
        <f aca="false">(D1156+E1156+F1156)/3</f>
        <v>251.725</v>
      </c>
      <c r="D1156" s="6" t="n">
        <v>249.427</v>
      </c>
      <c r="E1156" s="6" t="n">
        <v>254.834</v>
      </c>
      <c r="F1156" s="6" t="n">
        <v>250.914</v>
      </c>
      <c r="G1156" s="5" t="s">
        <v>3469</v>
      </c>
      <c r="H1156" s="7" t="s">
        <v>3470</v>
      </c>
    </row>
    <row r="1157" customFormat="false" ht="13.5" hidden="false" customHeight="false" outlineLevel="0" collapsed="false">
      <c r="A1157" s="9" t="n">
        <v>1155</v>
      </c>
      <c r="B1157" s="5" t="s">
        <v>3471</v>
      </c>
      <c r="C1157" s="6" t="n">
        <f aca="false">(D1157+E1157+F1157)/3</f>
        <v>251.697</v>
      </c>
      <c r="D1157" s="6" t="n">
        <v>247.83</v>
      </c>
      <c r="E1157" s="6" t="n">
        <v>251.46</v>
      </c>
      <c r="F1157" s="6" t="n">
        <v>255.801</v>
      </c>
      <c r="G1157" s="5" t="s">
        <v>3472</v>
      </c>
      <c r="H1157" s="7" t="s">
        <v>3473</v>
      </c>
    </row>
    <row r="1158" customFormat="false" ht="13.5" hidden="false" customHeight="false" outlineLevel="0" collapsed="false">
      <c r="A1158" s="9" t="n">
        <v>1156</v>
      </c>
      <c r="B1158" s="5" t="s">
        <v>3474</v>
      </c>
      <c r="C1158" s="6" t="n">
        <f aca="false">(D1158+E1158+F1158)/3</f>
        <v>251.419333333333</v>
      </c>
      <c r="D1158" s="6" t="n">
        <v>251.418</v>
      </c>
      <c r="E1158" s="6" t="n">
        <v>251.449</v>
      </c>
      <c r="F1158" s="6" t="n">
        <v>251.391</v>
      </c>
      <c r="G1158" s="5" t="s">
        <v>3475</v>
      </c>
      <c r="H1158" s="7" t="s">
        <v>3476</v>
      </c>
    </row>
    <row r="1159" customFormat="false" ht="13.5" hidden="false" customHeight="false" outlineLevel="0" collapsed="false">
      <c r="A1159" s="9" t="n">
        <v>1157</v>
      </c>
      <c r="B1159" s="5" t="s">
        <v>3477</v>
      </c>
      <c r="C1159" s="6" t="n">
        <f aca="false">(D1159+E1159+F1159)/3</f>
        <v>251.29</v>
      </c>
      <c r="D1159" s="6" t="n">
        <v>258.604</v>
      </c>
      <c r="E1159" s="6" t="n">
        <v>244.667</v>
      </c>
      <c r="F1159" s="6" t="n">
        <v>250.599</v>
      </c>
      <c r="G1159" s="5" t="s">
        <v>3478</v>
      </c>
      <c r="H1159" s="7" t="s">
        <v>3479</v>
      </c>
    </row>
    <row r="1160" customFormat="false" ht="13.5" hidden="false" customHeight="false" outlineLevel="0" collapsed="false">
      <c r="A1160" s="9" t="n">
        <v>1158</v>
      </c>
      <c r="B1160" s="5" t="s">
        <v>3480</v>
      </c>
      <c r="C1160" s="6" t="n">
        <f aca="false">(D1160+E1160+F1160)/3</f>
        <v>251.146666666667</v>
      </c>
      <c r="D1160" s="6" t="n">
        <v>245.02</v>
      </c>
      <c r="E1160" s="6" t="n">
        <v>267.79</v>
      </c>
      <c r="F1160" s="6" t="n">
        <v>240.63</v>
      </c>
      <c r="G1160" s="5" t="s">
        <v>3481</v>
      </c>
      <c r="H1160" s="7" t="s">
        <v>3482</v>
      </c>
    </row>
    <row r="1161" customFormat="false" ht="13.5" hidden="false" customHeight="false" outlineLevel="0" collapsed="false">
      <c r="A1161" s="9" t="n">
        <v>1159</v>
      </c>
      <c r="B1161" s="5" t="s">
        <v>3483</v>
      </c>
      <c r="C1161" s="6" t="n">
        <f aca="false">(D1161+E1161+F1161)/3</f>
        <v>251.098</v>
      </c>
      <c r="D1161" s="6" t="n">
        <v>255.314</v>
      </c>
      <c r="E1161" s="6" t="n">
        <v>254.266</v>
      </c>
      <c r="F1161" s="6" t="n">
        <v>243.714</v>
      </c>
      <c r="G1161" s="5" t="s">
        <v>3484</v>
      </c>
      <c r="H1161" s="7" t="s">
        <v>3485</v>
      </c>
    </row>
    <row r="1162" customFormat="false" ht="13.5" hidden="false" customHeight="false" outlineLevel="0" collapsed="false">
      <c r="A1162" s="9" t="n">
        <v>1160</v>
      </c>
      <c r="B1162" s="5" t="s">
        <v>3486</v>
      </c>
      <c r="C1162" s="6" t="n">
        <f aca="false">(D1162+E1162+F1162)/3</f>
        <v>250.905666666667</v>
      </c>
      <c r="D1162" s="6" t="n">
        <v>247.93</v>
      </c>
      <c r="E1162" s="6" t="n">
        <v>247.286</v>
      </c>
      <c r="F1162" s="6" t="n">
        <v>257.501</v>
      </c>
      <c r="G1162" s="5" t="s">
        <v>3487</v>
      </c>
      <c r="H1162" s="7" t="s">
        <v>3488</v>
      </c>
    </row>
    <row r="1163" customFormat="false" ht="13.5" hidden="false" customHeight="false" outlineLevel="0" collapsed="false">
      <c r="A1163" s="9" t="n">
        <v>1161</v>
      </c>
      <c r="B1163" s="5" t="s">
        <v>3489</v>
      </c>
      <c r="C1163" s="6" t="n">
        <f aca="false">(D1163+E1163+F1163)/3</f>
        <v>250.471</v>
      </c>
      <c r="D1163" s="6" t="n">
        <v>242.186</v>
      </c>
      <c r="E1163" s="6" t="n">
        <v>267.518</v>
      </c>
      <c r="F1163" s="6" t="n">
        <v>241.709</v>
      </c>
      <c r="G1163" s="5" t="s">
        <v>3490</v>
      </c>
      <c r="H1163" s="7" t="s">
        <v>3491</v>
      </c>
    </row>
    <row r="1164" customFormat="false" ht="13.5" hidden="false" customHeight="false" outlineLevel="0" collapsed="false">
      <c r="A1164" s="9" t="n">
        <v>1162</v>
      </c>
      <c r="B1164" s="5" t="s">
        <v>3492</v>
      </c>
      <c r="C1164" s="6" t="n">
        <f aca="false">(D1164+E1164+F1164)/3</f>
        <v>250.434333333333</v>
      </c>
      <c r="D1164" s="6" t="n">
        <v>249.147</v>
      </c>
      <c r="E1164" s="6" t="n">
        <v>242.053</v>
      </c>
      <c r="F1164" s="6" t="n">
        <v>260.103</v>
      </c>
      <c r="G1164" s="5" t="s">
        <v>3493</v>
      </c>
      <c r="H1164" s="7" t="s">
        <v>3494</v>
      </c>
    </row>
    <row r="1165" customFormat="false" ht="13.5" hidden="false" customHeight="false" outlineLevel="0" collapsed="false">
      <c r="A1165" s="9" t="n">
        <v>1163</v>
      </c>
      <c r="B1165" s="5" t="s">
        <v>3495</v>
      </c>
      <c r="C1165" s="6" t="n">
        <f aca="false">(D1165+E1165+F1165)/3</f>
        <v>250.405333333333</v>
      </c>
      <c r="D1165" s="6" t="n">
        <v>251.235</v>
      </c>
      <c r="E1165" s="6" t="n">
        <v>254.39</v>
      </c>
      <c r="F1165" s="6" t="n">
        <v>245.591</v>
      </c>
      <c r="G1165" s="5" t="s">
        <v>3496</v>
      </c>
      <c r="H1165" s="7" t="s">
        <v>3497</v>
      </c>
    </row>
    <row r="1166" customFormat="false" ht="13.5" hidden="false" customHeight="false" outlineLevel="0" collapsed="false">
      <c r="A1166" s="9" t="n">
        <v>1164</v>
      </c>
      <c r="B1166" s="5" t="s">
        <v>3498</v>
      </c>
      <c r="C1166" s="6" t="n">
        <f aca="false">(D1166+E1166+F1166)/3</f>
        <v>250.247666666667</v>
      </c>
      <c r="D1166" s="6" t="n">
        <v>259.902</v>
      </c>
      <c r="E1166" s="6" t="n">
        <v>237.299</v>
      </c>
      <c r="F1166" s="6" t="n">
        <v>253.542</v>
      </c>
      <c r="G1166" s="5" t="s">
        <v>3499</v>
      </c>
      <c r="H1166" s="7" t="s">
        <v>3500</v>
      </c>
    </row>
    <row r="1167" customFormat="false" ht="13.5" hidden="false" customHeight="false" outlineLevel="0" collapsed="false">
      <c r="A1167" s="9" t="n">
        <v>1165</v>
      </c>
      <c r="B1167" s="5" t="s">
        <v>3501</v>
      </c>
      <c r="C1167" s="6" t="n">
        <f aca="false">(D1167+E1167+F1167)/3</f>
        <v>250.153</v>
      </c>
      <c r="D1167" s="6" t="n">
        <v>263.434</v>
      </c>
      <c r="E1167" s="6" t="n">
        <v>282.746</v>
      </c>
      <c r="F1167" s="6" t="n">
        <v>204.279</v>
      </c>
      <c r="G1167" s="5" t="s">
        <v>3502</v>
      </c>
      <c r="H1167" s="7" t="s">
        <v>3503</v>
      </c>
    </row>
    <row r="1168" customFormat="false" ht="13.5" hidden="false" customHeight="false" outlineLevel="0" collapsed="false">
      <c r="A1168" s="9" t="n">
        <v>1166</v>
      </c>
      <c r="B1168" s="5" t="s">
        <v>3504</v>
      </c>
      <c r="C1168" s="6" t="n">
        <f aca="false">(D1168+E1168+F1168)/3</f>
        <v>250.007333333333</v>
      </c>
      <c r="D1168" s="6" t="n">
        <v>275.599</v>
      </c>
      <c r="E1168" s="6" t="n">
        <v>220.973</v>
      </c>
      <c r="F1168" s="6" t="n">
        <v>253.45</v>
      </c>
      <c r="G1168" s="5" t="s">
        <v>3505</v>
      </c>
      <c r="H1168" s="7" t="s">
        <v>3506</v>
      </c>
    </row>
    <row r="1169" customFormat="false" ht="13.5" hidden="false" customHeight="false" outlineLevel="0" collapsed="false">
      <c r="A1169" s="9" t="n">
        <v>1167</v>
      </c>
      <c r="B1169" s="5" t="s">
        <v>3507</v>
      </c>
      <c r="C1169" s="6" t="n">
        <f aca="false">(D1169+E1169+F1169)/3</f>
        <v>249.868666666667</v>
      </c>
      <c r="D1169" s="6" t="n">
        <v>239.882</v>
      </c>
      <c r="E1169" s="6" t="n">
        <v>245.731</v>
      </c>
      <c r="F1169" s="6" t="n">
        <v>263.993</v>
      </c>
      <c r="G1169" s="5" t="s">
        <v>3508</v>
      </c>
      <c r="H1169" s="7" t="s">
        <v>3509</v>
      </c>
    </row>
    <row r="1170" customFormat="false" ht="13.5" hidden="false" customHeight="false" outlineLevel="0" collapsed="false">
      <c r="A1170" s="9" t="n">
        <v>1168</v>
      </c>
      <c r="B1170" s="5" t="s">
        <v>3510</v>
      </c>
      <c r="C1170" s="6" t="n">
        <f aca="false">(D1170+E1170+F1170)/3</f>
        <v>249.756666666667</v>
      </c>
      <c r="D1170" s="6" t="n">
        <v>278.298</v>
      </c>
      <c r="E1170" s="6" t="n">
        <v>252.718</v>
      </c>
      <c r="F1170" s="6" t="n">
        <v>218.254</v>
      </c>
      <c r="G1170" s="5" t="s">
        <v>3511</v>
      </c>
      <c r="H1170" s="7" t="s">
        <v>3512</v>
      </c>
    </row>
    <row r="1171" customFormat="false" ht="13.5" hidden="false" customHeight="false" outlineLevel="0" collapsed="false">
      <c r="A1171" s="9" t="n">
        <v>1169</v>
      </c>
      <c r="B1171" s="5" t="s">
        <v>3513</v>
      </c>
      <c r="C1171" s="6" t="n">
        <f aca="false">(D1171+E1171+F1171)/3</f>
        <v>249.423666666667</v>
      </c>
      <c r="D1171" s="6" t="n">
        <v>226.699</v>
      </c>
      <c r="E1171" s="6" t="n">
        <v>292.452</v>
      </c>
      <c r="F1171" s="6" t="n">
        <v>229.12</v>
      </c>
      <c r="G1171" s="5" t="s">
        <v>3514</v>
      </c>
      <c r="H1171" s="7" t="s">
        <v>3515</v>
      </c>
    </row>
    <row r="1172" customFormat="false" ht="13.5" hidden="false" customHeight="false" outlineLevel="0" collapsed="false">
      <c r="A1172" s="9" t="n">
        <v>1170</v>
      </c>
      <c r="B1172" s="5" t="s">
        <v>3516</v>
      </c>
      <c r="C1172" s="6" t="n">
        <f aca="false">(D1172+E1172+F1172)/3</f>
        <v>249.297666666667</v>
      </c>
      <c r="D1172" s="6" t="n">
        <v>249.04</v>
      </c>
      <c r="E1172" s="6" t="n">
        <v>249.869</v>
      </c>
      <c r="F1172" s="6" t="n">
        <v>248.984</v>
      </c>
      <c r="G1172" s="5" t="s">
        <v>3517</v>
      </c>
      <c r="H1172" s="7" t="s">
        <v>3518</v>
      </c>
    </row>
    <row r="1173" customFormat="false" ht="13.5" hidden="false" customHeight="false" outlineLevel="0" collapsed="false">
      <c r="A1173" s="9" t="n">
        <v>1171</v>
      </c>
      <c r="B1173" s="5" t="s">
        <v>3519</v>
      </c>
      <c r="C1173" s="6" t="n">
        <f aca="false">(D1173+E1173+F1173)/3</f>
        <v>249.102666666667</v>
      </c>
      <c r="D1173" s="6" t="n">
        <v>271.529</v>
      </c>
      <c r="E1173" s="6" t="n">
        <v>233.449</v>
      </c>
      <c r="F1173" s="6" t="n">
        <v>242.33</v>
      </c>
      <c r="G1173" s="5" t="s">
        <v>3520</v>
      </c>
      <c r="H1173" s="7" t="s">
        <v>3521</v>
      </c>
    </row>
    <row r="1174" customFormat="false" ht="13.5" hidden="false" customHeight="false" outlineLevel="0" collapsed="false">
      <c r="A1174" s="9" t="n">
        <v>1172</v>
      </c>
      <c r="B1174" s="5" t="s">
        <v>3522</v>
      </c>
      <c r="C1174" s="6" t="n">
        <f aca="false">(D1174+E1174+F1174)/3</f>
        <v>248.832666666667</v>
      </c>
      <c r="D1174" s="6" t="n">
        <v>247.671</v>
      </c>
      <c r="E1174" s="6" t="n">
        <v>256.203</v>
      </c>
      <c r="F1174" s="6" t="n">
        <v>242.624</v>
      </c>
      <c r="G1174" s="5" t="s">
        <v>3523</v>
      </c>
      <c r="H1174" s="7" t="s">
        <v>3524</v>
      </c>
    </row>
    <row r="1175" customFormat="false" ht="13.5" hidden="false" customHeight="false" outlineLevel="0" collapsed="false">
      <c r="A1175" s="9" t="n">
        <v>1173</v>
      </c>
      <c r="B1175" s="5" t="s">
        <v>3525</v>
      </c>
      <c r="C1175" s="6" t="n">
        <f aca="false">(D1175+E1175+F1175)/3</f>
        <v>248.808666666667</v>
      </c>
      <c r="D1175" s="6" t="n">
        <v>249.326</v>
      </c>
      <c r="E1175" s="6" t="n">
        <v>248.544</v>
      </c>
      <c r="F1175" s="6" t="n">
        <v>248.556</v>
      </c>
      <c r="G1175" s="5" t="s">
        <v>3526</v>
      </c>
      <c r="H1175" s="7" t="s">
        <v>3527</v>
      </c>
    </row>
    <row r="1176" customFormat="false" ht="13.5" hidden="false" customHeight="false" outlineLevel="0" collapsed="false">
      <c r="A1176" s="9" t="n">
        <v>1174</v>
      </c>
      <c r="B1176" s="5" t="s">
        <v>3528</v>
      </c>
      <c r="C1176" s="6" t="n">
        <f aca="false">(D1176+E1176+F1176)/3</f>
        <v>247.888</v>
      </c>
      <c r="D1176" s="6" t="n">
        <v>252.035</v>
      </c>
      <c r="E1176" s="6" t="n">
        <v>249.539</v>
      </c>
      <c r="F1176" s="6" t="n">
        <v>242.09</v>
      </c>
      <c r="G1176" s="5" t="s">
        <v>3529</v>
      </c>
      <c r="H1176" s="7" t="s">
        <v>3530</v>
      </c>
    </row>
    <row r="1177" customFormat="false" ht="13.5" hidden="false" customHeight="false" outlineLevel="0" collapsed="false">
      <c r="A1177" s="9" t="n">
        <v>1175</v>
      </c>
      <c r="B1177" s="5" t="s">
        <v>3531</v>
      </c>
      <c r="C1177" s="6" t="n">
        <f aca="false">(D1177+E1177+F1177)/3</f>
        <v>247.785666666667</v>
      </c>
      <c r="D1177" s="6" t="n">
        <v>227.009</v>
      </c>
      <c r="E1177" s="6" t="n">
        <v>223.482</v>
      </c>
      <c r="F1177" s="6" t="n">
        <v>292.866</v>
      </c>
      <c r="G1177" s="5" t="s">
        <v>3532</v>
      </c>
      <c r="H1177" s="7" t="s">
        <v>3533</v>
      </c>
    </row>
    <row r="1178" customFormat="false" ht="13.5" hidden="false" customHeight="false" outlineLevel="0" collapsed="false">
      <c r="A1178" s="9" t="n">
        <v>1176</v>
      </c>
      <c r="B1178" s="5" t="s">
        <v>3534</v>
      </c>
      <c r="C1178" s="6" t="n">
        <f aca="false">(D1178+E1178+F1178)/3</f>
        <v>247.405333333333</v>
      </c>
      <c r="D1178" s="6" t="n">
        <v>259.87</v>
      </c>
      <c r="E1178" s="6" t="n">
        <v>253.699</v>
      </c>
      <c r="F1178" s="6" t="n">
        <v>228.647</v>
      </c>
      <c r="G1178" s="5" t="s">
        <v>3535</v>
      </c>
      <c r="H1178" s="7" t="s">
        <v>3536</v>
      </c>
    </row>
    <row r="1179" customFormat="false" ht="13.5" hidden="false" customHeight="false" outlineLevel="0" collapsed="false">
      <c r="A1179" s="9" t="n">
        <v>1177</v>
      </c>
      <c r="B1179" s="5" t="s">
        <v>3537</v>
      </c>
      <c r="C1179" s="6" t="n">
        <f aca="false">(D1179+E1179+F1179)/3</f>
        <v>247.181333333333</v>
      </c>
      <c r="D1179" s="6" t="n">
        <v>241.416</v>
      </c>
      <c r="E1179" s="6" t="n">
        <v>243.203</v>
      </c>
      <c r="F1179" s="6" t="n">
        <v>256.925</v>
      </c>
      <c r="G1179" s="5" t="s">
        <v>3538</v>
      </c>
      <c r="H1179" s="7" t="s">
        <v>3539</v>
      </c>
    </row>
    <row r="1180" customFormat="false" ht="13.5" hidden="false" customHeight="false" outlineLevel="0" collapsed="false">
      <c r="A1180" s="9" t="n">
        <v>1178</v>
      </c>
      <c r="B1180" s="5" t="s">
        <v>3540</v>
      </c>
      <c r="C1180" s="6" t="n">
        <f aca="false">(D1180+E1180+F1180)/3</f>
        <v>247.167666666667</v>
      </c>
      <c r="D1180" s="6" t="n">
        <v>246.607</v>
      </c>
      <c r="E1180" s="6" t="n">
        <v>245.46</v>
      </c>
      <c r="F1180" s="6" t="n">
        <v>249.436</v>
      </c>
      <c r="G1180" s="5" t="s">
        <v>3541</v>
      </c>
      <c r="H1180" s="7" t="s">
        <v>3542</v>
      </c>
    </row>
    <row r="1181" customFormat="false" ht="13.5" hidden="false" customHeight="false" outlineLevel="0" collapsed="false">
      <c r="A1181" s="9" t="n">
        <v>1179</v>
      </c>
      <c r="B1181" s="5" t="s">
        <v>3543</v>
      </c>
      <c r="C1181" s="6" t="n">
        <f aca="false">(D1181+E1181+F1181)/3</f>
        <v>247.082</v>
      </c>
      <c r="D1181" s="6" t="n">
        <v>246.372</v>
      </c>
      <c r="E1181" s="6" t="n">
        <v>258.453</v>
      </c>
      <c r="F1181" s="6" t="n">
        <v>236.421</v>
      </c>
      <c r="G1181" s="5" t="s">
        <v>3544</v>
      </c>
      <c r="H1181" s="7" t="s">
        <v>3545</v>
      </c>
    </row>
    <row r="1182" customFormat="false" ht="13.5" hidden="false" customHeight="false" outlineLevel="0" collapsed="false">
      <c r="A1182" s="9" t="n">
        <v>1180</v>
      </c>
      <c r="B1182" s="5" t="s">
        <v>3546</v>
      </c>
      <c r="C1182" s="6" t="n">
        <f aca="false">(D1182+E1182+F1182)/3</f>
        <v>246.912333333333</v>
      </c>
      <c r="D1182" s="6" t="n">
        <v>248.865</v>
      </c>
      <c r="E1182" s="6" t="n">
        <v>249.825</v>
      </c>
      <c r="F1182" s="6" t="n">
        <v>242.047</v>
      </c>
      <c r="G1182" s="5" t="s">
        <v>3547</v>
      </c>
      <c r="H1182" s="7" t="s">
        <v>3548</v>
      </c>
    </row>
    <row r="1183" customFormat="false" ht="13.5" hidden="false" customHeight="false" outlineLevel="0" collapsed="false">
      <c r="A1183" s="9" t="n">
        <v>1181</v>
      </c>
      <c r="B1183" s="5" t="s">
        <v>3549</v>
      </c>
      <c r="C1183" s="6" t="n">
        <f aca="false">(D1183+E1183+F1183)/3</f>
        <v>246.852666666667</v>
      </c>
      <c r="D1183" s="6" t="n">
        <v>252.599</v>
      </c>
      <c r="E1183" s="6" t="n">
        <v>244.361</v>
      </c>
      <c r="F1183" s="6" t="n">
        <v>243.598</v>
      </c>
      <c r="G1183" s="5" t="s">
        <v>3550</v>
      </c>
      <c r="H1183" s="7" t="s">
        <v>3551</v>
      </c>
    </row>
    <row r="1184" customFormat="false" ht="13.5" hidden="false" customHeight="false" outlineLevel="0" collapsed="false">
      <c r="A1184" s="9" t="n">
        <v>1182</v>
      </c>
      <c r="B1184" s="5" t="s">
        <v>3552</v>
      </c>
      <c r="C1184" s="6" t="n">
        <f aca="false">(D1184+E1184+F1184)/3</f>
        <v>246.690666666667</v>
      </c>
      <c r="D1184" s="6" t="n">
        <v>247.709</v>
      </c>
      <c r="E1184" s="6" t="n">
        <v>243.832</v>
      </c>
      <c r="F1184" s="6" t="n">
        <v>248.531</v>
      </c>
      <c r="G1184" s="5" t="s">
        <v>3553</v>
      </c>
      <c r="H1184" s="7" t="s">
        <v>3554</v>
      </c>
    </row>
    <row r="1185" customFormat="false" ht="13.5" hidden="false" customHeight="false" outlineLevel="0" collapsed="false">
      <c r="A1185" s="9" t="n">
        <v>1183</v>
      </c>
      <c r="B1185" s="5" t="s">
        <v>3555</v>
      </c>
      <c r="C1185" s="6" t="n">
        <f aca="false">(D1185+E1185+F1185)/3</f>
        <v>246.626333333333</v>
      </c>
      <c r="D1185" s="6" t="n">
        <v>215.047</v>
      </c>
      <c r="E1185" s="6" t="n">
        <v>238.006</v>
      </c>
      <c r="F1185" s="6" t="n">
        <v>286.826</v>
      </c>
      <c r="G1185" s="5" t="s">
        <v>3556</v>
      </c>
      <c r="H1185" s="7" t="s">
        <v>3557</v>
      </c>
    </row>
    <row r="1186" customFormat="false" ht="13.5" hidden="false" customHeight="false" outlineLevel="0" collapsed="false">
      <c r="A1186" s="9" t="n">
        <v>1184</v>
      </c>
      <c r="B1186" s="5" t="s">
        <v>3558</v>
      </c>
      <c r="C1186" s="6" t="n">
        <f aca="false">(D1186+E1186+F1186)/3</f>
        <v>246.231</v>
      </c>
      <c r="D1186" s="6" t="n">
        <v>243.691</v>
      </c>
      <c r="E1186" s="6" t="n">
        <v>248.927</v>
      </c>
      <c r="F1186" s="6" t="n">
        <v>246.075</v>
      </c>
      <c r="G1186" s="5" t="s">
        <v>3559</v>
      </c>
      <c r="H1186" s="7" t="s">
        <v>3560</v>
      </c>
    </row>
    <row r="1187" customFormat="false" ht="13.5" hidden="false" customHeight="false" outlineLevel="0" collapsed="false">
      <c r="A1187" s="9" t="n">
        <v>1185</v>
      </c>
      <c r="B1187" s="5" t="s">
        <v>3561</v>
      </c>
      <c r="C1187" s="6" t="n">
        <f aca="false">(D1187+E1187+F1187)/3</f>
        <v>245.787666666667</v>
      </c>
      <c r="D1187" s="6" t="n">
        <v>243.568</v>
      </c>
      <c r="E1187" s="6" t="n">
        <v>231.901</v>
      </c>
      <c r="F1187" s="6" t="n">
        <v>261.894</v>
      </c>
      <c r="G1187" s="5" t="s">
        <v>3562</v>
      </c>
      <c r="H1187" s="7" t="s">
        <v>3563</v>
      </c>
    </row>
    <row r="1188" customFormat="false" ht="13.5" hidden="false" customHeight="false" outlineLevel="0" collapsed="false">
      <c r="A1188" s="9" t="n">
        <v>1186</v>
      </c>
      <c r="B1188" s="5" t="s">
        <v>3564</v>
      </c>
      <c r="C1188" s="6" t="n">
        <f aca="false">(D1188+E1188+F1188)/3</f>
        <v>245.733</v>
      </c>
      <c r="D1188" s="6" t="n">
        <v>245.733</v>
      </c>
      <c r="E1188" s="6" t="n">
        <v>245.733</v>
      </c>
      <c r="F1188" s="6" t="n">
        <v>245.733</v>
      </c>
      <c r="G1188" s="5" t="s">
        <v>3565</v>
      </c>
      <c r="H1188" s="7" t="s">
        <v>3566</v>
      </c>
    </row>
    <row r="1189" customFormat="false" ht="13.5" hidden="false" customHeight="false" outlineLevel="0" collapsed="false">
      <c r="A1189" s="9" t="n">
        <v>1187</v>
      </c>
      <c r="B1189" s="5" t="s">
        <v>3567</v>
      </c>
      <c r="C1189" s="6" t="n">
        <f aca="false">(D1189+E1189+F1189)/3</f>
        <v>245.561</v>
      </c>
      <c r="D1189" s="6" t="n">
        <v>233.892</v>
      </c>
      <c r="E1189" s="6" t="n">
        <v>277.362</v>
      </c>
      <c r="F1189" s="6" t="n">
        <v>225.429</v>
      </c>
      <c r="G1189" s="5" t="s">
        <v>3568</v>
      </c>
      <c r="H1189" s="7" t="s">
        <v>3569</v>
      </c>
    </row>
    <row r="1190" customFormat="false" ht="13.5" hidden="false" customHeight="false" outlineLevel="0" collapsed="false">
      <c r="A1190" s="9" t="n">
        <v>1188</v>
      </c>
      <c r="B1190" s="5" t="s">
        <v>3570</v>
      </c>
      <c r="C1190" s="6" t="n">
        <f aca="false">(D1190+E1190+F1190)/3</f>
        <v>245.059</v>
      </c>
      <c r="D1190" s="6" t="n">
        <v>245.76</v>
      </c>
      <c r="E1190" s="6" t="n">
        <v>266.858</v>
      </c>
      <c r="F1190" s="6" t="n">
        <v>222.559</v>
      </c>
      <c r="G1190" s="5" t="s">
        <v>3571</v>
      </c>
      <c r="H1190" s="7" t="s">
        <v>3572</v>
      </c>
    </row>
    <row r="1191" customFormat="false" ht="13.5" hidden="false" customHeight="false" outlineLevel="0" collapsed="false">
      <c r="A1191" s="9" t="n">
        <v>1189</v>
      </c>
      <c r="B1191" s="5" t="s">
        <v>3573</v>
      </c>
      <c r="C1191" s="6" t="n">
        <f aca="false">(D1191+E1191+F1191)/3</f>
        <v>245.028333333333</v>
      </c>
      <c r="D1191" s="6" t="n">
        <v>239.593</v>
      </c>
      <c r="E1191" s="6" t="n">
        <v>245.972</v>
      </c>
      <c r="F1191" s="6" t="n">
        <v>249.52</v>
      </c>
      <c r="G1191" s="5" t="s">
        <v>3574</v>
      </c>
      <c r="H1191" s="7" t="s">
        <v>3575</v>
      </c>
    </row>
    <row r="1192" customFormat="false" ht="13.5" hidden="false" customHeight="false" outlineLevel="0" collapsed="false">
      <c r="A1192" s="9" t="n">
        <v>1190</v>
      </c>
      <c r="B1192" s="5" t="s">
        <v>3576</v>
      </c>
      <c r="C1192" s="6" t="n">
        <f aca="false">(D1192+E1192+F1192)/3</f>
        <v>244.406</v>
      </c>
      <c r="D1192" s="6" t="n">
        <v>213.022</v>
      </c>
      <c r="E1192" s="6" t="n">
        <v>277.333</v>
      </c>
      <c r="F1192" s="6" t="n">
        <v>242.863</v>
      </c>
      <c r="G1192" s="5" t="s">
        <v>3577</v>
      </c>
      <c r="H1192" s="7" t="s">
        <v>3578</v>
      </c>
    </row>
    <row r="1193" customFormat="false" ht="13.5" hidden="false" customHeight="false" outlineLevel="0" collapsed="false">
      <c r="A1193" s="9" t="n">
        <v>1191</v>
      </c>
      <c r="B1193" s="5" t="s">
        <v>3579</v>
      </c>
      <c r="C1193" s="6" t="n">
        <f aca="false">(D1193+E1193+F1193)/3</f>
        <v>244.305333333333</v>
      </c>
      <c r="D1193" s="6" t="n">
        <v>249.322</v>
      </c>
      <c r="E1193" s="6" t="n">
        <v>237.381</v>
      </c>
      <c r="F1193" s="6" t="n">
        <v>246.213</v>
      </c>
      <c r="G1193" s="5" t="s">
        <v>3580</v>
      </c>
      <c r="H1193" s="7" t="s">
        <v>3581</v>
      </c>
    </row>
    <row r="1194" customFormat="false" ht="13.5" hidden="false" customHeight="false" outlineLevel="0" collapsed="false">
      <c r="A1194" s="9" t="n">
        <v>1192</v>
      </c>
      <c r="B1194" s="5" t="s">
        <v>3582</v>
      </c>
      <c r="C1194" s="6" t="n">
        <f aca="false">(D1194+E1194+F1194)/3</f>
        <v>244.220666666667</v>
      </c>
      <c r="D1194" s="6" t="n">
        <v>244.566</v>
      </c>
      <c r="E1194" s="6" t="n">
        <v>243.969</v>
      </c>
      <c r="F1194" s="6" t="n">
        <v>244.127</v>
      </c>
      <c r="G1194" s="5" t="s">
        <v>3583</v>
      </c>
      <c r="H1194" s="7" t="s">
        <v>3584</v>
      </c>
    </row>
    <row r="1195" customFormat="false" ht="13.5" hidden="false" customHeight="false" outlineLevel="0" collapsed="false">
      <c r="A1195" s="9" t="n">
        <v>1193</v>
      </c>
      <c r="B1195" s="5" t="s">
        <v>3585</v>
      </c>
      <c r="C1195" s="6" t="n">
        <f aca="false">(D1195+E1195+F1195)/3</f>
        <v>243.977333333333</v>
      </c>
      <c r="D1195" s="6" t="n">
        <v>240.031</v>
      </c>
      <c r="E1195" s="6" t="n">
        <v>233.529</v>
      </c>
      <c r="F1195" s="6" t="n">
        <v>258.372</v>
      </c>
      <c r="G1195" s="5" t="s">
        <v>3586</v>
      </c>
      <c r="H1195" s="7" t="s">
        <v>3587</v>
      </c>
    </row>
    <row r="1196" customFormat="false" ht="13.5" hidden="false" customHeight="false" outlineLevel="0" collapsed="false">
      <c r="A1196" s="9" t="n">
        <v>1194</v>
      </c>
      <c r="B1196" s="5" t="s">
        <v>3588</v>
      </c>
      <c r="C1196" s="6" t="n">
        <f aca="false">(D1196+E1196+F1196)/3</f>
        <v>243.362333333333</v>
      </c>
      <c r="D1196" s="6" t="n">
        <v>240.999</v>
      </c>
      <c r="E1196" s="6" t="n">
        <v>243.212</v>
      </c>
      <c r="F1196" s="6" t="n">
        <v>245.876</v>
      </c>
      <c r="G1196" s="5" t="s">
        <v>3589</v>
      </c>
      <c r="H1196" s="7" t="s">
        <v>3590</v>
      </c>
    </row>
    <row r="1197" customFormat="false" ht="13.5" hidden="false" customHeight="false" outlineLevel="0" collapsed="false">
      <c r="A1197" s="9" t="n">
        <v>1195</v>
      </c>
      <c r="B1197" s="5" t="s">
        <v>3591</v>
      </c>
      <c r="C1197" s="6" t="n">
        <f aca="false">(D1197+E1197+F1197)/3</f>
        <v>243.250666666667</v>
      </c>
      <c r="D1197" s="6" t="n">
        <v>236.185</v>
      </c>
      <c r="E1197" s="6" t="n">
        <v>239.096</v>
      </c>
      <c r="F1197" s="6" t="n">
        <v>254.471</v>
      </c>
      <c r="G1197" s="5" t="s">
        <v>3592</v>
      </c>
      <c r="H1197" s="7" t="s">
        <v>3593</v>
      </c>
    </row>
    <row r="1198" customFormat="false" ht="13.5" hidden="false" customHeight="false" outlineLevel="0" collapsed="false">
      <c r="A1198" s="9" t="n">
        <v>1196</v>
      </c>
      <c r="B1198" s="5" t="s">
        <v>3594</v>
      </c>
      <c r="C1198" s="6" t="n">
        <f aca="false">(D1198+E1198+F1198)/3</f>
        <v>243.080666666667</v>
      </c>
      <c r="D1198" s="6" t="n">
        <v>254.435</v>
      </c>
      <c r="E1198" s="6" t="n">
        <v>235.395</v>
      </c>
      <c r="F1198" s="6" t="n">
        <v>239.412</v>
      </c>
      <c r="G1198" s="5" t="s">
        <v>3595</v>
      </c>
      <c r="H1198" s="7" t="s">
        <v>3596</v>
      </c>
    </row>
    <row r="1199" customFormat="false" ht="13.5" hidden="false" customHeight="false" outlineLevel="0" collapsed="false">
      <c r="A1199" s="9" t="n">
        <v>1197</v>
      </c>
      <c r="B1199" s="5" t="s">
        <v>3597</v>
      </c>
      <c r="C1199" s="6" t="n">
        <f aca="false">(D1199+E1199+F1199)/3</f>
        <v>242.861333333333</v>
      </c>
      <c r="D1199" s="6" t="n">
        <v>249.454</v>
      </c>
      <c r="E1199" s="6" t="n">
        <v>231.936</v>
      </c>
      <c r="F1199" s="6" t="n">
        <v>247.194</v>
      </c>
      <c r="G1199" s="5" t="s">
        <v>3598</v>
      </c>
      <c r="H1199" s="7" t="s">
        <v>3599</v>
      </c>
    </row>
    <row r="1200" customFormat="false" ht="13.5" hidden="false" customHeight="false" outlineLevel="0" collapsed="false">
      <c r="A1200" s="9" t="n">
        <v>1198</v>
      </c>
      <c r="B1200" s="5" t="s">
        <v>3600</v>
      </c>
      <c r="C1200" s="6" t="n">
        <f aca="false">(D1200+E1200+F1200)/3</f>
        <v>242.814666666667</v>
      </c>
      <c r="D1200" s="6" t="n">
        <v>249.645</v>
      </c>
      <c r="E1200" s="6" t="n">
        <v>238.399</v>
      </c>
      <c r="F1200" s="6" t="n">
        <v>240.4</v>
      </c>
      <c r="G1200" s="5" t="s">
        <v>3601</v>
      </c>
      <c r="H1200" s="7" t="s">
        <v>3602</v>
      </c>
    </row>
    <row r="1201" customFormat="false" ht="13.5" hidden="false" customHeight="false" outlineLevel="0" collapsed="false">
      <c r="A1201" s="9" t="n">
        <v>1199</v>
      </c>
      <c r="B1201" s="5" t="s">
        <v>3603</v>
      </c>
      <c r="C1201" s="6" t="n">
        <f aca="false">(D1201+E1201+F1201)/3</f>
        <v>242.754</v>
      </c>
      <c r="D1201" s="6" t="n">
        <v>235.649</v>
      </c>
      <c r="E1201" s="6" t="n">
        <v>250.782</v>
      </c>
      <c r="F1201" s="6" t="n">
        <v>241.831</v>
      </c>
      <c r="G1201" s="5" t="s">
        <v>3604</v>
      </c>
      <c r="H1201" s="7" t="s">
        <v>3605</v>
      </c>
    </row>
    <row r="1202" customFormat="false" ht="13.5" hidden="false" customHeight="false" outlineLevel="0" collapsed="false">
      <c r="A1202" s="9" t="n">
        <v>1200</v>
      </c>
      <c r="B1202" s="5" t="s">
        <v>3606</v>
      </c>
      <c r="C1202" s="6" t="n">
        <f aca="false">(D1202+E1202+F1202)/3</f>
        <v>242.549666666667</v>
      </c>
      <c r="D1202" s="6" t="n">
        <v>243.356</v>
      </c>
      <c r="E1202" s="6" t="n">
        <v>243.582</v>
      </c>
      <c r="F1202" s="6" t="n">
        <v>240.711</v>
      </c>
      <c r="G1202" s="5" t="s">
        <v>3607</v>
      </c>
      <c r="H1202" s="7" t="s">
        <v>3608</v>
      </c>
    </row>
    <row r="1203" customFormat="false" ht="13.5" hidden="false" customHeight="false" outlineLevel="0" collapsed="false">
      <c r="A1203" s="4" t="n">
        <v>1201</v>
      </c>
      <c r="B1203" s="5" t="s">
        <v>3609</v>
      </c>
      <c r="C1203" s="6" t="n">
        <f aca="false">(D1203+E1203+F1203)/3</f>
        <v>242.503</v>
      </c>
      <c r="D1203" s="6" t="n">
        <v>243.965</v>
      </c>
      <c r="E1203" s="6" t="n">
        <v>240.984</v>
      </c>
      <c r="F1203" s="6" t="n">
        <v>242.56</v>
      </c>
      <c r="G1203" s="5" t="s">
        <v>3610</v>
      </c>
      <c r="H1203" s="7" t="s">
        <v>3611</v>
      </c>
    </row>
    <row r="1204" customFormat="false" ht="13.5" hidden="false" customHeight="false" outlineLevel="0" collapsed="false">
      <c r="A1204" s="4" t="n">
        <v>1202</v>
      </c>
      <c r="B1204" s="5" t="s">
        <v>3612</v>
      </c>
      <c r="C1204" s="6" t="n">
        <f aca="false">(D1204+E1204+F1204)/3</f>
        <v>241.64</v>
      </c>
      <c r="D1204" s="6" t="n">
        <v>246.383</v>
      </c>
      <c r="E1204" s="6" t="n">
        <v>255.207</v>
      </c>
      <c r="F1204" s="6" t="n">
        <v>223.33</v>
      </c>
      <c r="G1204" s="5" t="s">
        <v>3613</v>
      </c>
      <c r="H1204" s="7" t="s">
        <v>3614</v>
      </c>
    </row>
    <row r="1205" customFormat="false" ht="13.5" hidden="false" customHeight="false" outlineLevel="0" collapsed="false">
      <c r="A1205" s="4" t="n">
        <v>1203</v>
      </c>
      <c r="B1205" s="5" t="s">
        <v>3615</v>
      </c>
      <c r="C1205" s="6" t="n">
        <f aca="false">(D1205+E1205+F1205)/3</f>
        <v>241.361666666667</v>
      </c>
      <c r="D1205" s="6" t="n">
        <v>234.979</v>
      </c>
      <c r="E1205" s="6" t="n">
        <v>267.449</v>
      </c>
      <c r="F1205" s="6" t="n">
        <v>221.657</v>
      </c>
      <c r="G1205" s="5" t="s">
        <v>3616</v>
      </c>
      <c r="H1205" s="7" t="s">
        <v>3617</v>
      </c>
    </row>
    <row r="1206" customFormat="false" ht="13.5" hidden="false" customHeight="false" outlineLevel="0" collapsed="false">
      <c r="A1206" s="4" t="n">
        <v>1204</v>
      </c>
      <c r="B1206" s="5" t="s">
        <v>3618</v>
      </c>
      <c r="C1206" s="6" t="n">
        <f aca="false">(D1206+E1206+F1206)/3</f>
        <v>240.532333333333</v>
      </c>
      <c r="D1206" s="6" t="n">
        <v>199.478</v>
      </c>
      <c r="E1206" s="6" t="n">
        <v>244.613</v>
      </c>
      <c r="F1206" s="6" t="n">
        <v>277.506</v>
      </c>
      <c r="G1206" s="5" t="s">
        <v>3619</v>
      </c>
      <c r="H1206" s="7" t="s">
        <v>3620</v>
      </c>
    </row>
    <row r="1207" customFormat="false" ht="13.5" hidden="false" customHeight="false" outlineLevel="0" collapsed="false">
      <c r="A1207" s="4" t="n">
        <v>1205</v>
      </c>
      <c r="B1207" s="5" t="s">
        <v>3621</v>
      </c>
      <c r="C1207" s="6" t="n">
        <f aca="false">(D1207+E1207+F1207)/3</f>
        <v>240.386</v>
      </c>
      <c r="D1207" s="6" t="n">
        <v>259.144</v>
      </c>
      <c r="E1207" s="6" t="n">
        <v>227.566</v>
      </c>
      <c r="F1207" s="6" t="n">
        <v>234.448</v>
      </c>
      <c r="G1207" s="5" t="s">
        <v>3622</v>
      </c>
      <c r="H1207" s="7" t="s">
        <v>3623</v>
      </c>
    </row>
    <row r="1208" customFormat="false" ht="13.5" hidden="false" customHeight="false" outlineLevel="0" collapsed="false">
      <c r="A1208" s="4" t="n">
        <v>1206</v>
      </c>
      <c r="B1208" s="5" t="s">
        <v>3624</v>
      </c>
      <c r="C1208" s="6" t="n">
        <f aca="false">(D1208+E1208+F1208)/3</f>
        <v>240.273</v>
      </c>
      <c r="D1208" s="6" t="n">
        <v>241.809</v>
      </c>
      <c r="E1208" s="6" t="n">
        <v>228.37</v>
      </c>
      <c r="F1208" s="6" t="n">
        <v>250.64</v>
      </c>
      <c r="G1208" s="5" t="s">
        <v>3625</v>
      </c>
      <c r="H1208" s="7" t="s">
        <v>3626</v>
      </c>
    </row>
    <row r="1209" customFormat="false" ht="13.5" hidden="false" customHeight="false" outlineLevel="0" collapsed="false">
      <c r="A1209" s="4" t="n">
        <v>1207</v>
      </c>
      <c r="B1209" s="5" t="s">
        <v>3627</v>
      </c>
      <c r="C1209" s="6" t="n">
        <f aca="false">(D1209+E1209+F1209)/3</f>
        <v>240.189333333333</v>
      </c>
      <c r="D1209" s="6" t="n">
        <v>226.34</v>
      </c>
      <c r="E1209" s="6" t="n">
        <v>255.808</v>
      </c>
      <c r="F1209" s="6" t="n">
        <v>238.42</v>
      </c>
      <c r="G1209" s="5" t="s">
        <v>3628</v>
      </c>
      <c r="H1209" s="7" t="s">
        <v>3629</v>
      </c>
    </row>
    <row r="1210" customFormat="false" ht="13.5" hidden="false" customHeight="false" outlineLevel="0" collapsed="false">
      <c r="A1210" s="4" t="n">
        <v>1208</v>
      </c>
      <c r="B1210" s="5" t="s">
        <v>3630</v>
      </c>
      <c r="C1210" s="6" t="n">
        <f aca="false">(D1210+E1210+F1210)/3</f>
        <v>239.825333333333</v>
      </c>
      <c r="D1210" s="6" t="n">
        <v>234.882</v>
      </c>
      <c r="E1210" s="6" t="n">
        <v>240.75</v>
      </c>
      <c r="F1210" s="6" t="n">
        <v>243.844</v>
      </c>
      <c r="G1210" s="5" t="s">
        <v>3631</v>
      </c>
      <c r="H1210" s="7" t="s">
        <v>3632</v>
      </c>
    </row>
    <row r="1211" customFormat="false" ht="13.5" hidden="false" customHeight="false" outlineLevel="0" collapsed="false">
      <c r="A1211" s="4" t="n">
        <v>1209</v>
      </c>
      <c r="B1211" s="5" t="s">
        <v>3633</v>
      </c>
      <c r="C1211" s="6" t="n">
        <f aca="false">(D1211+E1211+F1211)/3</f>
        <v>239.764666666667</v>
      </c>
      <c r="D1211" s="6" t="n">
        <v>237.168</v>
      </c>
      <c r="E1211" s="6" t="n">
        <v>238.769</v>
      </c>
      <c r="F1211" s="6" t="n">
        <v>243.357</v>
      </c>
      <c r="G1211" s="5" t="s">
        <v>3634</v>
      </c>
      <c r="H1211" s="7" t="s">
        <v>3635</v>
      </c>
    </row>
    <row r="1212" customFormat="false" ht="13.5" hidden="false" customHeight="false" outlineLevel="0" collapsed="false">
      <c r="A1212" s="4" t="n">
        <v>1210</v>
      </c>
      <c r="B1212" s="5" t="s">
        <v>3636</v>
      </c>
      <c r="C1212" s="6" t="n">
        <f aca="false">(D1212+E1212+F1212)/3</f>
        <v>239.232666666667</v>
      </c>
      <c r="D1212" s="6" t="n">
        <v>240.419</v>
      </c>
      <c r="E1212" s="6" t="n">
        <v>229.114</v>
      </c>
      <c r="F1212" s="6" t="n">
        <v>248.165</v>
      </c>
      <c r="G1212" s="5" t="s">
        <v>3637</v>
      </c>
      <c r="H1212" s="7" t="s">
        <v>3638</v>
      </c>
    </row>
    <row r="1213" customFormat="false" ht="13.5" hidden="false" customHeight="false" outlineLevel="0" collapsed="false">
      <c r="A1213" s="4" t="n">
        <v>1211</v>
      </c>
      <c r="B1213" s="5" t="s">
        <v>3639</v>
      </c>
      <c r="C1213" s="6" t="n">
        <f aca="false">(D1213+E1213+F1213)/3</f>
        <v>238.684666666667</v>
      </c>
      <c r="D1213" s="6" t="n">
        <v>237.09</v>
      </c>
      <c r="E1213" s="6" t="n">
        <v>247.056</v>
      </c>
      <c r="F1213" s="6" t="n">
        <v>231.908</v>
      </c>
      <c r="G1213" s="5" t="s">
        <v>3640</v>
      </c>
      <c r="H1213" s="7" t="s">
        <v>3641</v>
      </c>
    </row>
    <row r="1214" customFormat="false" ht="13.5" hidden="false" customHeight="false" outlineLevel="0" collapsed="false">
      <c r="A1214" s="4" t="n">
        <v>1212</v>
      </c>
      <c r="B1214" s="5" t="s">
        <v>3642</v>
      </c>
      <c r="C1214" s="6" t="n">
        <f aca="false">(D1214+E1214+F1214)/3</f>
        <v>238.314333333333</v>
      </c>
      <c r="D1214" s="6" t="n">
        <v>244.408</v>
      </c>
      <c r="E1214" s="6" t="n">
        <v>231.504</v>
      </c>
      <c r="F1214" s="6" t="n">
        <v>239.031</v>
      </c>
      <c r="G1214" s="5" t="s">
        <v>3643</v>
      </c>
      <c r="H1214" s="7" t="s">
        <v>3644</v>
      </c>
    </row>
    <row r="1215" customFormat="false" ht="13.5" hidden="false" customHeight="false" outlineLevel="0" collapsed="false">
      <c r="A1215" s="4" t="n">
        <v>1213</v>
      </c>
      <c r="B1215" s="5" t="s">
        <v>3645</v>
      </c>
      <c r="C1215" s="6" t="n">
        <f aca="false">(D1215+E1215+F1215)/3</f>
        <v>238.284333333333</v>
      </c>
      <c r="D1215" s="6" t="n">
        <v>235.335</v>
      </c>
      <c r="E1215" s="6" t="n">
        <v>238.82</v>
      </c>
      <c r="F1215" s="6" t="n">
        <v>240.698</v>
      </c>
      <c r="G1215" s="5" t="s">
        <v>3646</v>
      </c>
      <c r="H1215" s="7" t="s">
        <v>3647</v>
      </c>
    </row>
    <row r="1216" customFormat="false" ht="13.5" hidden="false" customHeight="false" outlineLevel="0" collapsed="false">
      <c r="A1216" s="4" t="n">
        <v>1214</v>
      </c>
      <c r="B1216" s="5" t="s">
        <v>3648</v>
      </c>
      <c r="C1216" s="6" t="n">
        <f aca="false">(D1216+E1216+F1216)/3</f>
        <v>238.259333333333</v>
      </c>
      <c r="D1216" s="6" t="n">
        <v>229.836</v>
      </c>
      <c r="E1216" s="6" t="n">
        <v>230.812</v>
      </c>
      <c r="F1216" s="6" t="n">
        <v>254.13</v>
      </c>
      <c r="G1216" s="5" t="s">
        <v>3649</v>
      </c>
      <c r="H1216" s="7" t="s">
        <v>3650</v>
      </c>
    </row>
    <row r="1217" customFormat="false" ht="13.5" hidden="false" customHeight="false" outlineLevel="0" collapsed="false">
      <c r="A1217" s="4" t="n">
        <v>1215</v>
      </c>
      <c r="B1217" s="5" t="s">
        <v>3651</v>
      </c>
      <c r="C1217" s="6" t="n">
        <f aca="false">(D1217+E1217+F1217)/3</f>
        <v>238.171666666667</v>
      </c>
      <c r="D1217" s="6" t="n">
        <v>236.356</v>
      </c>
      <c r="E1217" s="6" t="n">
        <v>241.612</v>
      </c>
      <c r="F1217" s="6" t="n">
        <v>236.547</v>
      </c>
      <c r="G1217" s="5" t="s">
        <v>3652</v>
      </c>
      <c r="H1217" s="7" t="s">
        <v>3653</v>
      </c>
    </row>
    <row r="1218" customFormat="false" ht="13.5" hidden="false" customHeight="false" outlineLevel="0" collapsed="false">
      <c r="A1218" s="4" t="n">
        <v>1216</v>
      </c>
      <c r="B1218" s="5" t="s">
        <v>3654</v>
      </c>
      <c r="C1218" s="6" t="n">
        <f aca="false">(D1218+E1218+F1218)/3</f>
        <v>238.113333333333</v>
      </c>
      <c r="D1218" s="6" t="n">
        <v>245.643</v>
      </c>
      <c r="E1218" s="6" t="n">
        <v>210.822</v>
      </c>
      <c r="F1218" s="6" t="n">
        <v>257.875</v>
      </c>
      <c r="G1218" s="5" t="s">
        <v>3655</v>
      </c>
      <c r="H1218" s="7" t="s">
        <v>3656</v>
      </c>
    </row>
    <row r="1219" customFormat="false" ht="13.5" hidden="false" customHeight="false" outlineLevel="0" collapsed="false">
      <c r="A1219" s="4" t="n">
        <v>1217</v>
      </c>
      <c r="B1219" s="5" t="s">
        <v>3657</v>
      </c>
      <c r="C1219" s="6" t="n">
        <f aca="false">(D1219+E1219+F1219)/3</f>
        <v>237.407666666667</v>
      </c>
      <c r="D1219" s="6" t="n">
        <v>232.609</v>
      </c>
      <c r="E1219" s="6" t="n">
        <v>239.187</v>
      </c>
      <c r="F1219" s="6" t="n">
        <v>240.427</v>
      </c>
      <c r="G1219" s="5" t="s">
        <v>3658</v>
      </c>
      <c r="H1219" s="7" t="s">
        <v>3659</v>
      </c>
    </row>
    <row r="1220" customFormat="false" ht="13.5" hidden="false" customHeight="false" outlineLevel="0" collapsed="false">
      <c r="A1220" s="4" t="n">
        <v>1218</v>
      </c>
      <c r="B1220" s="5" t="s">
        <v>3660</v>
      </c>
      <c r="C1220" s="6" t="n">
        <f aca="false">(D1220+E1220+F1220)/3</f>
        <v>237.040333333333</v>
      </c>
      <c r="D1220" s="6" t="n">
        <v>234.644</v>
      </c>
      <c r="E1220" s="6" t="n">
        <v>240.145</v>
      </c>
      <c r="F1220" s="6" t="n">
        <v>236.332</v>
      </c>
      <c r="G1220" s="5" t="s">
        <v>3661</v>
      </c>
      <c r="H1220" s="7" t="s">
        <v>3662</v>
      </c>
    </row>
    <row r="1221" customFormat="false" ht="13.5" hidden="false" customHeight="false" outlineLevel="0" collapsed="false">
      <c r="A1221" s="4" t="n">
        <v>1219</v>
      </c>
      <c r="B1221" s="5" t="s">
        <v>3663</v>
      </c>
      <c r="C1221" s="6" t="n">
        <f aca="false">(D1221+E1221+F1221)/3</f>
        <v>236.583</v>
      </c>
      <c r="D1221" s="6" t="n">
        <v>237.114</v>
      </c>
      <c r="E1221" s="6" t="n">
        <v>238.336</v>
      </c>
      <c r="F1221" s="6" t="n">
        <v>234.299</v>
      </c>
      <c r="G1221" s="5" t="s">
        <v>3664</v>
      </c>
      <c r="H1221" s="7" t="s">
        <v>3665</v>
      </c>
    </row>
    <row r="1222" customFormat="false" ht="13.5" hidden="false" customHeight="false" outlineLevel="0" collapsed="false">
      <c r="A1222" s="4" t="n">
        <v>1220</v>
      </c>
      <c r="B1222" s="5" t="s">
        <v>3666</v>
      </c>
      <c r="C1222" s="6" t="n">
        <f aca="false">(D1222+E1222+F1222)/3</f>
        <v>236.199333333333</v>
      </c>
      <c r="D1222" s="6" t="n">
        <v>238.006</v>
      </c>
      <c r="E1222" s="6" t="n">
        <v>241.675</v>
      </c>
      <c r="F1222" s="6" t="n">
        <v>228.917</v>
      </c>
      <c r="G1222" s="5" t="s">
        <v>3667</v>
      </c>
      <c r="H1222" s="7" t="s">
        <v>3668</v>
      </c>
    </row>
    <row r="1223" customFormat="false" ht="13.5" hidden="false" customHeight="false" outlineLevel="0" collapsed="false">
      <c r="A1223" s="4" t="n">
        <v>1221</v>
      </c>
      <c r="B1223" s="5" t="s">
        <v>3669</v>
      </c>
      <c r="C1223" s="6" t="n">
        <f aca="false">(D1223+E1223+F1223)/3</f>
        <v>235.032</v>
      </c>
      <c r="D1223" s="6" t="n">
        <v>233.037</v>
      </c>
      <c r="E1223" s="6" t="n">
        <v>232.444</v>
      </c>
      <c r="F1223" s="6" t="n">
        <v>239.615</v>
      </c>
      <c r="G1223" s="5" t="s">
        <v>3670</v>
      </c>
      <c r="H1223" s="7" t="s">
        <v>3671</v>
      </c>
    </row>
    <row r="1224" customFormat="false" ht="13.5" hidden="false" customHeight="false" outlineLevel="0" collapsed="false">
      <c r="A1224" s="4" t="n">
        <v>1222</v>
      </c>
      <c r="B1224" s="5" t="s">
        <v>3672</v>
      </c>
      <c r="C1224" s="6" t="n">
        <f aca="false">(D1224+E1224+F1224)/3</f>
        <v>234.227</v>
      </c>
      <c r="D1224" s="6" t="n">
        <v>231.086</v>
      </c>
      <c r="E1224" s="6" t="n">
        <v>234.394</v>
      </c>
      <c r="F1224" s="6" t="n">
        <v>237.201</v>
      </c>
      <c r="G1224" s="5" t="s">
        <v>3673</v>
      </c>
      <c r="H1224" s="7" t="s">
        <v>3674</v>
      </c>
    </row>
    <row r="1225" customFormat="false" ht="13.5" hidden="false" customHeight="false" outlineLevel="0" collapsed="false">
      <c r="A1225" s="4" t="n">
        <v>1223</v>
      </c>
      <c r="B1225" s="5" t="s">
        <v>3675</v>
      </c>
      <c r="C1225" s="6" t="n">
        <f aca="false">(D1225+E1225+F1225)/3</f>
        <v>233.958333333333</v>
      </c>
      <c r="D1225" s="6" t="n">
        <v>243.845</v>
      </c>
      <c r="E1225" s="6" t="n">
        <v>217.327</v>
      </c>
      <c r="F1225" s="6" t="n">
        <v>240.703</v>
      </c>
      <c r="G1225" s="5" t="s">
        <v>3676</v>
      </c>
      <c r="H1225" s="7" t="s">
        <v>3677</v>
      </c>
    </row>
    <row r="1226" customFormat="false" ht="13.5" hidden="false" customHeight="false" outlineLevel="0" collapsed="false">
      <c r="A1226" s="4" t="n">
        <v>1224</v>
      </c>
      <c r="B1226" s="5" t="s">
        <v>3678</v>
      </c>
      <c r="C1226" s="6" t="n">
        <f aca="false">(D1226+E1226+F1226)/3</f>
        <v>233.571333333333</v>
      </c>
      <c r="D1226" s="6" t="n">
        <v>243.293</v>
      </c>
      <c r="E1226" s="6" t="n">
        <v>220.529</v>
      </c>
      <c r="F1226" s="6" t="n">
        <v>236.892</v>
      </c>
      <c r="G1226" s="5" t="s">
        <v>3679</v>
      </c>
      <c r="H1226" s="7" t="s">
        <v>3680</v>
      </c>
    </row>
    <row r="1227" customFormat="false" ht="13.5" hidden="false" customHeight="false" outlineLevel="0" collapsed="false">
      <c r="A1227" s="4" t="n">
        <v>1225</v>
      </c>
      <c r="B1227" s="5" t="s">
        <v>3681</v>
      </c>
      <c r="C1227" s="6" t="n">
        <f aca="false">(D1227+E1227+F1227)/3</f>
        <v>232.878</v>
      </c>
      <c r="D1227" s="6" t="n">
        <v>181.873</v>
      </c>
      <c r="E1227" s="6" t="n">
        <v>250.048</v>
      </c>
      <c r="F1227" s="6" t="n">
        <v>266.713</v>
      </c>
      <c r="G1227" s="5" t="s">
        <v>3682</v>
      </c>
      <c r="H1227" s="7" t="s">
        <v>3683</v>
      </c>
    </row>
    <row r="1228" customFormat="false" ht="13.5" hidden="false" customHeight="false" outlineLevel="0" collapsed="false">
      <c r="A1228" s="4" t="n">
        <v>1226</v>
      </c>
      <c r="B1228" s="5" t="s">
        <v>3684</v>
      </c>
      <c r="C1228" s="6" t="n">
        <f aca="false">(D1228+E1228+F1228)/3</f>
        <v>232.498333333333</v>
      </c>
      <c r="D1228" s="6" t="n">
        <v>228.745</v>
      </c>
      <c r="E1228" s="6" t="n">
        <v>235.961</v>
      </c>
      <c r="F1228" s="6" t="n">
        <v>232.789</v>
      </c>
      <c r="G1228" s="5" t="s">
        <v>3685</v>
      </c>
      <c r="H1228" s="7" t="s">
        <v>3686</v>
      </c>
    </row>
    <row r="1229" customFormat="false" ht="13.5" hidden="false" customHeight="false" outlineLevel="0" collapsed="false">
      <c r="A1229" s="4" t="n">
        <v>1227</v>
      </c>
      <c r="B1229" s="5" t="s">
        <v>3687</v>
      </c>
      <c r="C1229" s="6" t="n">
        <f aca="false">(D1229+E1229+F1229)/3</f>
        <v>231.839333333333</v>
      </c>
      <c r="D1229" s="6" t="n">
        <v>260.458</v>
      </c>
      <c r="E1229" s="6" t="n">
        <v>225.305</v>
      </c>
      <c r="F1229" s="6" t="n">
        <v>209.755</v>
      </c>
      <c r="G1229" s="5" t="s">
        <v>3688</v>
      </c>
      <c r="H1229" s="7" t="s">
        <v>3689</v>
      </c>
    </row>
    <row r="1230" customFormat="false" ht="13.5" hidden="false" customHeight="false" outlineLevel="0" collapsed="false">
      <c r="A1230" s="4" t="n">
        <v>1228</v>
      </c>
      <c r="B1230" s="5" t="s">
        <v>3690</v>
      </c>
      <c r="C1230" s="6" t="n">
        <f aca="false">(D1230+E1230+F1230)/3</f>
        <v>231.819333333333</v>
      </c>
      <c r="D1230" s="6" t="n">
        <v>249.333</v>
      </c>
      <c r="E1230" s="6" t="n">
        <v>224.979</v>
      </c>
      <c r="F1230" s="6" t="n">
        <v>221.146</v>
      </c>
      <c r="G1230" s="5" t="s">
        <v>3691</v>
      </c>
      <c r="H1230" s="7" t="s">
        <v>3692</v>
      </c>
    </row>
    <row r="1231" customFormat="false" ht="13.5" hidden="false" customHeight="false" outlineLevel="0" collapsed="false">
      <c r="A1231" s="4" t="n">
        <v>1229</v>
      </c>
      <c r="B1231" s="5" t="s">
        <v>3693</v>
      </c>
      <c r="C1231" s="6" t="n">
        <f aca="false">(D1231+E1231+F1231)/3</f>
        <v>231.712333333333</v>
      </c>
      <c r="D1231" s="6" t="n">
        <v>234.285</v>
      </c>
      <c r="E1231" s="6" t="n">
        <v>231.699</v>
      </c>
      <c r="F1231" s="6" t="n">
        <v>229.153</v>
      </c>
      <c r="G1231" s="5" t="s">
        <v>3694</v>
      </c>
      <c r="H1231" s="7" t="s">
        <v>3695</v>
      </c>
    </row>
    <row r="1232" customFormat="false" ht="13.5" hidden="false" customHeight="false" outlineLevel="0" collapsed="false">
      <c r="A1232" s="4" t="n">
        <v>1230</v>
      </c>
      <c r="B1232" s="5" t="s">
        <v>3696</v>
      </c>
      <c r="C1232" s="6" t="n">
        <f aca="false">(D1232+E1232+F1232)/3</f>
        <v>230.632</v>
      </c>
      <c r="D1232" s="6" t="n">
        <v>202.555</v>
      </c>
      <c r="E1232" s="6" t="n">
        <v>206.852</v>
      </c>
      <c r="F1232" s="6" t="n">
        <v>282.489</v>
      </c>
      <c r="G1232" s="5" t="s">
        <v>3697</v>
      </c>
      <c r="H1232" s="7" t="s">
        <v>3698</v>
      </c>
    </row>
    <row r="1233" customFormat="false" ht="13.5" hidden="false" customHeight="false" outlineLevel="0" collapsed="false">
      <c r="A1233" s="4" t="n">
        <v>1231</v>
      </c>
      <c r="B1233" s="5" t="s">
        <v>3699</v>
      </c>
      <c r="C1233" s="6" t="n">
        <f aca="false">(D1233+E1233+F1233)/3</f>
        <v>229.949333333333</v>
      </c>
      <c r="D1233" s="6" t="n">
        <v>245.344</v>
      </c>
      <c r="E1233" s="6" t="n">
        <v>226.609</v>
      </c>
      <c r="F1233" s="6" t="n">
        <v>217.895</v>
      </c>
      <c r="G1233" s="5" t="s">
        <v>3700</v>
      </c>
      <c r="H1233" s="7" t="s">
        <v>3701</v>
      </c>
    </row>
    <row r="1234" customFormat="false" ht="13.5" hidden="false" customHeight="false" outlineLevel="0" collapsed="false">
      <c r="A1234" s="4" t="n">
        <v>1232</v>
      </c>
      <c r="B1234" s="5" t="s">
        <v>3702</v>
      </c>
      <c r="C1234" s="6" t="n">
        <f aca="false">(D1234+E1234+F1234)/3</f>
        <v>229.540666666667</v>
      </c>
      <c r="D1234" s="6" t="n">
        <v>224.838</v>
      </c>
      <c r="E1234" s="6" t="n">
        <v>210.212</v>
      </c>
      <c r="F1234" s="6" t="n">
        <v>253.572</v>
      </c>
      <c r="G1234" s="5" t="s">
        <v>3703</v>
      </c>
      <c r="H1234" s="7" t="s">
        <v>3704</v>
      </c>
    </row>
    <row r="1235" customFormat="false" ht="13.5" hidden="false" customHeight="false" outlineLevel="0" collapsed="false">
      <c r="A1235" s="4" t="n">
        <v>1233</v>
      </c>
      <c r="B1235" s="5" t="s">
        <v>3705</v>
      </c>
      <c r="C1235" s="6" t="n">
        <f aca="false">(D1235+E1235+F1235)/3</f>
        <v>229.198333333333</v>
      </c>
      <c r="D1235" s="6" t="n">
        <v>199.615</v>
      </c>
      <c r="E1235" s="6" t="n">
        <v>293.794</v>
      </c>
      <c r="F1235" s="6" t="n">
        <v>194.186</v>
      </c>
      <c r="G1235" s="5" t="s">
        <v>3706</v>
      </c>
      <c r="H1235" s="7" t="s">
        <v>3707</v>
      </c>
    </row>
    <row r="1236" customFormat="false" ht="13.5" hidden="false" customHeight="false" outlineLevel="0" collapsed="false">
      <c r="A1236" s="4" t="n">
        <v>1234</v>
      </c>
      <c r="B1236" s="5" t="s">
        <v>3708</v>
      </c>
      <c r="C1236" s="6" t="n">
        <f aca="false">(D1236+E1236+F1236)/3</f>
        <v>228.924</v>
      </c>
      <c r="D1236" s="6" t="n">
        <v>222.785</v>
      </c>
      <c r="E1236" s="6" t="n">
        <v>225.044</v>
      </c>
      <c r="F1236" s="6" t="n">
        <v>238.943</v>
      </c>
      <c r="G1236" s="5" t="s">
        <v>3709</v>
      </c>
      <c r="H1236" s="7" t="s">
        <v>3710</v>
      </c>
    </row>
    <row r="1237" customFormat="false" ht="13.5" hidden="false" customHeight="false" outlineLevel="0" collapsed="false">
      <c r="A1237" s="4" t="n">
        <v>1235</v>
      </c>
      <c r="B1237" s="5" t="s">
        <v>3711</v>
      </c>
      <c r="C1237" s="6" t="n">
        <f aca="false">(D1237+E1237+F1237)/3</f>
        <v>228.433</v>
      </c>
      <c r="D1237" s="6" t="n">
        <v>253.188</v>
      </c>
      <c r="E1237" s="6" t="n">
        <v>204.782</v>
      </c>
      <c r="F1237" s="6" t="n">
        <v>227.329</v>
      </c>
      <c r="G1237" s="5" t="s">
        <v>3712</v>
      </c>
      <c r="H1237" s="7" t="s">
        <v>3713</v>
      </c>
    </row>
    <row r="1238" customFormat="false" ht="13.5" hidden="false" customHeight="false" outlineLevel="0" collapsed="false">
      <c r="A1238" s="4" t="n">
        <v>1236</v>
      </c>
      <c r="B1238" s="5" t="s">
        <v>3714</v>
      </c>
      <c r="C1238" s="6" t="n">
        <f aca="false">(D1238+E1238+F1238)/3</f>
        <v>228.114</v>
      </c>
      <c r="D1238" s="6" t="n">
        <v>231.878</v>
      </c>
      <c r="E1238" s="6" t="n">
        <v>225.544</v>
      </c>
      <c r="F1238" s="6" t="n">
        <v>226.92</v>
      </c>
      <c r="G1238" s="5" t="s">
        <v>3715</v>
      </c>
      <c r="H1238" s="7" t="s">
        <v>3716</v>
      </c>
    </row>
    <row r="1239" customFormat="false" ht="13.5" hidden="false" customHeight="false" outlineLevel="0" collapsed="false">
      <c r="A1239" s="4" t="n">
        <v>1237</v>
      </c>
      <c r="B1239" s="5" t="s">
        <v>3717</v>
      </c>
      <c r="C1239" s="6" t="n">
        <f aca="false">(D1239+E1239+F1239)/3</f>
        <v>227.976</v>
      </c>
      <c r="D1239" s="6" t="n">
        <v>223.8</v>
      </c>
      <c r="E1239" s="6" t="n">
        <v>230.996</v>
      </c>
      <c r="F1239" s="6" t="n">
        <v>229.132</v>
      </c>
      <c r="G1239" s="5" t="s">
        <v>3718</v>
      </c>
      <c r="H1239" s="7" t="s">
        <v>3719</v>
      </c>
    </row>
    <row r="1240" customFormat="false" ht="13.5" hidden="false" customHeight="false" outlineLevel="0" collapsed="false">
      <c r="A1240" s="4" t="n">
        <v>1238</v>
      </c>
      <c r="B1240" s="5" t="s">
        <v>3720</v>
      </c>
      <c r="C1240" s="6" t="n">
        <f aca="false">(D1240+E1240+F1240)/3</f>
        <v>227.772</v>
      </c>
      <c r="D1240" s="6" t="n">
        <v>228.437</v>
      </c>
      <c r="E1240" s="6" t="n">
        <v>237.802</v>
      </c>
      <c r="F1240" s="6" t="n">
        <v>217.077</v>
      </c>
      <c r="G1240" s="5" t="s">
        <v>3721</v>
      </c>
      <c r="H1240" s="7" t="s">
        <v>3722</v>
      </c>
    </row>
    <row r="1241" customFormat="false" ht="13.5" hidden="false" customHeight="false" outlineLevel="0" collapsed="false">
      <c r="A1241" s="4" t="n">
        <v>1239</v>
      </c>
      <c r="B1241" s="5" t="s">
        <v>3723</v>
      </c>
      <c r="C1241" s="6" t="n">
        <f aca="false">(D1241+E1241+F1241)/3</f>
        <v>227.750666666667</v>
      </c>
      <c r="D1241" s="6" t="n">
        <v>219.658</v>
      </c>
      <c r="E1241" s="6" t="n">
        <v>236.69</v>
      </c>
      <c r="F1241" s="6" t="n">
        <v>226.904</v>
      </c>
      <c r="G1241" s="5" t="s">
        <v>3724</v>
      </c>
      <c r="H1241" s="7" t="s">
        <v>3725</v>
      </c>
    </row>
    <row r="1242" customFormat="false" ht="13.5" hidden="false" customHeight="false" outlineLevel="0" collapsed="false">
      <c r="A1242" s="4" t="n">
        <v>1240</v>
      </c>
      <c r="B1242" s="5" t="s">
        <v>3726</v>
      </c>
      <c r="C1242" s="6" t="n">
        <f aca="false">(D1242+E1242+F1242)/3</f>
        <v>227.617</v>
      </c>
      <c r="D1242" s="6" t="n">
        <v>219.83</v>
      </c>
      <c r="E1242" s="6" t="n">
        <v>234.625</v>
      </c>
      <c r="F1242" s="6" t="n">
        <v>228.396</v>
      </c>
      <c r="G1242" s="5" t="s">
        <v>3727</v>
      </c>
      <c r="H1242" s="7" t="s">
        <v>3728</v>
      </c>
    </row>
    <row r="1243" customFormat="false" ht="13.5" hidden="false" customHeight="false" outlineLevel="0" collapsed="false">
      <c r="A1243" s="8" t="n">
        <v>1241</v>
      </c>
      <c r="B1243" s="5" t="s">
        <v>3729</v>
      </c>
      <c r="C1243" s="6" t="n">
        <f aca="false">(D1243+E1243+F1243)/3</f>
        <v>227.192</v>
      </c>
      <c r="D1243" s="6" t="n">
        <v>249.885</v>
      </c>
      <c r="E1243" s="6" t="n">
        <v>222.197</v>
      </c>
      <c r="F1243" s="6" t="n">
        <v>209.494</v>
      </c>
      <c r="G1243" s="5" t="s">
        <v>3730</v>
      </c>
      <c r="H1243" s="7" t="s">
        <v>3731</v>
      </c>
    </row>
    <row r="1244" customFormat="false" ht="13.5" hidden="false" customHeight="false" outlineLevel="0" collapsed="false">
      <c r="A1244" s="8" t="n">
        <v>1242</v>
      </c>
      <c r="B1244" s="5" t="s">
        <v>3732</v>
      </c>
      <c r="C1244" s="6" t="n">
        <f aca="false">(D1244+E1244+F1244)/3</f>
        <v>227.178</v>
      </c>
      <c r="D1244" s="6" t="n">
        <v>234.692</v>
      </c>
      <c r="E1244" s="6" t="n">
        <v>231.209</v>
      </c>
      <c r="F1244" s="6" t="n">
        <v>215.633</v>
      </c>
      <c r="G1244" s="5" t="s">
        <v>3733</v>
      </c>
      <c r="H1244" s="7" t="s">
        <v>3734</v>
      </c>
    </row>
    <row r="1245" customFormat="false" ht="13.5" hidden="false" customHeight="false" outlineLevel="0" collapsed="false">
      <c r="A1245" s="8" t="n">
        <v>1243</v>
      </c>
      <c r="B1245" s="5" t="s">
        <v>3735</v>
      </c>
      <c r="C1245" s="6" t="n">
        <f aca="false">(D1245+E1245+F1245)/3</f>
        <v>227.109333333333</v>
      </c>
      <c r="D1245" s="6" t="n">
        <v>200.307</v>
      </c>
      <c r="E1245" s="6" t="n">
        <v>259.1</v>
      </c>
      <c r="F1245" s="6" t="n">
        <v>221.921</v>
      </c>
      <c r="G1245" s="5" t="s">
        <v>3736</v>
      </c>
      <c r="H1245" s="7" t="s">
        <v>3737</v>
      </c>
    </row>
    <row r="1246" customFormat="false" ht="13.5" hidden="false" customHeight="false" outlineLevel="0" collapsed="false">
      <c r="A1246" s="9" t="n">
        <v>1244</v>
      </c>
      <c r="B1246" s="5" t="s">
        <v>3738</v>
      </c>
      <c r="C1246" s="6" t="n">
        <f aca="false">(D1246+E1246+F1246)/3</f>
        <v>227.048</v>
      </c>
      <c r="D1246" s="6" t="n">
        <v>245.333</v>
      </c>
      <c r="E1246" s="6" t="n">
        <v>211.388</v>
      </c>
      <c r="F1246" s="6" t="n">
        <v>224.423</v>
      </c>
      <c r="G1246" s="5" t="s">
        <v>3739</v>
      </c>
      <c r="H1246" s="7" t="s">
        <v>3740</v>
      </c>
    </row>
    <row r="1247" customFormat="false" ht="13.5" hidden="false" customHeight="false" outlineLevel="0" collapsed="false">
      <c r="A1247" s="9" t="n">
        <v>1245</v>
      </c>
      <c r="B1247" s="5" t="s">
        <v>3741</v>
      </c>
      <c r="C1247" s="6" t="n">
        <f aca="false">(D1247+E1247+F1247)/3</f>
        <v>226.915</v>
      </c>
      <c r="D1247" s="6" t="n">
        <v>226.476</v>
      </c>
      <c r="E1247" s="6" t="n">
        <v>225.491</v>
      </c>
      <c r="F1247" s="6" t="n">
        <v>228.778</v>
      </c>
      <c r="G1247" s="5" t="s">
        <v>3742</v>
      </c>
      <c r="H1247" s="7" t="s">
        <v>3743</v>
      </c>
    </row>
    <row r="1248" customFormat="false" ht="13.5" hidden="false" customHeight="false" outlineLevel="0" collapsed="false">
      <c r="A1248" s="9" t="n">
        <v>1246</v>
      </c>
      <c r="B1248" s="5" t="s">
        <v>3744</v>
      </c>
      <c r="C1248" s="6" t="n">
        <f aca="false">(D1248+E1248+F1248)/3</f>
        <v>225.554333333333</v>
      </c>
      <c r="D1248" s="6" t="n">
        <v>219.081</v>
      </c>
      <c r="E1248" s="6" t="n">
        <v>235.013</v>
      </c>
      <c r="F1248" s="6" t="n">
        <v>222.569</v>
      </c>
      <c r="G1248" s="5" t="s">
        <v>3745</v>
      </c>
      <c r="H1248" s="7" t="s">
        <v>3746</v>
      </c>
    </row>
    <row r="1249" customFormat="false" ht="13.5" hidden="false" customHeight="false" outlineLevel="0" collapsed="false">
      <c r="A1249" s="9" t="n">
        <v>1247</v>
      </c>
      <c r="B1249" s="5" t="s">
        <v>3747</v>
      </c>
      <c r="C1249" s="6" t="n">
        <f aca="false">(D1249+E1249+F1249)/3</f>
        <v>225.431666666667</v>
      </c>
      <c r="D1249" s="6" t="n">
        <v>223.252</v>
      </c>
      <c r="E1249" s="6" t="n">
        <v>226.518</v>
      </c>
      <c r="F1249" s="6" t="n">
        <v>226.525</v>
      </c>
      <c r="G1249" s="5" t="s">
        <v>3748</v>
      </c>
      <c r="H1249" s="7" t="s">
        <v>3749</v>
      </c>
    </row>
    <row r="1250" customFormat="false" ht="13.5" hidden="false" customHeight="false" outlineLevel="0" collapsed="false">
      <c r="A1250" s="9" t="n">
        <v>1248</v>
      </c>
      <c r="B1250" s="5" t="s">
        <v>3750</v>
      </c>
      <c r="C1250" s="6" t="n">
        <f aca="false">(D1250+E1250+F1250)/3</f>
        <v>225.119333333333</v>
      </c>
      <c r="D1250" s="6" t="n">
        <v>224.2</v>
      </c>
      <c r="E1250" s="6" t="n">
        <v>222.365</v>
      </c>
      <c r="F1250" s="6" t="n">
        <v>228.793</v>
      </c>
      <c r="G1250" s="5" t="s">
        <v>3751</v>
      </c>
      <c r="H1250" s="7" t="s">
        <v>3752</v>
      </c>
    </row>
    <row r="1251" customFormat="false" ht="13.5" hidden="false" customHeight="false" outlineLevel="0" collapsed="false">
      <c r="A1251" s="9" t="n">
        <v>1249</v>
      </c>
      <c r="B1251" s="5" t="s">
        <v>3753</v>
      </c>
      <c r="C1251" s="6" t="n">
        <f aca="false">(D1251+E1251+F1251)/3</f>
        <v>225.047333333333</v>
      </c>
      <c r="D1251" s="6" t="n">
        <v>228.644</v>
      </c>
      <c r="E1251" s="6" t="n">
        <v>226.822</v>
      </c>
      <c r="F1251" s="6" t="n">
        <v>219.676</v>
      </c>
      <c r="G1251" s="5" t="s">
        <v>3754</v>
      </c>
      <c r="H1251" s="7" t="s">
        <v>3755</v>
      </c>
    </row>
    <row r="1252" customFormat="false" ht="13.5" hidden="false" customHeight="false" outlineLevel="0" collapsed="false">
      <c r="A1252" s="9" t="n">
        <v>1250</v>
      </c>
      <c r="B1252" s="5" t="s">
        <v>3756</v>
      </c>
      <c r="C1252" s="6" t="n">
        <f aca="false">(D1252+E1252+F1252)/3</f>
        <v>224.866</v>
      </c>
      <c r="D1252" s="6" t="n">
        <v>229.105</v>
      </c>
      <c r="E1252" s="6" t="n">
        <v>218.199</v>
      </c>
      <c r="F1252" s="6" t="n">
        <v>227.294</v>
      </c>
      <c r="G1252" s="5" t="s">
        <v>3757</v>
      </c>
      <c r="H1252" s="7" t="s">
        <v>3758</v>
      </c>
    </row>
    <row r="1253" customFormat="false" ht="13.5" hidden="false" customHeight="false" outlineLevel="0" collapsed="false">
      <c r="A1253" s="9" t="n">
        <v>1251</v>
      </c>
      <c r="B1253" s="5" t="s">
        <v>3759</v>
      </c>
      <c r="C1253" s="6" t="n">
        <f aca="false">(D1253+E1253+F1253)/3</f>
        <v>223.636333333333</v>
      </c>
      <c r="D1253" s="6" t="n">
        <v>222.231</v>
      </c>
      <c r="E1253" s="6" t="n">
        <v>230.849</v>
      </c>
      <c r="F1253" s="6" t="n">
        <v>217.829</v>
      </c>
      <c r="G1253" s="5" t="s">
        <v>3760</v>
      </c>
      <c r="H1253" s="7" t="s">
        <v>3761</v>
      </c>
    </row>
    <row r="1254" customFormat="false" ht="13.5" hidden="false" customHeight="false" outlineLevel="0" collapsed="false">
      <c r="A1254" s="9" t="n">
        <v>1252</v>
      </c>
      <c r="B1254" s="5" t="s">
        <v>3762</v>
      </c>
      <c r="C1254" s="6" t="n">
        <f aca="false">(D1254+E1254+F1254)/3</f>
        <v>223.325666666667</v>
      </c>
      <c r="D1254" s="6" t="n">
        <v>215.599</v>
      </c>
      <c r="E1254" s="6" t="n">
        <v>229.954</v>
      </c>
      <c r="F1254" s="6" t="n">
        <v>224.424</v>
      </c>
      <c r="G1254" s="5" t="s">
        <v>3763</v>
      </c>
      <c r="H1254" s="7" t="s">
        <v>3764</v>
      </c>
    </row>
    <row r="1255" customFormat="false" ht="13.5" hidden="false" customHeight="false" outlineLevel="0" collapsed="false">
      <c r="A1255" s="9" t="n">
        <v>1253</v>
      </c>
      <c r="B1255" s="5" t="s">
        <v>3765</v>
      </c>
      <c r="C1255" s="6" t="n">
        <f aca="false">(D1255+E1255+F1255)/3</f>
        <v>223.260666666667</v>
      </c>
      <c r="D1255" s="6" t="n">
        <v>220.913</v>
      </c>
      <c r="E1255" s="6" t="n">
        <v>226.949</v>
      </c>
      <c r="F1255" s="6" t="n">
        <v>221.92</v>
      </c>
      <c r="G1255" s="5" t="s">
        <v>3766</v>
      </c>
      <c r="H1255" s="7" t="s">
        <v>3767</v>
      </c>
    </row>
    <row r="1256" customFormat="false" ht="13.5" hidden="false" customHeight="false" outlineLevel="0" collapsed="false">
      <c r="A1256" s="9" t="n">
        <v>1254</v>
      </c>
      <c r="B1256" s="5" t="s">
        <v>3768</v>
      </c>
      <c r="C1256" s="6" t="n">
        <f aca="false">(D1256+E1256+F1256)/3</f>
        <v>223.155666666667</v>
      </c>
      <c r="D1256" s="6" t="n">
        <v>221.496</v>
      </c>
      <c r="E1256" s="6" t="n">
        <v>233.328</v>
      </c>
      <c r="F1256" s="6" t="n">
        <v>214.643</v>
      </c>
      <c r="G1256" s="5" t="s">
        <v>3769</v>
      </c>
      <c r="H1256" s="7" t="s">
        <v>3770</v>
      </c>
    </row>
    <row r="1257" customFormat="false" ht="13.5" hidden="false" customHeight="false" outlineLevel="0" collapsed="false">
      <c r="A1257" s="9" t="n">
        <v>1255</v>
      </c>
      <c r="B1257" s="5" t="s">
        <v>3771</v>
      </c>
      <c r="C1257" s="6" t="n">
        <f aca="false">(D1257+E1257+F1257)/3</f>
        <v>223.003333333333</v>
      </c>
      <c r="D1257" s="6" t="n">
        <v>214.334</v>
      </c>
      <c r="E1257" s="6" t="n">
        <v>234.562</v>
      </c>
      <c r="F1257" s="6" t="n">
        <v>220.114</v>
      </c>
      <c r="G1257" s="5" t="s">
        <v>3772</v>
      </c>
      <c r="H1257" s="7" t="s">
        <v>3773</v>
      </c>
    </row>
    <row r="1258" customFormat="false" ht="13.5" hidden="false" customHeight="false" outlineLevel="0" collapsed="false">
      <c r="A1258" s="9" t="n">
        <v>1256</v>
      </c>
      <c r="B1258" s="5" t="s">
        <v>3774</v>
      </c>
      <c r="C1258" s="6" t="n">
        <f aca="false">(D1258+E1258+F1258)/3</f>
        <v>222.890333333333</v>
      </c>
      <c r="D1258" s="6" t="n">
        <v>225.495</v>
      </c>
      <c r="E1258" s="6" t="n">
        <v>219.704</v>
      </c>
      <c r="F1258" s="6" t="n">
        <v>223.472</v>
      </c>
      <c r="G1258" s="5" t="s">
        <v>3775</v>
      </c>
      <c r="H1258" s="7" t="s">
        <v>3776</v>
      </c>
    </row>
    <row r="1259" customFormat="false" ht="13.5" hidden="false" customHeight="false" outlineLevel="0" collapsed="false">
      <c r="A1259" s="9" t="n">
        <v>1257</v>
      </c>
      <c r="B1259" s="5" t="s">
        <v>3777</v>
      </c>
      <c r="C1259" s="6" t="n">
        <f aca="false">(D1259+E1259+F1259)/3</f>
        <v>222.889666666667</v>
      </c>
      <c r="D1259" s="6" t="n">
        <v>220.148</v>
      </c>
      <c r="E1259" s="6" t="n">
        <v>214.543</v>
      </c>
      <c r="F1259" s="6" t="n">
        <v>233.978</v>
      </c>
      <c r="G1259" s="5" t="s">
        <v>3778</v>
      </c>
      <c r="H1259" s="7" t="s">
        <v>3779</v>
      </c>
    </row>
    <row r="1260" customFormat="false" ht="13.5" hidden="false" customHeight="false" outlineLevel="0" collapsed="false">
      <c r="A1260" s="9" t="n">
        <v>1258</v>
      </c>
      <c r="B1260" s="5" t="s">
        <v>3780</v>
      </c>
      <c r="C1260" s="6" t="n">
        <f aca="false">(D1260+E1260+F1260)/3</f>
        <v>222.805666666667</v>
      </c>
      <c r="D1260" s="6" t="n">
        <v>245.5</v>
      </c>
      <c r="E1260" s="6" t="n">
        <v>244.091</v>
      </c>
      <c r="F1260" s="6" t="n">
        <v>178.826</v>
      </c>
      <c r="G1260" s="5" t="s">
        <v>3781</v>
      </c>
      <c r="H1260" s="7" t="s">
        <v>3782</v>
      </c>
    </row>
    <row r="1261" customFormat="false" ht="13.5" hidden="false" customHeight="false" outlineLevel="0" collapsed="false">
      <c r="A1261" s="9" t="n">
        <v>1259</v>
      </c>
      <c r="B1261" s="5" t="s">
        <v>3783</v>
      </c>
      <c r="C1261" s="6" t="n">
        <f aca="false">(D1261+E1261+F1261)/3</f>
        <v>222.765333333333</v>
      </c>
      <c r="D1261" s="6" t="n">
        <v>232.183</v>
      </c>
      <c r="E1261" s="6" t="n">
        <v>227.898</v>
      </c>
      <c r="F1261" s="6" t="n">
        <v>208.215</v>
      </c>
      <c r="G1261" s="5" t="s">
        <v>3784</v>
      </c>
      <c r="H1261" s="7" t="s">
        <v>3785</v>
      </c>
    </row>
    <row r="1262" customFormat="false" ht="13.5" hidden="false" customHeight="false" outlineLevel="0" collapsed="false">
      <c r="A1262" s="9" t="n">
        <v>1260</v>
      </c>
      <c r="B1262" s="5" t="s">
        <v>3786</v>
      </c>
      <c r="C1262" s="6" t="n">
        <f aca="false">(D1262+E1262+F1262)/3</f>
        <v>222.728</v>
      </c>
      <c r="D1262" s="6" t="n">
        <v>221.345</v>
      </c>
      <c r="E1262" s="6" t="n">
        <v>225.514</v>
      </c>
      <c r="F1262" s="6" t="n">
        <v>221.325</v>
      </c>
      <c r="G1262" s="5" t="s">
        <v>3787</v>
      </c>
      <c r="H1262" s="7" t="s">
        <v>3788</v>
      </c>
    </row>
    <row r="1263" customFormat="false" ht="13.5" hidden="false" customHeight="false" outlineLevel="0" collapsed="false">
      <c r="A1263" s="9" t="n">
        <v>1261</v>
      </c>
      <c r="B1263" s="5" t="s">
        <v>3789</v>
      </c>
      <c r="C1263" s="6" t="n">
        <f aca="false">(D1263+E1263+F1263)/3</f>
        <v>222.632</v>
      </c>
      <c r="D1263" s="6" t="n">
        <v>221.808</v>
      </c>
      <c r="E1263" s="6" t="n">
        <v>224.948</v>
      </c>
      <c r="F1263" s="6" t="n">
        <v>221.14</v>
      </c>
      <c r="G1263" s="5" t="s">
        <v>3790</v>
      </c>
      <c r="H1263" s="7" t="s">
        <v>3791</v>
      </c>
    </row>
    <row r="1264" customFormat="false" ht="13.5" hidden="false" customHeight="false" outlineLevel="0" collapsed="false">
      <c r="A1264" s="9" t="n">
        <v>1262</v>
      </c>
      <c r="B1264" s="5" t="s">
        <v>3792</v>
      </c>
      <c r="C1264" s="6" t="n">
        <f aca="false">(D1264+E1264+F1264)/3</f>
        <v>222.126666666667</v>
      </c>
      <c r="D1264" s="6" t="n">
        <v>222.116</v>
      </c>
      <c r="E1264" s="6" t="n">
        <v>222.147</v>
      </c>
      <c r="F1264" s="6" t="n">
        <v>222.117</v>
      </c>
      <c r="G1264" s="5" t="s">
        <v>3793</v>
      </c>
      <c r="H1264" s="7" t="s">
        <v>3794</v>
      </c>
    </row>
    <row r="1265" customFormat="false" ht="13.5" hidden="false" customHeight="false" outlineLevel="0" collapsed="false">
      <c r="A1265" s="9" t="n">
        <v>1263</v>
      </c>
      <c r="B1265" s="5" t="s">
        <v>3795</v>
      </c>
      <c r="C1265" s="6" t="n">
        <f aca="false">(D1265+E1265+F1265)/3</f>
        <v>221.695</v>
      </c>
      <c r="D1265" s="6" t="n">
        <v>222.414</v>
      </c>
      <c r="E1265" s="6" t="n">
        <v>220.257</v>
      </c>
      <c r="F1265" s="6" t="n">
        <v>222.414</v>
      </c>
      <c r="G1265" s="5" t="s">
        <v>3796</v>
      </c>
      <c r="H1265" s="7" t="s">
        <v>3797</v>
      </c>
    </row>
    <row r="1266" customFormat="false" ht="13.5" hidden="false" customHeight="false" outlineLevel="0" collapsed="false">
      <c r="A1266" s="9" t="n">
        <v>1264</v>
      </c>
      <c r="B1266" s="5" t="s">
        <v>3798</v>
      </c>
      <c r="C1266" s="6" t="n">
        <f aca="false">(D1266+E1266+F1266)/3</f>
        <v>221.649</v>
      </c>
      <c r="D1266" s="6" t="n">
        <v>227.573</v>
      </c>
      <c r="E1266" s="6" t="n">
        <v>213.655</v>
      </c>
      <c r="F1266" s="6" t="n">
        <v>223.719</v>
      </c>
      <c r="G1266" s="5" t="s">
        <v>3799</v>
      </c>
      <c r="H1266" s="7" t="s">
        <v>3800</v>
      </c>
    </row>
    <row r="1267" customFormat="false" ht="13.5" hidden="false" customHeight="false" outlineLevel="0" collapsed="false">
      <c r="A1267" s="9" t="n">
        <v>1265</v>
      </c>
      <c r="B1267" s="5" t="s">
        <v>3801</v>
      </c>
      <c r="C1267" s="6" t="n">
        <f aca="false">(D1267+E1267+F1267)/3</f>
        <v>221.333</v>
      </c>
      <c r="D1267" s="6" t="n">
        <v>224.659</v>
      </c>
      <c r="E1267" s="6" t="n">
        <v>222.511</v>
      </c>
      <c r="F1267" s="6" t="n">
        <v>216.829</v>
      </c>
      <c r="G1267" s="5" t="s">
        <v>3802</v>
      </c>
      <c r="H1267" s="7" t="s">
        <v>3803</v>
      </c>
    </row>
    <row r="1268" customFormat="false" ht="13.5" hidden="false" customHeight="false" outlineLevel="0" collapsed="false">
      <c r="A1268" s="9" t="n">
        <v>1266</v>
      </c>
      <c r="B1268" s="5" t="s">
        <v>3804</v>
      </c>
      <c r="C1268" s="6" t="n">
        <f aca="false">(D1268+E1268+F1268)/3</f>
        <v>221.206666666667</v>
      </c>
      <c r="D1268" s="6" t="n">
        <v>220.643</v>
      </c>
      <c r="E1268" s="6" t="n">
        <v>218.851</v>
      </c>
      <c r="F1268" s="6" t="n">
        <v>224.126</v>
      </c>
      <c r="G1268" s="5" t="s">
        <v>3805</v>
      </c>
      <c r="H1268" s="7" t="s">
        <v>3806</v>
      </c>
    </row>
    <row r="1269" customFormat="false" ht="13.5" hidden="false" customHeight="false" outlineLevel="0" collapsed="false">
      <c r="A1269" s="9" t="n">
        <v>1267</v>
      </c>
      <c r="B1269" s="5" t="s">
        <v>3807</v>
      </c>
      <c r="C1269" s="6" t="n">
        <f aca="false">(D1269+E1269+F1269)/3</f>
        <v>221.118333333333</v>
      </c>
      <c r="D1269" s="6" t="n">
        <v>221.524</v>
      </c>
      <c r="E1269" s="6" t="n">
        <v>221.76</v>
      </c>
      <c r="F1269" s="6" t="n">
        <v>220.071</v>
      </c>
      <c r="G1269" s="5" t="s">
        <v>3808</v>
      </c>
      <c r="H1269" s="7" t="s">
        <v>3809</v>
      </c>
    </row>
    <row r="1270" customFormat="false" ht="13.5" hidden="false" customHeight="false" outlineLevel="0" collapsed="false">
      <c r="A1270" s="9" t="n">
        <v>1268</v>
      </c>
      <c r="B1270" s="5" t="s">
        <v>3810</v>
      </c>
      <c r="C1270" s="6" t="n">
        <f aca="false">(D1270+E1270+F1270)/3</f>
        <v>221.071333333333</v>
      </c>
      <c r="D1270" s="6" t="n">
        <v>220.595</v>
      </c>
      <c r="E1270" s="6" t="n">
        <v>221.726</v>
      </c>
      <c r="F1270" s="6" t="n">
        <v>220.893</v>
      </c>
      <c r="G1270" s="5" t="s">
        <v>3811</v>
      </c>
      <c r="H1270" s="7" t="s">
        <v>3812</v>
      </c>
    </row>
    <row r="1271" customFormat="false" ht="13.5" hidden="false" customHeight="false" outlineLevel="0" collapsed="false">
      <c r="A1271" s="9" t="n">
        <v>1269</v>
      </c>
      <c r="B1271" s="5" t="s">
        <v>3813</v>
      </c>
      <c r="C1271" s="6" t="n">
        <f aca="false">(D1271+E1271+F1271)/3</f>
        <v>220.798666666667</v>
      </c>
      <c r="D1271" s="6" t="n">
        <v>221.983</v>
      </c>
      <c r="E1271" s="6" t="n">
        <v>218.03</v>
      </c>
      <c r="F1271" s="6" t="n">
        <v>222.383</v>
      </c>
      <c r="G1271" s="5" t="s">
        <v>3814</v>
      </c>
      <c r="H1271" s="7" t="s">
        <v>3815</v>
      </c>
    </row>
    <row r="1272" customFormat="false" ht="13.5" hidden="false" customHeight="false" outlineLevel="0" collapsed="false">
      <c r="A1272" s="9" t="n">
        <v>1270</v>
      </c>
      <c r="B1272" s="5" t="s">
        <v>3816</v>
      </c>
      <c r="C1272" s="6" t="n">
        <f aca="false">(D1272+E1272+F1272)/3</f>
        <v>220.731</v>
      </c>
      <c r="D1272" s="6" t="n">
        <v>248.877</v>
      </c>
      <c r="E1272" s="6" t="n">
        <v>186.005</v>
      </c>
      <c r="F1272" s="6" t="n">
        <v>227.311</v>
      </c>
      <c r="G1272" s="5" t="s">
        <v>3817</v>
      </c>
      <c r="H1272" s="7" t="s">
        <v>3818</v>
      </c>
    </row>
    <row r="1273" customFormat="false" ht="13.5" hidden="false" customHeight="false" outlineLevel="0" collapsed="false">
      <c r="A1273" s="9" t="n">
        <v>1271</v>
      </c>
      <c r="B1273" s="5" t="s">
        <v>3819</v>
      </c>
      <c r="C1273" s="6" t="n">
        <f aca="false">(D1273+E1273+F1273)/3</f>
        <v>220.730333333333</v>
      </c>
      <c r="D1273" s="6" t="n">
        <v>216.386</v>
      </c>
      <c r="E1273" s="6" t="n">
        <v>218.602</v>
      </c>
      <c r="F1273" s="6" t="n">
        <v>227.203</v>
      </c>
      <c r="G1273" s="5" t="s">
        <v>3820</v>
      </c>
      <c r="H1273" s="7" t="s">
        <v>3821</v>
      </c>
    </row>
    <row r="1274" customFormat="false" ht="13.5" hidden="false" customHeight="false" outlineLevel="0" collapsed="false">
      <c r="A1274" s="9" t="n">
        <v>1272</v>
      </c>
      <c r="B1274" s="5" t="s">
        <v>3822</v>
      </c>
      <c r="C1274" s="6" t="n">
        <f aca="false">(D1274+E1274+F1274)/3</f>
        <v>220.698333333333</v>
      </c>
      <c r="D1274" s="6" t="n">
        <v>219.125</v>
      </c>
      <c r="E1274" s="6" t="n">
        <v>224.837</v>
      </c>
      <c r="F1274" s="6" t="n">
        <v>218.133</v>
      </c>
      <c r="G1274" s="5" t="s">
        <v>3823</v>
      </c>
      <c r="H1274" s="7" t="s">
        <v>3824</v>
      </c>
    </row>
    <row r="1275" customFormat="false" ht="13.5" hidden="false" customHeight="false" outlineLevel="0" collapsed="false">
      <c r="A1275" s="9" t="n">
        <v>1273</v>
      </c>
      <c r="B1275" s="5" t="s">
        <v>3825</v>
      </c>
      <c r="C1275" s="6" t="n">
        <f aca="false">(D1275+E1275+F1275)/3</f>
        <v>220.681</v>
      </c>
      <c r="D1275" s="6" t="n">
        <v>219.905</v>
      </c>
      <c r="E1275" s="6" t="n">
        <v>217.63</v>
      </c>
      <c r="F1275" s="6" t="n">
        <v>224.508</v>
      </c>
      <c r="G1275" s="5" t="s">
        <v>3826</v>
      </c>
      <c r="H1275" s="7" t="s">
        <v>3827</v>
      </c>
    </row>
    <row r="1276" customFormat="false" ht="13.5" hidden="false" customHeight="false" outlineLevel="0" collapsed="false">
      <c r="A1276" s="9" t="n">
        <v>1274</v>
      </c>
      <c r="B1276" s="5" t="s">
        <v>3828</v>
      </c>
      <c r="C1276" s="6" t="n">
        <f aca="false">(D1276+E1276+F1276)/3</f>
        <v>220.465333333333</v>
      </c>
      <c r="D1276" s="6" t="n">
        <v>220.425</v>
      </c>
      <c r="E1276" s="6" t="n">
        <v>220.165</v>
      </c>
      <c r="F1276" s="6" t="n">
        <v>220.806</v>
      </c>
      <c r="G1276" s="5" t="s">
        <v>3829</v>
      </c>
      <c r="H1276" s="7" t="s">
        <v>3830</v>
      </c>
    </row>
    <row r="1277" customFormat="false" ht="13.5" hidden="false" customHeight="false" outlineLevel="0" collapsed="false">
      <c r="A1277" s="9" t="n">
        <v>1275</v>
      </c>
      <c r="B1277" s="5" t="s">
        <v>3831</v>
      </c>
      <c r="C1277" s="6" t="n">
        <f aca="false">(D1277+E1277+F1277)/3</f>
        <v>220.420333333333</v>
      </c>
      <c r="D1277" s="6" t="n">
        <v>207.536</v>
      </c>
      <c r="E1277" s="6" t="n">
        <v>244.115</v>
      </c>
      <c r="F1277" s="6" t="n">
        <v>209.61</v>
      </c>
      <c r="G1277" s="5" t="s">
        <v>3832</v>
      </c>
      <c r="H1277" s="7" t="s">
        <v>3833</v>
      </c>
    </row>
    <row r="1278" customFormat="false" ht="13.5" hidden="false" customHeight="false" outlineLevel="0" collapsed="false">
      <c r="A1278" s="9" t="n">
        <v>1276</v>
      </c>
      <c r="B1278" s="5" t="s">
        <v>3834</v>
      </c>
      <c r="C1278" s="6" t="n">
        <f aca="false">(D1278+E1278+F1278)/3</f>
        <v>220.132666666667</v>
      </c>
      <c r="D1278" s="6" t="n">
        <v>219.07</v>
      </c>
      <c r="E1278" s="6" t="n">
        <v>220.664</v>
      </c>
      <c r="F1278" s="6" t="n">
        <v>220.664</v>
      </c>
      <c r="G1278" s="5" t="s">
        <v>3835</v>
      </c>
      <c r="H1278" s="7" t="s">
        <v>3836</v>
      </c>
    </row>
    <row r="1279" customFormat="false" ht="13.5" hidden="false" customHeight="false" outlineLevel="0" collapsed="false">
      <c r="A1279" s="9" t="n">
        <v>1277</v>
      </c>
      <c r="B1279" s="5" t="s">
        <v>3837</v>
      </c>
      <c r="C1279" s="6" t="n">
        <f aca="false">(D1279+E1279+F1279)/3</f>
        <v>219.484666666667</v>
      </c>
      <c r="D1279" s="6" t="n">
        <v>218.435</v>
      </c>
      <c r="E1279" s="6" t="n">
        <v>219.952</v>
      </c>
      <c r="F1279" s="6" t="n">
        <v>220.067</v>
      </c>
      <c r="G1279" s="5" t="s">
        <v>3838</v>
      </c>
      <c r="H1279" s="7" t="s">
        <v>3839</v>
      </c>
    </row>
    <row r="1280" customFormat="false" ht="13.5" hidden="false" customHeight="false" outlineLevel="0" collapsed="false">
      <c r="A1280" s="9" t="n">
        <v>1278</v>
      </c>
      <c r="B1280" s="5" t="s">
        <v>3840</v>
      </c>
      <c r="C1280" s="6" t="n">
        <f aca="false">(D1280+E1280+F1280)/3</f>
        <v>219.265</v>
      </c>
      <c r="D1280" s="6" t="n">
        <v>217.622</v>
      </c>
      <c r="E1280" s="6" t="n">
        <v>221.181</v>
      </c>
      <c r="F1280" s="6" t="n">
        <v>218.992</v>
      </c>
      <c r="G1280" s="5" t="s">
        <v>3841</v>
      </c>
      <c r="H1280" s="7" t="s">
        <v>3842</v>
      </c>
    </row>
    <row r="1281" customFormat="false" ht="13.5" hidden="false" customHeight="false" outlineLevel="0" collapsed="false">
      <c r="A1281" s="9" t="n">
        <v>1279</v>
      </c>
      <c r="B1281" s="5" t="s">
        <v>3843</v>
      </c>
      <c r="C1281" s="6" t="n">
        <f aca="false">(D1281+E1281+F1281)/3</f>
        <v>218.921</v>
      </c>
      <c r="D1281" s="6" t="n">
        <v>222.614</v>
      </c>
      <c r="E1281" s="6" t="n">
        <v>229.276</v>
      </c>
      <c r="F1281" s="6" t="n">
        <v>204.873</v>
      </c>
      <c r="G1281" s="5" t="s">
        <v>3844</v>
      </c>
      <c r="H1281" s="7" t="s">
        <v>3845</v>
      </c>
    </row>
    <row r="1282" customFormat="false" ht="13.5" hidden="false" customHeight="false" outlineLevel="0" collapsed="false">
      <c r="A1282" s="9" t="n">
        <v>1280</v>
      </c>
      <c r="B1282" s="5" t="s">
        <v>3846</v>
      </c>
      <c r="C1282" s="6" t="n">
        <f aca="false">(D1282+E1282+F1282)/3</f>
        <v>218.882</v>
      </c>
      <c r="D1282" s="6" t="n">
        <v>220.142</v>
      </c>
      <c r="E1282" s="6" t="n">
        <v>213.872</v>
      </c>
      <c r="F1282" s="6" t="n">
        <v>222.632</v>
      </c>
      <c r="G1282" s="5" t="s">
        <v>3847</v>
      </c>
      <c r="H1282" s="7" t="s">
        <v>3848</v>
      </c>
    </row>
    <row r="1283" customFormat="false" ht="13.5" hidden="false" customHeight="false" outlineLevel="0" collapsed="false">
      <c r="A1283" s="9" t="n">
        <v>1281</v>
      </c>
      <c r="B1283" s="5" t="s">
        <v>3849</v>
      </c>
      <c r="C1283" s="6" t="n">
        <f aca="false">(D1283+E1283+F1283)/3</f>
        <v>218.777</v>
      </c>
      <c r="D1283" s="6" t="n">
        <v>226.998</v>
      </c>
      <c r="E1283" s="6" t="n">
        <v>225.388</v>
      </c>
      <c r="F1283" s="6" t="n">
        <v>203.945</v>
      </c>
      <c r="G1283" s="5" t="s">
        <v>3850</v>
      </c>
      <c r="H1283" s="7" t="s">
        <v>3851</v>
      </c>
    </row>
    <row r="1284" customFormat="false" ht="13.5" hidden="false" customHeight="false" outlineLevel="0" collapsed="false">
      <c r="A1284" s="9" t="n">
        <v>1282</v>
      </c>
      <c r="B1284" s="5" t="s">
        <v>3852</v>
      </c>
      <c r="C1284" s="6" t="n">
        <f aca="false">(D1284+E1284+F1284)/3</f>
        <v>218.646</v>
      </c>
      <c r="D1284" s="6" t="n">
        <v>223.288</v>
      </c>
      <c r="E1284" s="6" t="n">
        <v>215.096</v>
      </c>
      <c r="F1284" s="6" t="n">
        <v>217.554</v>
      </c>
      <c r="G1284" s="5" t="s">
        <v>3853</v>
      </c>
      <c r="H1284" s="7" t="s">
        <v>3854</v>
      </c>
    </row>
    <row r="1285" customFormat="false" ht="13.5" hidden="false" customHeight="false" outlineLevel="0" collapsed="false">
      <c r="A1285" s="9" t="n">
        <v>1283</v>
      </c>
      <c r="B1285" s="5" t="s">
        <v>3855</v>
      </c>
      <c r="C1285" s="6" t="n">
        <f aca="false">(D1285+E1285+F1285)/3</f>
        <v>218.244</v>
      </c>
      <c r="D1285" s="6" t="n">
        <v>200.921</v>
      </c>
      <c r="E1285" s="6" t="n">
        <v>217.907</v>
      </c>
      <c r="F1285" s="6" t="n">
        <v>235.904</v>
      </c>
      <c r="G1285" s="5" t="s">
        <v>3856</v>
      </c>
      <c r="H1285" s="7" t="s">
        <v>3857</v>
      </c>
    </row>
    <row r="1286" customFormat="false" ht="13.5" hidden="false" customHeight="false" outlineLevel="0" collapsed="false">
      <c r="A1286" s="9" t="n">
        <v>1284</v>
      </c>
      <c r="B1286" s="5" t="s">
        <v>3858</v>
      </c>
      <c r="C1286" s="6" t="n">
        <f aca="false">(D1286+E1286+F1286)/3</f>
        <v>217.762</v>
      </c>
      <c r="D1286" s="6" t="n">
        <v>198.084</v>
      </c>
      <c r="E1286" s="6" t="n">
        <v>204.965</v>
      </c>
      <c r="F1286" s="6" t="n">
        <v>250.237</v>
      </c>
      <c r="G1286" s="5" t="s">
        <v>3859</v>
      </c>
      <c r="H1286" s="7" t="s">
        <v>3860</v>
      </c>
    </row>
    <row r="1287" customFormat="false" ht="13.5" hidden="false" customHeight="false" outlineLevel="0" collapsed="false">
      <c r="A1287" s="9" t="n">
        <v>1285</v>
      </c>
      <c r="B1287" s="5" t="s">
        <v>3861</v>
      </c>
      <c r="C1287" s="6" t="n">
        <f aca="false">(D1287+E1287+F1287)/3</f>
        <v>217.634666666667</v>
      </c>
      <c r="D1287" s="6" t="n">
        <v>206.35</v>
      </c>
      <c r="E1287" s="6" t="n">
        <v>220.42</v>
      </c>
      <c r="F1287" s="6" t="n">
        <v>226.134</v>
      </c>
      <c r="G1287" s="5" t="s">
        <v>3862</v>
      </c>
      <c r="H1287" s="7" t="s">
        <v>3863</v>
      </c>
    </row>
    <row r="1288" customFormat="false" ht="13.5" hidden="false" customHeight="false" outlineLevel="0" collapsed="false">
      <c r="A1288" s="9" t="n">
        <v>1286</v>
      </c>
      <c r="B1288" s="5" t="s">
        <v>3864</v>
      </c>
      <c r="C1288" s="6" t="n">
        <f aca="false">(D1288+E1288+F1288)/3</f>
        <v>217.079333333333</v>
      </c>
      <c r="D1288" s="6" t="n">
        <v>216.75</v>
      </c>
      <c r="E1288" s="6" t="n">
        <v>216.823</v>
      </c>
      <c r="F1288" s="6" t="n">
        <v>217.665</v>
      </c>
      <c r="G1288" s="5" t="s">
        <v>3865</v>
      </c>
      <c r="H1288" s="7" t="s">
        <v>3866</v>
      </c>
    </row>
    <row r="1289" customFormat="false" ht="13.5" hidden="false" customHeight="false" outlineLevel="0" collapsed="false">
      <c r="A1289" s="9" t="n">
        <v>1287</v>
      </c>
      <c r="B1289" s="5" t="s">
        <v>3867</v>
      </c>
      <c r="C1289" s="6" t="n">
        <f aca="false">(D1289+E1289+F1289)/3</f>
        <v>216.902</v>
      </c>
      <c r="D1289" s="6" t="n">
        <v>229.86</v>
      </c>
      <c r="E1289" s="6" t="n">
        <v>201.777</v>
      </c>
      <c r="F1289" s="6" t="n">
        <v>219.069</v>
      </c>
      <c r="G1289" s="5" t="s">
        <v>3868</v>
      </c>
      <c r="H1289" s="7" t="s">
        <v>3869</v>
      </c>
    </row>
    <row r="1290" customFormat="false" ht="13.5" hidden="false" customHeight="false" outlineLevel="0" collapsed="false">
      <c r="A1290" s="9" t="n">
        <v>1288</v>
      </c>
      <c r="B1290" s="5" t="s">
        <v>3870</v>
      </c>
      <c r="C1290" s="6" t="n">
        <f aca="false">(D1290+E1290+F1290)/3</f>
        <v>216.823</v>
      </c>
      <c r="D1290" s="6" t="n">
        <v>226.688</v>
      </c>
      <c r="E1290" s="6" t="n">
        <v>220.046</v>
      </c>
      <c r="F1290" s="6" t="n">
        <v>203.735</v>
      </c>
      <c r="G1290" s="5" t="s">
        <v>3871</v>
      </c>
      <c r="H1290" s="7" t="s">
        <v>3872</v>
      </c>
    </row>
    <row r="1291" customFormat="false" ht="13.5" hidden="false" customHeight="false" outlineLevel="0" collapsed="false">
      <c r="A1291" s="9" t="n">
        <v>1289</v>
      </c>
      <c r="B1291" s="5" t="s">
        <v>3873</v>
      </c>
      <c r="C1291" s="6" t="n">
        <f aca="false">(D1291+E1291+F1291)/3</f>
        <v>216.228333333333</v>
      </c>
      <c r="D1291" s="6" t="n">
        <v>211.669</v>
      </c>
      <c r="E1291" s="6" t="n">
        <v>216.322</v>
      </c>
      <c r="F1291" s="6" t="n">
        <v>220.694</v>
      </c>
      <c r="G1291" s="5" t="s">
        <v>3874</v>
      </c>
      <c r="H1291" s="7" t="s">
        <v>3875</v>
      </c>
    </row>
    <row r="1292" customFormat="false" ht="13.5" hidden="false" customHeight="false" outlineLevel="0" collapsed="false">
      <c r="A1292" s="9" t="n">
        <v>1290</v>
      </c>
      <c r="B1292" s="5" t="s">
        <v>3876</v>
      </c>
      <c r="C1292" s="6" t="n">
        <f aca="false">(D1292+E1292+F1292)/3</f>
        <v>216.210333333333</v>
      </c>
      <c r="D1292" s="6" t="n">
        <v>216.29</v>
      </c>
      <c r="E1292" s="6" t="n">
        <v>214.772</v>
      </c>
      <c r="F1292" s="6" t="n">
        <v>217.569</v>
      </c>
      <c r="G1292" s="5" t="s">
        <v>3877</v>
      </c>
      <c r="H1292" s="7" t="s">
        <v>3878</v>
      </c>
    </row>
    <row r="1293" customFormat="false" ht="13.5" hidden="false" customHeight="false" outlineLevel="0" collapsed="false">
      <c r="A1293" s="9" t="n">
        <v>1291</v>
      </c>
      <c r="B1293" s="5" t="s">
        <v>3879</v>
      </c>
      <c r="C1293" s="6" t="n">
        <f aca="false">(D1293+E1293+F1293)/3</f>
        <v>215.790666666667</v>
      </c>
      <c r="D1293" s="6" t="n">
        <v>221.171</v>
      </c>
      <c r="E1293" s="6" t="n">
        <v>220.202</v>
      </c>
      <c r="F1293" s="6" t="n">
        <v>205.999</v>
      </c>
      <c r="G1293" s="5" t="s">
        <v>3880</v>
      </c>
      <c r="H1293" s="7" t="s">
        <v>3881</v>
      </c>
    </row>
    <row r="1294" customFormat="false" ht="13.5" hidden="false" customHeight="false" outlineLevel="0" collapsed="false">
      <c r="A1294" s="9" t="n">
        <v>1292</v>
      </c>
      <c r="B1294" s="5" t="s">
        <v>3882</v>
      </c>
      <c r="C1294" s="6" t="n">
        <f aca="false">(D1294+E1294+F1294)/3</f>
        <v>214.300666666667</v>
      </c>
      <c r="D1294" s="6" t="n">
        <v>206.283</v>
      </c>
      <c r="E1294" s="6" t="n">
        <v>223.278</v>
      </c>
      <c r="F1294" s="6" t="n">
        <v>213.341</v>
      </c>
      <c r="G1294" s="5" t="s">
        <v>3883</v>
      </c>
      <c r="H1294" s="7" t="s">
        <v>3884</v>
      </c>
    </row>
    <row r="1295" customFormat="false" ht="13.5" hidden="false" customHeight="false" outlineLevel="0" collapsed="false">
      <c r="A1295" s="9" t="n">
        <v>1293</v>
      </c>
      <c r="B1295" s="5" t="s">
        <v>3885</v>
      </c>
      <c r="C1295" s="6" t="n">
        <f aca="false">(D1295+E1295+F1295)/3</f>
        <v>213.887333333333</v>
      </c>
      <c r="D1295" s="6" t="n">
        <v>230.932</v>
      </c>
      <c r="E1295" s="6" t="n">
        <v>203.012</v>
      </c>
      <c r="F1295" s="6" t="n">
        <v>207.718</v>
      </c>
      <c r="G1295" s="5" t="s">
        <v>3886</v>
      </c>
      <c r="H1295" s="7" t="s">
        <v>3887</v>
      </c>
    </row>
    <row r="1296" customFormat="false" ht="13.5" hidden="false" customHeight="false" outlineLevel="0" collapsed="false">
      <c r="A1296" s="9" t="n">
        <v>1294</v>
      </c>
      <c r="B1296" s="5" t="s">
        <v>3888</v>
      </c>
      <c r="C1296" s="6" t="n">
        <f aca="false">(D1296+E1296+F1296)/3</f>
        <v>213.164666666667</v>
      </c>
      <c r="D1296" s="6" t="n">
        <v>213.062</v>
      </c>
      <c r="E1296" s="6" t="n">
        <v>213.102</v>
      </c>
      <c r="F1296" s="6" t="n">
        <v>213.33</v>
      </c>
      <c r="G1296" s="5" t="s">
        <v>3889</v>
      </c>
      <c r="H1296" s="7" t="s">
        <v>3890</v>
      </c>
    </row>
    <row r="1297" customFormat="false" ht="13.5" hidden="false" customHeight="false" outlineLevel="0" collapsed="false">
      <c r="A1297" s="9" t="n">
        <v>1295</v>
      </c>
      <c r="B1297" s="5" t="s">
        <v>3891</v>
      </c>
      <c r="C1297" s="6" t="n">
        <f aca="false">(D1297+E1297+F1297)/3</f>
        <v>213.028333333333</v>
      </c>
      <c r="D1297" s="6" t="n">
        <v>210.135</v>
      </c>
      <c r="E1297" s="6" t="n">
        <v>218.3</v>
      </c>
      <c r="F1297" s="6" t="n">
        <v>210.65</v>
      </c>
      <c r="G1297" s="5" t="s">
        <v>3892</v>
      </c>
      <c r="H1297" s="7" t="s">
        <v>3893</v>
      </c>
    </row>
    <row r="1298" customFormat="false" ht="13.5" hidden="false" customHeight="false" outlineLevel="0" collapsed="false">
      <c r="A1298" s="9" t="n">
        <v>1296</v>
      </c>
      <c r="B1298" s="5" t="s">
        <v>3894</v>
      </c>
      <c r="C1298" s="6" t="n">
        <f aca="false">(D1298+E1298+F1298)/3</f>
        <v>212.466666666667</v>
      </c>
      <c r="D1298" s="6" t="n">
        <v>211.735</v>
      </c>
      <c r="E1298" s="6" t="n">
        <v>223.476</v>
      </c>
      <c r="F1298" s="6" t="n">
        <v>202.189</v>
      </c>
      <c r="G1298" s="5" t="s">
        <v>3895</v>
      </c>
      <c r="H1298" s="7" t="s">
        <v>3896</v>
      </c>
    </row>
    <row r="1299" customFormat="false" ht="13.5" hidden="false" customHeight="false" outlineLevel="0" collapsed="false">
      <c r="A1299" s="9" t="n">
        <v>1297</v>
      </c>
      <c r="B1299" s="5" t="s">
        <v>3897</v>
      </c>
      <c r="C1299" s="6" t="n">
        <f aca="false">(D1299+E1299+F1299)/3</f>
        <v>212.36</v>
      </c>
      <c r="D1299" s="6" t="n">
        <v>216.357</v>
      </c>
      <c r="E1299" s="6" t="n">
        <v>206.976</v>
      </c>
      <c r="F1299" s="6" t="n">
        <v>213.747</v>
      </c>
      <c r="G1299" s="5" t="s">
        <v>3898</v>
      </c>
      <c r="H1299" s="7" t="s">
        <v>3899</v>
      </c>
    </row>
    <row r="1300" customFormat="false" ht="13.5" hidden="false" customHeight="false" outlineLevel="0" collapsed="false">
      <c r="A1300" s="9" t="n">
        <v>1298</v>
      </c>
      <c r="B1300" s="5" t="s">
        <v>3900</v>
      </c>
      <c r="C1300" s="6" t="n">
        <f aca="false">(D1300+E1300+F1300)/3</f>
        <v>212.034</v>
      </c>
      <c r="D1300" s="6" t="n">
        <v>215.387</v>
      </c>
      <c r="E1300" s="6" t="n">
        <v>215.791</v>
      </c>
      <c r="F1300" s="6" t="n">
        <v>204.924</v>
      </c>
      <c r="G1300" s="5" t="s">
        <v>3901</v>
      </c>
      <c r="H1300" s="7" t="s">
        <v>3902</v>
      </c>
    </row>
    <row r="1301" customFormat="false" ht="13.5" hidden="false" customHeight="false" outlineLevel="0" collapsed="false">
      <c r="A1301" s="9" t="n">
        <v>1299</v>
      </c>
      <c r="B1301" s="5" t="s">
        <v>3903</v>
      </c>
      <c r="C1301" s="6" t="n">
        <f aca="false">(D1301+E1301+F1301)/3</f>
        <v>211.637333333333</v>
      </c>
      <c r="D1301" s="6" t="n">
        <v>204.997</v>
      </c>
      <c r="E1301" s="6" t="n">
        <v>205.437</v>
      </c>
      <c r="F1301" s="6" t="n">
        <v>224.478</v>
      </c>
      <c r="G1301" s="5" t="s">
        <v>3904</v>
      </c>
      <c r="H1301" s="7" t="s">
        <v>3905</v>
      </c>
    </row>
    <row r="1302" customFormat="false" ht="13.5" hidden="false" customHeight="false" outlineLevel="0" collapsed="false">
      <c r="A1302" s="9" t="n">
        <v>1300</v>
      </c>
      <c r="B1302" s="5" t="s">
        <v>3906</v>
      </c>
      <c r="C1302" s="6" t="n">
        <f aca="false">(D1302+E1302+F1302)/3</f>
        <v>211.312</v>
      </c>
      <c r="D1302" s="6" t="n">
        <v>214.814</v>
      </c>
      <c r="E1302" s="6" t="n">
        <v>217.056</v>
      </c>
      <c r="F1302" s="6" t="n">
        <v>202.066</v>
      </c>
      <c r="G1302" s="5" t="s">
        <v>3907</v>
      </c>
      <c r="H1302" s="7" t="s">
        <v>3908</v>
      </c>
    </row>
    <row r="1303" customFormat="false" ht="13.5" hidden="false" customHeight="false" outlineLevel="0" collapsed="false">
      <c r="A1303" s="4" t="n">
        <v>1301</v>
      </c>
      <c r="B1303" s="5" t="s">
        <v>3909</v>
      </c>
      <c r="C1303" s="6" t="n">
        <f aca="false">(D1303+E1303+F1303)/3</f>
        <v>210.852</v>
      </c>
      <c r="D1303" s="6" t="n">
        <v>227.808</v>
      </c>
      <c r="E1303" s="6" t="n">
        <v>202.748</v>
      </c>
      <c r="F1303" s="6" t="n">
        <v>202</v>
      </c>
      <c r="G1303" s="5" t="s">
        <v>3910</v>
      </c>
      <c r="H1303" s="7" t="s">
        <v>3911</v>
      </c>
    </row>
    <row r="1304" customFormat="false" ht="13.5" hidden="false" customHeight="false" outlineLevel="0" collapsed="false">
      <c r="A1304" s="4" t="n">
        <v>1302</v>
      </c>
      <c r="B1304" s="5" t="s">
        <v>3912</v>
      </c>
      <c r="C1304" s="6" t="n">
        <f aca="false">(D1304+E1304+F1304)/3</f>
        <v>210.267666666667</v>
      </c>
      <c r="D1304" s="6" t="n">
        <v>215.912</v>
      </c>
      <c r="E1304" s="6" t="n">
        <v>195.401</v>
      </c>
      <c r="F1304" s="6" t="n">
        <v>219.49</v>
      </c>
      <c r="G1304" s="5" t="s">
        <v>3913</v>
      </c>
      <c r="H1304" s="7" t="s">
        <v>3914</v>
      </c>
    </row>
    <row r="1305" customFormat="false" ht="13.5" hidden="false" customHeight="false" outlineLevel="0" collapsed="false">
      <c r="A1305" s="4" t="n">
        <v>1303</v>
      </c>
      <c r="B1305" s="5" t="s">
        <v>3915</v>
      </c>
      <c r="C1305" s="6" t="n">
        <f aca="false">(D1305+E1305+F1305)/3</f>
        <v>210.091</v>
      </c>
      <c r="D1305" s="6" t="n">
        <v>212.736</v>
      </c>
      <c r="E1305" s="6" t="n">
        <v>208.015</v>
      </c>
      <c r="F1305" s="6" t="n">
        <v>209.522</v>
      </c>
      <c r="G1305" s="5" t="s">
        <v>3916</v>
      </c>
      <c r="H1305" s="7" t="s">
        <v>3917</v>
      </c>
    </row>
    <row r="1306" customFormat="false" ht="13.5" hidden="false" customHeight="false" outlineLevel="0" collapsed="false">
      <c r="A1306" s="4" t="n">
        <v>1304</v>
      </c>
      <c r="B1306" s="5" t="s">
        <v>3918</v>
      </c>
      <c r="C1306" s="6" t="n">
        <f aca="false">(D1306+E1306+F1306)/3</f>
        <v>209.729666666667</v>
      </c>
      <c r="D1306" s="6" t="n">
        <v>207.824</v>
      </c>
      <c r="E1306" s="6" t="n">
        <v>238.169</v>
      </c>
      <c r="F1306" s="6" t="n">
        <v>183.196</v>
      </c>
      <c r="G1306" s="5" t="s">
        <v>3919</v>
      </c>
      <c r="H1306" s="7" t="s">
        <v>3920</v>
      </c>
    </row>
    <row r="1307" customFormat="false" ht="13.5" hidden="false" customHeight="false" outlineLevel="0" collapsed="false">
      <c r="A1307" s="4" t="n">
        <v>1305</v>
      </c>
      <c r="B1307" s="5" t="s">
        <v>3921</v>
      </c>
      <c r="C1307" s="6" t="n">
        <f aca="false">(D1307+E1307+F1307)/3</f>
        <v>209.637333333333</v>
      </c>
      <c r="D1307" s="6" t="n">
        <v>193.993</v>
      </c>
      <c r="E1307" s="6" t="n">
        <v>208.276</v>
      </c>
      <c r="F1307" s="6" t="n">
        <v>226.643</v>
      </c>
      <c r="G1307" s="5" t="s">
        <v>3922</v>
      </c>
      <c r="H1307" s="7" t="s">
        <v>3923</v>
      </c>
    </row>
    <row r="1308" customFormat="false" ht="13.5" hidden="false" customHeight="false" outlineLevel="0" collapsed="false">
      <c r="A1308" s="4" t="n">
        <v>1306</v>
      </c>
      <c r="B1308" s="5" t="s">
        <v>3924</v>
      </c>
      <c r="C1308" s="6" t="n">
        <f aca="false">(D1308+E1308+F1308)/3</f>
        <v>209.236</v>
      </c>
      <c r="D1308" s="6" t="n">
        <v>211.48</v>
      </c>
      <c r="E1308" s="6" t="n">
        <v>216.446</v>
      </c>
      <c r="F1308" s="6" t="n">
        <v>199.782</v>
      </c>
      <c r="G1308" s="5" t="s">
        <v>3925</v>
      </c>
      <c r="H1308" s="7" t="s">
        <v>3926</v>
      </c>
    </row>
    <row r="1309" customFormat="false" ht="13.5" hidden="false" customHeight="false" outlineLevel="0" collapsed="false">
      <c r="A1309" s="4" t="n">
        <v>1307</v>
      </c>
      <c r="B1309" s="5" t="s">
        <v>3927</v>
      </c>
      <c r="C1309" s="6" t="n">
        <f aca="false">(D1309+E1309+F1309)/3</f>
        <v>208.322666666667</v>
      </c>
      <c r="D1309" s="6" t="n">
        <v>212.268</v>
      </c>
      <c r="E1309" s="6" t="n">
        <v>198.252</v>
      </c>
      <c r="F1309" s="6" t="n">
        <v>214.448</v>
      </c>
      <c r="G1309" s="5" t="s">
        <v>3928</v>
      </c>
      <c r="H1309" s="7" t="s">
        <v>3929</v>
      </c>
    </row>
    <row r="1310" customFormat="false" ht="13.5" hidden="false" customHeight="false" outlineLevel="0" collapsed="false">
      <c r="A1310" s="4" t="n">
        <v>1308</v>
      </c>
      <c r="B1310" s="5" t="s">
        <v>3930</v>
      </c>
      <c r="C1310" s="6" t="n">
        <f aca="false">(D1310+E1310+F1310)/3</f>
        <v>208.03</v>
      </c>
      <c r="D1310" s="6" t="n">
        <v>207.843</v>
      </c>
      <c r="E1310" s="6" t="n">
        <v>204.343</v>
      </c>
      <c r="F1310" s="6" t="n">
        <v>211.904</v>
      </c>
      <c r="G1310" s="5" t="s">
        <v>3931</v>
      </c>
      <c r="H1310" s="7" t="s">
        <v>3932</v>
      </c>
    </row>
    <row r="1311" customFormat="false" ht="13.5" hidden="false" customHeight="false" outlineLevel="0" collapsed="false">
      <c r="A1311" s="4" t="n">
        <v>1309</v>
      </c>
      <c r="B1311" s="5" t="s">
        <v>3933</v>
      </c>
      <c r="C1311" s="6" t="n">
        <f aca="false">(D1311+E1311+F1311)/3</f>
        <v>207.447666666667</v>
      </c>
      <c r="D1311" s="6" t="n">
        <v>212.526</v>
      </c>
      <c r="E1311" s="6" t="n">
        <v>213.807</v>
      </c>
      <c r="F1311" s="6" t="n">
        <v>196.01</v>
      </c>
      <c r="G1311" s="5" t="s">
        <v>3934</v>
      </c>
      <c r="H1311" s="7" t="s">
        <v>3935</v>
      </c>
    </row>
    <row r="1312" customFormat="false" ht="13.5" hidden="false" customHeight="false" outlineLevel="0" collapsed="false">
      <c r="A1312" s="4" t="n">
        <v>1310</v>
      </c>
      <c r="B1312" s="5" t="s">
        <v>3936</v>
      </c>
      <c r="C1312" s="6" t="n">
        <f aca="false">(D1312+E1312+F1312)/3</f>
        <v>207.298</v>
      </c>
      <c r="D1312" s="6" t="n">
        <v>208.788</v>
      </c>
      <c r="E1312" s="6" t="n">
        <v>204.008</v>
      </c>
      <c r="F1312" s="6" t="n">
        <v>209.098</v>
      </c>
      <c r="G1312" s="5" t="s">
        <v>3937</v>
      </c>
      <c r="H1312" s="7" t="s">
        <v>3938</v>
      </c>
    </row>
    <row r="1313" customFormat="false" ht="13.5" hidden="false" customHeight="false" outlineLevel="0" collapsed="false">
      <c r="A1313" s="8" t="n">
        <v>1311</v>
      </c>
      <c r="B1313" s="5" t="s">
        <v>3939</v>
      </c>
      <c r="C1313" s="6" t="n">
        <f aca="false">(D1313+E1313+F1313)/3</f>
        <v>207.219666666667</v>
      </c>
      <c r="D1313" s="6" t="n">
        <v>214.531</v>
      </c>
      <c r="E1313" s="6" t="n">
        <v>201.741</v>
      </c>
      <c r="F1313" s="6" t="n">
        <v>205.387</v>
      </c>
      <c r="G1313" s="5" t="s">
        <v>3940</v>
      </c>
      <c r="H1313" s="7" t="s">
        <v>3941</v>
      </c>
    </row>
    <row r="1314" customFormat="false" ht="13.5" hidden="false" customHeight="false" outlineLevel="0" collapsed="false">
      <c r="A1314" s="8" t="n">
        <v>1312</v>
      </c>
      <c r="B1314" s="5" t="s">
        <v>3942</v>
      </c>
      <c r="C1314" s="6" t="n">
        <f aca="false">(D1314+E1314+F1314)/3</f>
        <v>207.149333333333</v>
      </c>
      <c r="D1314" s="6" t="n">
        <v>199.729</v>
      </c>
      <c r="E1314" s="6" t="n">
        <v>227.066</v>
      </c>
      <c r="F1314" s="6" t="n">
        <v>194.653</v>
      </c>
      <c r="G1314" s="5" t="s">
        <v>3943</v>
      </c>
      <c r="H1314" s="7" t="s">
        <v>3944</v>
      </c>
    </row>
    <row r="1315" customFormat="false" ht="13.5" hidden="false" customHeight="false" outlineLevel="0" collapsed="false">
      <c r="A1315" s="8" t="n">
        <v>1313</v>
      </c>
      <c r="B1315" s="5" t="s">
        <v>3945</v>
      </c>
      <c r="C1315" s="6" t="n">
        <f aca="false">(D1315+E1315+F1315)/3</f>
        <v>207.108</v>
      </c>
      <c r="D1315" s="6" t="n">
        <v>205.175</v>
      </c>
      <c r="E1315" s="6" t="n">
        <v>210.11</v>
      </c>
      <c r="F1315" s="6" t="n">
        <v>206.039</v>
      </c>
      <c r="G1315" s="5" t="s">
        <v>3946</v>
      </c>
      <c r="H1315" s="7" t="s">
        <v>3947</v>
      </c>
    </row>
    <row r="1316" customFormat="false" ht="13.5" hidden="false" customHeight="false" outlineLevel="0" collapsed="false">
      <c r="A1316" s="8" t="n">
        <v>1314</v>
      </c>
      <c r="B1316" s="5" t="s">
        <v>3948</v>
      </c>
      <c r="C1316" s="6" t="n">
        <f aca="false">(D1316+E1316+F1316)/3</f>
        <v>206.551333333333</v>
      </c>
      <c r="D1316" s="6" t="n">
        <v>205.91</v>
      </c>
      <c r="E1316" s="6" t="n">
        <v>200.902</v>
      </c>
      <c r="F1316" s="6" t="n">
        <v>212.842</v>
      </c>
      <c r="G1316" s="5" t="s">
        <v>3949</v>
      </c>
      <c r="H1316" s="7" t="s">
        <v>3950</v>
      </c>
    </row>
    <row r="1317" customFormat="false" ht="13.5" hidden="false" customHeight="false" outlineLevel="0" collapsed="false">
      <c r="A1317" s="8" t="n">
        <v>1315</v>
      </c>
      <c r="B1317" s="5" t="s">
        <v>3951</v>
      </c>
      <c r="C1317" s="6" t="n">
        <f aca="false">(D1317+E1317+F1317)/3</f>
        <v>205.765333333333</v>
      </c>
      <c r="D1317" s="6" t="n">
        <v>199.127</v>
      </c>
      <c r="E1317" s="6" t="n">
        <v>212.631</v>
      </c>
      <c r="F1317" s="6" t="n">
        <v>205.538</v>
      </c>
      <c r="G1317" s="5" t="s">
        <v>3952</v>
      </c>
      <c r="H1317" s="7" t="s">
        <v>3953</v>
      </c>
    </row>
    <row r="1318" customFormat="false" ht="13.5" hidden="false" customHeight="false" outlineLevel="0" collapsed="false">
      <c r="A1318" s="8" t="n">
        <v>1316</v>
      </c>
      <c r="B1318" s="5" t="s">
        <v>3954</v>
      </c>
      <c r="C1318" s="6" t="n">
        <f aca="false">(D1318+E1318+F1318)/3</f>
        <v>205.57</v>
      </c>
      <c r="D1318" s="6" t="n">
        <v>207.559</v>
      </c>
      <c r="E1318" s="6" t="n">
        <v>202.944</v>
      </c>
      <c r="F1318" s="6" t="n">
        <v>206.207</v>
      </c>
      <c r="G1318" s="5" t="s">
        <v>3955</v>
      </c>
      <c r="H1318" s="7" t="s">
        <v>3956</v>
      </c>
    </row>
    <row r="1319" customFormat="false" ht="13.5" hidden="false" customHeight="false" outlineLevel="0" collapsed="false">
      <c r="A1319" s="8" t="n">
        <v>1317</v>
      </c>
      <c r="B1319" s="5" t="s">
        <v>3957</v>
      </c>
      <c r="C1319" s="6" t="n">
        <f aca="false">(D1319+E1319+F1319)/3</f>
        <v>205.164</v>
      </c>
      <c r="D1319" s="6" t="n">
        <v>203.787</v>
      </c>
      <c r="E1319" s="6" t="n">
        <v>209.911</v>
      </c>
      <c r="F1319" s="6" t="n">
        <v>201.794</v>
      </c>
      <c r="G1319" s="5" t="s">
        <v>3958</v>
      </c>
      <c r="H1319" s="7" t="s">
        <v>3959</v>
      </c>
    </row>
    <row r="1320" customFormat="false" ht="13.5" hidden="false" customHeight="false" outlineLevel="0" collapsed="false">
      <c r="A1320" s="8" t="n">
        <v>1318</v>
      </c>
      <c r="B1320" s="5" t="s">
        <v>3960</v>
      </c>
      <c r="C1320" s="6" t="n">
        <f aca="false">(D1320+E1320+F1320)/3</f>
        <v>204.784666666667</v>
      </c>
      <c r="D1320" s="6" t="n">
        <v>197.984</v>
      </c>
      <c r="E1320" s="6" t="n">
        <v>206.551</v>
      </c>
      <c r="F1320" s="6" t="n">
        <v>209.819</v>
      </c>
      <c r="G1320" s="5" t="s">
        <v>3961</v>
      </c>
      <c r="H1320" s="7" t="s">
        <v>3962</v>
      </c>
    </row>
    <row r="1321" customFormat="false" ht="13.5" hidden="false" customHeight="false" outlineLevel="0" collapsed="false">
      <c r="A1321" s="8" t="n">
        <v>1319</v>
      </c>
      <c r="B1321" s="5" t="s">
        <v>3963</v>
      </c>
      <c r="C1321" s="6" t="n">
        <f aca="false">(D1321+E1321+F1321)/3</f>
        <v>204.667333333333</v>
      </c>
      <c r="D1321" s="6" t="n">
        <v>199.604</v>
      </c>
      <c r="E1321" s="6" t="n">
        <v>197.35</v>
      </c>
      <c r="F1321" s="6" t="n">
        <v>217.048</v>
      </c>
      <c r="G1321" s="5" t="s">
        <v>3964</v>
      </c>
      <c r="H1321" s="7" t="s">
        <v>3965</v>
      </c>
    </row>
    <row r="1322" customFormat="false" ht="13.5" hidden="false" customHeight="false" outlineLevel="0" collapsed="false">
      <c r="A1322" s="8" t="n">
        <v>1320</v>
      </c>
      <c r="B1322" s="5" t="s">
        <v>3966</v>
      </c>
      <c r="C1322" s="6" t="n">
        <f aca="false">(D1322+E1322+F1322)/3</f>
        <v>204.458</v>
      </c>
      <c r="D1322" s="6" t="n">
        <v>199.979</v>
      </c>
      <c r="E1322" s="6" t="n">
        <v>210.255</v>
      </c>
      <c r="F1322" s="6" t="n">
        <v>203.14</v>
      </c>
      <c r="G1322" s="5" t="s">
        <v>3967</v>
      </c>
      <c r="H1322" s="7" t="s">
        <v>3968</v>
      </c>
    </row>
    <row r="1323" customFormat="false" ht="13.5" hidden="false" customHeight="false" outlineLevel="0" collapsed="false">
      <c r="A1323" s="4" t="n">
        <v>1321</v>
      </c>
      <c r="B1323" s="5" t="s">
        <v>3969</v>
      </c>
      <c r="C1323" s="6" t="n">
        <f aca="false">(D1323+E1323+F1323)/3</f>
        <v>204.203333333333</v>
      </c>
      <c r="D1323" s="6" t="n">
        <v>202.379</v>
      </c>
      <c r="E1323" s="6" t="n">
        <v>194.363</v>
      </c>
      <c r="F1323" s="6" t="n">
        <v>215.868</v>
      </c>
      <c r="G1323" s="5" t="s">
        <v>3970</v>
      </c>
      <c r="H1323" s="7" t="s">
        <v>3971</v>
      </c>
    </row>
    <row r="1324" customFormat="false" ht="13.5" hidden="false" customHeight="false" outlineLevel="0" collapsed="false">
      <c r="A1324" s="4" t="n">
        <v>1322</v>
      </c>
      <c r="B1324" s="5" t="s">
        <v>3972</v>
      </c>
      <c r="C1324" s="6" t="n">
        <f aca="false">(D1324+E1324+F1324)/3</f>
        <v>204.162</v>
      </c>
      <c r="D1324" s="6" t="n">
        <v>180.684</v>
      </c>
      <c r="E1324" s="6" t="n">
        <v>215.99</v>
      </c>
      <c r="F1324" s="6" t="n">
        <v>215.812</v>
      </c>
      <c r="G1324" s="5" t="s">
        <v>3973</v>
      </c>
      <c r="H1324" s="7" t="s">
        <v>3974</v>
      </c>
    </row>
    <row r="1325" customFormat="false" ht="13.5" hidden="false" customHeight="false" outlineLevel="0" collapsed="false">
      <c r="A1325" s="4" t="n">
        <v>1323</v>
      </c>
      <c r="B1325" s="5" t="s">
        <v>3975</v>
      </c>
      <c r="C1325" s="6" t="n">
        <f aca="false">(D1325+E1325+F1325)/3</f>
        <v>203.667333333333</v>
      </c>
      <c r="D1325" s="6" t="n">
        <v>208.427</v>
      </c>
      <c r="E1325" s="6" t="n">
        <v>197.099</v>
      </c>
      <c r="F1325" s="6" t="n">
        <v>205.476</v>
      </c>
      <c r="G1325" s="5" t="s">
        <v>3976</v>
      </c>
      <c r="H1325" s="7" t="s">
        <v>3977</v>
      </c>
    </row>
    <row r="1326" customFormat="false" ht="13.5" hidden="false" customHeight="false" outlineLevel="0" collapsed="false">
      <c r="A1326" s="4" t="n">
        <v>1324</v>
      </c>
      <c r="B1326" s="5" t="s">
        <v>3978</v>
      </c>
      <c r="C1326" s="6" t="n">
        <f aca="false">(D1326+E1326+F1326)/3</f>
        <v>203.171</v>
      </c>
      <c r="D1326" s="6" t="n">
        <v>203.189</v>
      </c>
      <c r="E1326" s="6" t="n">
        <v>203.135</v>
      </c>
      <c r="F1326" s="6" t="n">
        <v>203.189</v>
      </c>
      <c r="G1326" s="5" t="s">
        <v>3979</v>
      </c>
      <c r="H1326" s="7" t="s">
        <v>3980</v>
      </c>
    </row>
    <row r="1327" customFormat="false" ht="13.5" hidden="false" customHeight="false" outlineLevel="0" collapsed="false">
      <c r="A1327" s="4" t="n">
        <v>1325</v>
      </c>
      <c r="B1327" s="5" t="s">
        <v>3981</v>
      </c>
      <c r="C1327" s="6" t="n">
        <f aca="false">(D1327+E1327+F1327)/3</f>
        <v>202.928</v>
      </c>
      <c r="D1327" s="6" t="n">
        <v>210.907</v>
      </c>
      <c r="E1327" s="6" t="n">
        <v>199.912</v>
      </c>
      <c r="F1327" s="6" t="n">
        <v>197.965</v>
      </c>
      <c r="G1327" s="5" t="s">
        <v>3982</v>
      </c>
      <c r="H1327" s="7" t="s">
        <v>3983</v>
      </c>
    </row>
    <row r="1328" customFormat="false" ht="13.5" hidden="false" customHeight="false" outlineLevel="0" collapsed="false">
      <c r="A1328" s="4" t="n">
        <v>1326</v>
      </c>
      <c r="B1328" s="5" t="s">
        <v>3984</v>
      </c>
      <c r="C1328" s="6" t="n">
        <f aca="false">(D1328+E1328+F1328)/3</f>
        <v>202.544333333333</v>
      </c>
      <c r="D1328" s="6" t="n">
        <v>185.244</v>
      </c>
      <c r="E1328" s="6" t="n">
        <v>214.009</v>
      </c>
      <c r="F1328" s="6" t="n">
        <v>208.38</v>
      </c>
      <c r="G1328" s="5" t="s">
        <v>3985</v>
      </c>
      <c r="H1328" s="7" t="s">
        <v>3986</v>
      </c>
    </row>
    <row r="1329" customFormat="false" ht="13.5" hidden="false" customHeight="false" outlineLevel="0" collapsed="false">
      <c r="A1329" s="4" t="n">
        <v>1327</v>
      </c>
      <c r="B1329" s="5" t="s">
        <v>3987</v>
      </c>
      <c r="C1329" s="6" t="n">
        <f aca="false">(D1329+E1329+F1329)/3</f>
        <v>201.893333333333</v>
      </c>
      <c r="D1329" s="6" t="n">
        <v>196.536</v>
      </c>
      <c r="E1329" s="6" t="n">
        <v>201.058</v>
      </c>
      <c r="F1329" s="6" t="n">
        <v>208.086</v>
      </c>
      <c r="G1329" s="5" t="s">
        <v>3988</v>
      </c>
      <c r="H1329" s="7" t="s">
        <v>3989</v>
      </c>
    </row>
    <row r="1330" customFormat="false" ht="13.5" hidden="false" customHeight="false" outlineLevel="0" collapsed="false">
      <c r="A1330" s="4" t="n">
        <v>1328</v>
      </c>
      <c r="B1330" s="5" t="s">
        <v>3990</v>
      </c>
      <c r="C1330" s="6" t="n">
        <f aca="false">(D1330+E1330+F1330)/3</f>
        <v>201.655666666667</v>
      </c>
      <c r="D1330" s="6" t="n">
        <v>191.263</v>
      </c>
      <c r="E1330" s="6" t="n">
        <v>207.232</v>
      </c>
      <c r="F1330" s="6" t="n">
        <v>206.472</v>
      </c>
      <c r="G1330" s="5" t="s">
        <v>3991</v>
      </c>
      <c r="H1330" s="7" t="s">
        <v>3992</v>
      </c>
    </row>
    <row r="1331" customFormat="false" ht="13.5" hidden="false" customHeight="false" outlineLevel="0" collapsed="false">
      <c r="A1331" s="4" t="n">
        <v>1329</v>
      </c>
      <c r="B1331" s="5" t="s">
        <v>3993</v>
      </c>
      <c r="C1331" s="6" t="n">
        <f aca="false">(D1331+E1331+F1331)/3</f>
        <v>201.291333333333</v>
      </c>
      <c r="D1331" s="6" t="n">
        <v>197.496</v>
      </c>
      <c r="E1331" s="6" t="n">
        <v>203.189</v>
      </c>
      <c r="F1331" s="6" t="n">
        <v>203.189</v>
      </c>
      <c r="G1331" s="5" t="s">
        <v>3994</v>
      </c>
      <c r="H1331" s="7" t="s">
        <v>3995</v>
      </c>
    </row>
    <row r="1332" customFormat="false" ht="13.5" hidden="false" customHeight="false" outlineLevel="0" collapsed="false">
      <c r="A1332" s="4" t="n">
        <v>1330</v>
      </c>
      <c r="B1332" s="5" t="s">
        <v>3996</v>
      </c>
      <c r="C1332" s="6" t="n">
        <f aca="false">(D1332+E1332+F1332)/3</f>
        <v>199.807666666667</v>
      </c>
      <c r="D1332" s="6" t="n">
        <v>207.775</v>
      </c>
      <c r="E1332" s="6" t="n">
        <v>192.935</v>
      </c>
      <c r="F1332" s="6" t="n">
        <v>198.713</v>
      </c>
      <c r="G1332" s="5" t="s">
        <v>3997</v>
      </c>
      <c r="H1332" s="7" t="s">
        <v>3998</v>
      </c>
    </row>
    <row r="1333" customFormat="false" ht="13.5" hidden="false" customHeight="false" outlineLevel="0" collapsed="false">
      <c r="A1333" s="4" t="n">
        <v>1331</v>
      </c>
      <c r="B1333" s="5" t="s">
        <v>3999</v>
      </c>
      <c r="C1333" s="6" t="n">
        <f aca="false">(D1333+E1333+F1333)/3</f>
        <v>199.769</v>
      </c>
      <c r="D1333" s="6" t="n">
        <v>203.44</v>
      </c>
      <c r="E1333" s="6" t="n">
        <v>203.757</v>
      </c>
      <c r="F1333" s="6" t="n">
        <v>192.11</v>
      </c>
      <c r="G1333" s="5" t="s">
        <v>4000</v>
      </c>
      <c r="H1333" s="7" t="s">
        <v>4001</v>
      </c>
    </row>
    <row r="1334" customFormat="false" ht="13.5" hidden="false" customHeight="false" outlineLevel="0" collapsed="false">
      <c r="A1334" s="4" t="n">
        <v>1332</v>
      </c>
      <c r="B1334" s="5" t="s">
        <v>4002</v>
      </c>
      <c r="C1334" s="6" t="n">
        <f aca="false">(D1334+E1334+F1334)/3</f>
        <v>199.223666666667</v>
      </c>
      <c r="D1334" s="6" t="n">
        <v>197.699</v>
      </c>
      <c r="E1334" s="6" t="n">
        <v>203.849</v>
      </c>
      <c r="F1334" s="6" t="n">
        <v>196.123</v>
      </c>
      <c r="G1334" s="5" t="s">
        <v>4003</v>
      </c>
      <c r="H1334" s="7" t="s">
        <v>4004</v>
      </c>
    </row>
    <row r="1335" customFormat="false" ht="13.5" hidden="false" customHeight="false" outlineLevel="0" collapsed="false">
      <c r="A1335" s="4" t="n">
        <v>1333</v>
      </c>
      <c r="B1335" s="5" t="s">
        <v>4005</v>
      </c>
      <c r="C1335" s="6" t="n">
        <f aca="false">(D1335+E1335+F1335)/3</f>
        <v>199.211</v>
      </c>
      <c r="D1335" s="6" t="n">
        <v>199.824</v>
      </c>
      <c r="E1335" s="6" t="n">
        <v>183.125</v>
      </c>
      <c r="F1335" s="6" t="n">
        <v>214.684</v>
      </c>
      <c r="G1335" s="5" t="s">
        <v>4006</v>
      </c>
      <c r="H1335" s="7" t="s">
        <v>4007</v>
      </c>
    </row>
    <row r="1336" customFormat="false" ht="13.5" hidden="false" customHeight="false" outlineLevel="0" collapsed="false">
      <c r="A1336" s="4" t="n">
        <v>1334</v>
      </c>
      <c r="B1336" s="5" t="s">
        <v>4008</v>
      </c>
      <c r="C1336" s="6" t="n">
        <f aca="false">(D1336+E1336+F1336)/3</f>
        <v>197.684333333333</v>
      </c>
      <c r="D1336" s="6" t="n">
        <v>199.689</v>
      </c>
      <c r="E1336" s="6" t="n">
        <v>190.772</v>
      </c>
      <c r="F1336" s="6" t="n">
        <v>202.592</v>
      </c>
      <c r="G1336" s="5" t="s">
        <v>4009</v>
      </c>
      <c r="H1336" s="7" t="s">
        <v>4010</v>
      </c>
    </row>
    <row r="1337" customFormat="false" ht="13.5" hidden="false" customHeight="false" outlineLevel="0" collapsed="false">
      <c r="A1337" s="4" t="n">
        <v>1335</v>
      </c>
      <c r="B1337" s="5" t="s">
        <v>4011</v>
      </c>
      <c r="C1337" s="6" t="n">
        <f aca="false">(D1337+E1337+F1337)/3</f>
        <v>197.274333333333</v>
      </c>
      <c r="D1337" s="6" t="n">
        <v>193.53</v>
      </c>
      <c r="E1337" s="6" t="n">
        <v>197.895</v>
      </c>
      <c r="F1337" s="6" t="n">
        <v>200.398</v>
      </c>
      <c r="G1337" s="5" t="s">
        <v>4012</v>
      </c>
      <c r="H1337" s="7" t="s">
        <v>4013</v>
      </c>
    </row>
    <row r="1338" customFormat="false" ht="13.5" hidden="false" customHeight="false" outlineLevel="0" collapsed="false">
      <c r="A1338" s="4" t="n">
        <v>1336</v>
      </c>
      <c r="B1338" s="5" t="s">
        <v>4014</v>
      </c>
      <c r="C1338" s="6" t="n">
        <f aca="false">(D1338+E1338+F1338)/3</f>
        <v>197.241</v>
      </c>
      <c r="D1338" s="6" t="n">
        <v>183.035</v>
      </c>
      <c r="E1338" s="6" t="n">
        <v>145.768</v>
      </c>
      <c r="F1338" s="6" t="n">
        <v>262.92</v>
      </c>
      <c r="G1338" s="5" t="s">
        <v>4015</v>
      </c>
      <c r="H1338" s="7" t="s">
        <v>4016</v>
      </c>
    </row>
    <row r="1339" customFormat="false" ht="13.5" hidden="false" customHeight="false" outlineLevel="0" collapsed="false">
      <c r="A1339" s="4" t="n">
        <v>1337</v>
      </c>
      <c r="B1339" s="5" t="s">
        <v>4017</v>
      </c>
      <c r="C1339" s="6" t="n">
        <f aca="false">(D1339+E1339+F1339)/3</f>
        <v>197.178666666667</v>
      </c>
      <c r="D1339" s="6" t="n">
        <v>213.797</v>
      </c>
      <c r="E1339" s="6" t="n">
        <v>163.942</v>
      </c>
      <c r="F1339" s="6" t="n">
        <v>213.797</v>
      </c>
      <c r="G1339" s="5" t="s">
        <v>4018</v>
      </c>
      <c r="H1339" s="7" t="s">
        <v>4019</v>
      </c>
    </row>
    <row r="1340" customFormat="false" ht="13.5" hidden="false" customHeight="false" outlineLevel="0" collapsed="false">
      <c r="A1340" s="4" t="n">
        <v>1338</v>
      </c>
      <c r="B1340" s="5" t="s">
        <v>4020</v>
      </c>
      <c r="C1340" s="6" t="n">
        <f aca="false">(D1340+E1340+F1340)/3</f>
        <v>197.061</v>
      </c>
      <c r="D1340" s="6" t="n">
        <v>194.979</v>
      </c>
      <c r="E1340" s="6" t="n">
        <v>190.001</v>
      </c>
      <c r="F1340" s="6" t="n">
        <v>206.203</v>
      </c>
      <c r="G1340" s="5" t="s">
        <v>4021</v>
      </c>
      <c r="H1340" s="7" t="s">
        <v>4022</v>
      </c>
    </row>
    <row r="1341" customFormat="false" ht="13.5" hidden="false" customHeight="false" outlineLevel="0" collapsed="false">
      <c r="A1341" s="4" t="n">
        <v>1339</v>
      </c>
      <c r="B1341" s="5" t="s">
        <v>4023</v>
      </c>
      <c r="C1341" s="6" t="n">
        <f aca="false">(D1341+E1341+F1341)/3</f>
        <v>195.567666666667</v>
      </c>
      <c r="D1341" s="6" t="n">
        <v>206.266</v>
      </c>
      <c r="E1341" s="6" t="n">
        <v>188.887</v>
      </c>
      <c r="F1341" s="6" t="n">
        <v>191.55</v>
      </c>
      <c r="G1341" s="5" t="s">
        <v>4024</v>
      </c>
      <c r="H1341" s="7" t="s">
        <v>4025</v>
      </c>
    </row>
    <row r="1342" customFormat="false" ht="13.5" hidden="false" customHeight="false" outlineLevel="0" collapsed="false">
      <c r="A1342" s="4" t="n">
        <v>1340</v>
      </c>
      <c r="B1342" s="5" t="s">
        <v>4026</v>
      </c>
      <c r="C1342" s="6" t="n">
        <f aca="false">(D1342+E1342+F1342)/3</f>
        <v>195.52</v>
      </c>
      <c r="D1342" s="6" t="n">
        <v>188.672</v>
      </c>
      <c r="E1342" s="6" t="n">
        <v>203.855</v>
      </c>
      <c r="F1342" s="6" t="n">
        <v>194.033</v>
      </c>
      <c r="G1342" s="5" t="s">
        <v>4027</v>
      </c>
      <c r="H1342" s="7" t="s">
        <v>4028</v>
      </c>
    </row>
    <row r="1343" customFormat="false" ht="13.5" hidden="false" customHeight="false" outlineLevel="0" collapsed="false">
      <c r="A1343" s="8" t="n">
        <v>1341</v>
      </c>
      <c r="B1343" s="5" t="s">
        <v>4029</v>
      </c>
      <c r="C1343" s="6" t="n">
        <f aca="false">(D1343+E1343+F1343)/3</f>
        <v>192.413666666667</v>
      </c>
      <c r="D1343" s="6" t="n">
        <v>192.885</v>
      </c>
      <c r="E1343" s="6" t="n">
        <v>192.872</v>
      </c>
      <c r="F1343" s="6" t="n">
        <v>191.484</v>
      </c>
      <c r="G1343" s="5" t="s">
        <v>4030</v>
      </c>
      <c r="H1343" s="7" t="s">
        <v>4031</v>
      </c>
    </row>
    <row r="1344" customFormat="false" ht="13.5" hidden="false" customHeight="false" outlineLevel="0" collapsed="false">
      <c r="A1344" s="8" t="n">
        <v>1342</v>
      </c>
      <c r="B1344" s="5" t="s">
        <v>4032</v>
      </c>
      <c r="C1344" s="6" t="n">
        <f aca="false">(D1344+E1344+F1344)/3</f>
        <v>192.073</v>
      </c>
      <c r="D1344" s="6" t="n">
        <v>196.854</v>
      </c>
      <c r="E1344" s="6" t="n">
        <v>179.501</v>
      </c>
      <c r="F1344" s="6" t="n">
        <v>199.864</v>
      </c>
      <c r="G1344" s="5" t="s">
        <v>4033</v>
      </c>
      <c r="H1344" s="7" t="s">
        <v>4034</v>
      </c>
    </row>
    <row r="1345" customFormat="false" ht="13.5" hidden="false" customHeight="false" outlineLevel="0" collapsed="false">
      <c r="A1345" s="8" t="n">
        <v>1343</v>
      </c>
      <c r="B1345" s="5" t="s">
        <v>4035</v>
      </c>
      <c r="C1345" s="6" t="n">
        <f aca="false">(D1345+E1345+F1345)/3</f>
        <v>191.449</v>
      </c>
      <c r="D1345" s="6" t="n">
        <v>179.274</v>
      </c>
      <c r="E1345" s="6" t="n">
        <v>195.753</v>
      </c>
      <c r="F1345" s="6" t="n">
        <v>199.32</v>
      </c>
      <c r="G1345" s="5" t="s">
        <v>4036</v>
      </c>
      <c r="H1345" s="7" t="s">
        <v>4037</v>
      </c>
    </row>
    <row r="1346" customFormat="false" ht="13.5" hidden="false" customHeight="false" outlineLevel="0" collapsed="false">
      <c r="A1346" s="9" t="n">
        <v>1344</v>
      </c>
      <c r="B1346" s="5" t="s">
        <v>4038</v>
      </c>
      <c r="C1346" s="6" t="n">
        <f aca="false">(D1346+E1346+F1346)/3</f>
        <v>190.337666666667</v>
      </c>
      <c r="D1346" s="6" t="n">
        <v>190.276</v>
      </c>
      <c r="E1346" s="6" t="n">
        <v>192.558</v>
      </c>
      <c r="F1346" s="6" t="n">
        <v>188.179</v>
      </c>
      <c r="G1346" s="5" t="s">
        <v>4039</v>
      </c>
      <c r="H1346" s="7" t="s">
        <v>4040</v>
      </c>
    </row>
    <row r="1347" customFormat="false" ht="13.5" hidden="false" customHeight="false" outlineLevel="0" collapsed="false">
      <c r="A1347" s="9" t="n">
        <v>1345</v>
      </c>
      <c r="B1347" s="5" t="s">
        <v>4041</v>
      </c>
      <c r="C1347" s="6" t="n">
        <f aca="false">(D1347+E1347+F1347)/3</f>
        <v>189.602333333333</v>
      </c>
      <c r="D1347" s="6" t="n">
        <v>189.824</v>
      </c>
      <c r="E1347" s="6" t="n">
        <v>189.787</v>
      </c>
      <c r="F1347" s="6" t="n">
        <v>189.196</v>
      </c>
      <c r="G1347" s="5" t="s">
        <v>4042</v>
      </c>
      <c r="H1347" s="7" t="s">
        <v>4043</v>
      </c>
    </row>
    <row r="1348" customFormat="false" ht="13.5" hidden="false" customHeight="false" outlineLevel="0" collapsed="false">
      <c r="A1348" s="9" t="n">
        <v>1346</v>
      </c>
      <c r="B1348" s="5" t="s">
        <v>4044</v>
      </c>
      <c r="C1348" s="6" t="n">
        <f aca="false">(D1348+E1348+F1348)/3</f>
        <v>187.907666666667</v>
      </c>
      <c r="D1348" s="6" t="n">
        <v>194.92</v>
      </c>
      <c r="E1348" s="6" t="n">
        <v>181.212</v>
      </c>
      <c r="F1348" s="6" t="n">
        <v>187.591</v>
      </c>
      <c r="G1348" s="5" t="s">
        <v>4045</v>
      </c>
      <c r="H1348" s="7" t="s">
        <v>4046</v>
      </c>
    </row>
    <row r="1349" customFormat="false" ht="13.5" hidden="false" customHeight="false" outlineLevel="0" collapsed="false">
      <c r="A1349" s="9" t="n">
        <v>1347</v>
      </c>
      <c r="B1349" s="5" t="s">
        <v>4047</v>
      </c>
      <c r="C1349" s="6" t="n">
        <f aca="false">(D1349+E1349+F1349)/3</f>
        <v>187.427333333333</v>
      </c>
      <c r="D1349" s="6" t="n">
        <v>175.225</v>
      </c>
      <c r="E1349" s="6" t="n">
        <v>199.914</v>
      </c>
      <c r="F1349" s="6" t="n">
        <v>187.143</v>
      </c>
      <c r="G1349" s="5" t="s">
        <v>4048</v>
      </c>
      <c r="H1349" s="7" t="s">
        <v>4049</v>
      </c>
    </row>
    <row r="1350" customFormat="false" ht="13.5" hidden="false" customHeight="false" outlineLevel="0" collapsed="false">
      <c r="A1350" s="9" t="n">
        <v>1348</v>
      </c>
      <c r="B1350" s="5" t="s">
        <v>4050</v>
      </c>
      <c r="C1350" s="6" t="n">
        <f aca="false">(D1350+E1350+F1350)/3</f>
        <v>187.383333333333</v>
      </c>
      <c r="D1350" s="6" t="n">
        <v>198.193</v>
      </c>
      <c r="E1350" s="6" t="n">
        <v>182.011</v>
      </c>
      <c r="F1350" s="6" t="n">
        <v>181.946</v>
      </c>
      <c r="G1350" s="5" t="s">
        <v>4051</v>
      </c>
      <c r="H1350" s="7" t="s">
        <v>4052</v>
      </c>
    </row>
    <row r="1351" customFormat="false" ht="13.5" hidden="false" customHeight="false" outlineLevel="0" collapsed="false">
      <c r="A1351" s="9" t="n">
        <v>1349</v>
      </c>
      <c r="B1351" s="5" t="s">
        <v>4053</v>
      </c>
      <c r="C1351" s="6" t="n">
        <f aca="false">(D1351+E1351+F1351)/3</f>
        <v>187.112666666667</v>
      </c>
      <c r="D1351" s="6" t="n">
        <v>193.944</v>
      </c>
      <c r="E1351" s="6" t="n">
        <v>195.131</v>
      </c>
      <c r="F1351" s="6" t="n">
        <v>172.263</v>
      </c>
      <c r="G1351" s="5" t="s">
        <v>4054</v>
      </c>
      <c r="H1351" s="7" t="s">
        <v>4055</v>
      </c>
    </row>
    <row r="1352" customFormat="false" ht="13.5" hidden="false" customHeight="false" outlineLevel="0" collapsed="false">
      <c r="A1352" s="9" t="n">
        <v>1350</v>
      </c>
      <c r="B1352" s="5" t="s">
        <v>4056</v>
      </c>
      <c r="C1352" s="6" t="n">
        <f aca="false">(D1352+E1352+F1352)/3</f>
        <v>186.954333333333</v>
      </c>
      <c r="D1352" s="6" t="n">
        <v>180.032</v>
      </c>
      <c r="E1352" s="6" t="n">
        <v>198.892</v>
      </c>
      <c r="F1352" s="6" t="n">
        <v>181.939</v>
      </c>
      <c r="G1352" s="5" t="s">
        <v>4057</v>
      </c>
      <c r="H1352" s="7" t="s">
        <v>4058</v>
      </c>
    </row>
    <row r="1353" customFormat="false" ht="13.5" hidden="false" customHeight="false" outlineLevel="0" collapsed="false">
      <c r="A1353" s="9" t="n">
        <v>1351</v>
      </c>
      <c r="B1353" s="5" t="s">
        <v>4059</v>
      </c>
      <c r="C1353" s="6" t="n">
        <f aca="false">(D1353+E1353+F1353)/3</f>
        <v>184.901333333333</v>
      </c>
      <c r="D1353" s="6" t="n">
        <v>177.311</v>
      </c>
      <c r="E1353" s="6" t="n">
        <v>199.387</v>
      </c>
      <c r="F1353" s="6" t="n">
        <v>178.006</v>
      </c>
      <c r="G1353" s="5" t="s">
        <v>4060</v>
      </c>
      <c r="H1353" s="7" t="s">
        <v>4061</v>
      </c>
    </row>
    <row r="1354" customFormat="false" ht="13.5" hidden="false" customHeight="false" outlineLevel="0" collapsed="false">
      <c r="A1354" s="9" t="n">
        <v>1352</v>
      </c>
      <c r="B1354" s="5" t="s">
        <v>4062</v>
      </c>
      <c r="C1354" s="6" t="n">
        <f aca="false">(D1354+E1354+F1354)/3</f>
        <v>184.719333333333</v>
      </c>
      <c r="D1354" s="6" t="n">
        <v>184.252</v>
      </c>
      <c r="E1354" s="6" t="n">
        <v>182.93</v>
      </c>
      <c r="F1354" s="6" t="n">
        <v>186.976</v>
      </c>
      <c r="G1354" s="5" t="s">
        <v>4063</v>
      </c>
      <c r="H1354" s="7" t="s">
        <v>4064</v>
      </c>
    </row>
    <row r="1355" customFormat="false" ht="13.5" hidden="false" customHeight="false" outlineLevel="0" collapsed="false">
      <c r="A1355" s="9" t="n">
        <v>1353</v>
      </c>
      <c r="B1355" s="5" t="s">
        <v>4065</v>
      </c>
      <c r="C1355" s="6" t="n">
        <f aca="false">(D1355+E1355+F1355)/3</f>
        <v>184.13</v>
      </c>
      <c r="D1355" s="6" t="n">
        <v>186.912</v>
      </c>
      <c r="E1355" s="6" t="n">
        <v>183.488</v>
      </c>
      <c r="F1355" s="6" t="n">
        <v>181.99</v>
      </c>
      <c r="G1355" s="5" t="s">
        <v>4066</v>
      </c>
      <c r="H1355" s="7" t="s">
        <v>4067</v>
      </c>
    </row>
    <row r="1356" customFormat="false" ht="13.5" hidden="false" customHeight="false" outlineLevel="0" collapsed="false">
      <c r="A1356" s="9" t="n">
        <v>1354</v>
      </c>
      <c r="B1356" s="5" t="s">
        <v>4068</v>
      </c>
      <c r="C1356" s="6" t="n">
        <f aca="false">(D1356+E1356+F1356)/3</f>
        <v>182.671666666667</v>
      </c>
      <c r="D1356" s="6" t="n">
        <v>183.093</v>
      </c>
      <c r="E1356" s="6" t="n">
        <v>181.829</v>
      </c>
      <c r="F1356" s="6" t="n">
        <v>183.093</v>
      </c>
      <c r="G1356" s="5" t="s">
        <v>4069</v>
      </c>
      <c r="H1356" s="7" t="s">
        <v>4070</v>
      </c>
    </row>
    <row r="1357" customFormat="false" ht="13.5" hidden="false" customHeight="false" outlineLevel="0" collapsed="false">
      <c r="A1357" s="9" t="n">
        <v>1355</v>
      </c>
      <c r="B1357" s="5" t="s">
        <v>4071</v>
      </c>
      <c r="C1357" s="6" t="n">
        <f aca="false">(D1357+E1357+F1357)/3</f>
        <v>181.636</v>
      </c>
      <c r="D1357" s="6" t="n">
        <v>180.429</v>
      </c>
      <c r="E1357" s="6" t="n">
        <v>176.045</v>
      </c>
      <c r="F1357" s="6" t="n">
        <v>188.434</v>
      </c>
      <c r="G1357" s="5" t="s">
        <v>4072</v>
      </c>
      <c r="H1357" s="7" t="s">
        <v>4073</v>
      </c>
    </row>
    <row r="1358" customFormat="false" ht="13.5" hidden="false" customHeight="false" outlineLevel="0" collapsed="false">
      <c r="A1358" s="9" t="n">
        <v>1356</v>
      </c>
      <c r="B1358" s="5" t="s">
        <v>4074</v>
      </c>
      <c r="C1358" s="6" t="n">
        <f aca="false">(D1358+E1358+F1358)/3</f>
        <v>180.876333333333</v>
      </c>
      <c r="D1358" s="6" t="n">
        <v>186.382</v>
      </c>
      <c r="E1358" s="6" t="n">
        <v>177.109</v>
      </c>
      <c r="F1358" s="6" t="n">
        <v>179.138</v>
      </c>
      <c r="G1358" s="5" t="s">
        <v>4075</v>
      </c>
      <c r="H1358" s="7" t="s">
        <v>4076</v>
      </c>
    </row>
    <row r="1359" customFormat="false" ht="13.5" hidden="false" customHeight="false" outlineLevel="0" collapsed="false">
      <c r="A1359" s="9" t="n">
        <v>1357</v>
      </c>
      <c r="B1359" s="5" t="s">
        <v>4077</v>
      </c>
      <c r="C1359" s="6" t="n">
        <f aca="false">(D1359+E1359+F1359)/3</f>
        <v>176.751333333333</v>
      </c>
      <c r="D1359" s="6" t="n">
        <v>180.778</v>
      </c>
      <c r="E1359" s="6" t="n">
        <v>173.11</v>
      </c>
      <c r="F1359" s="6" t="n">
        <v>176.366</v>
      </c>
      <c r="G1359" s="5" t="s">
        <v>4078</v>
      </c>
      <c r="H1359" s="7" t="s">
        <v>4079</v>
      </c>
    </row>
    <row r="1360" customFormat="false" ht="13.5" hidden="false" customHeight="false" outlineLevel="0" collapsed="false">
      <c r="A1360" s="9" t="n">
        <v>1358</v>
      </c>
      <c r="B1360" s="5" t="s">
        <v>4080</v>
      </c>
      <c r="C1360" s="6" t="n">
        <f aca="false">(D1360+E1360+F1360)/3</f>
        <v>175.696666666667</v>
      </c>
      <c r="D1360" s="6" t="n">
        <v>160.668</v>
      </c>
      <c r="E1360" s="6" t="n">
        <v>180.253</v>
      </c>
      <c r="F1360" s="6" t="n">
        <v>186.169</v>
      </c>
      <c r="G1360" s="5" t="s">
        <v>4081</v>
      </c>
      <c r="H1360" s="7" t="s">
        <v>4082</v>
      </c>
    </row>
    <row r="1361" customFormat="false" ht="13.5" hidden="false" customHeight="false" outlineLevel="0" collapsed="false">
      <c r="A1361" s="9" t="n">
        <v>1359</v>
      </c>
      <c r="B1361" s="5" t="s">
        <v>4083</v>
      </c>
      <c r="C1361" s="6" t="n">
        <f aca="false">(D1361+E1361+F1361)/3</f>
        <v>175.111333333333</v>
      </c>
      <c r="D1361" s="6" t="n">
        <v>172.08</v>
      </c>
      <c r="E1361" s="6" t="n">
        <v>181.174</v>
      </c>
      <c r="F1361" s="6" t="n">
        <v>172.08</v>
      </c>
      <c r="G1361" s="5" t="s">
        <v>4084</v>
      </c>
      <c r="H1361" s="7" t="s">
        <v>4085</v>
      </c>
    </row>
    <row r="1362" customFormat="false" ht="13.5" hidden="false" customHeight="false" outlineLevel="0" collapsed="false">
      <c r="A1362" s="9" t="n">
        <v>1360</v>
      </c>
      <c r="B1362" s="5" t="s">
        <v>4086</v>
      </c>
      <c r="C1362" s="6" t="n">
        <f aca="false">(D1362+E1362+F1362)/3</f>
        <v>174.564666666667</v>
      </c>
      <c r="D1362" s="6" t="n">
        <v>141.058</v>
      </c>
      <c r="E1362" s="6" t="n">
        <v>160.117</v>
      </c>
      <c r="F1362" s="6" t="n">
        <v>222.519</v>
      </c>
      <c r="G1362" s="5" t="s">
        <v>4087</v>
      </c>
      <c r="H1362" s="7" t="s">
        <v>4088</v>
      </c>
    </row>
    <row r="1363" customFormat="false" ht="13.5" hidden="false" customHeight="false" outlineLevel="0" collapsed="false">
      <c r="A1363" s="9" t="n">
        <v>1361</v>
      </c>
      <c r="B1363" s="5" t="s">
        <v>4089</v>
      </c>
      <c r="C1363" s="6" t="n">
        <f aca="false">(D1363+E1363+F1363)/3</f>
        <v>174.473333333333</v>
      </c>
      <c r="D1363" s="6" t="n">
        <v>172.366</v>
      </c>
      <c r="E1363" s="6" t="n">
        <v>184.908</v>
      </c>
      <c r="F1363" s="6" t="n">
        <v>166.146</v>
      </c>
      <c r="G1363" s="5" t="s">
        <v>4090</v>
      </c>
      <c r="H1363" s="7" t="s">
        <v>4091</v>
      </c>
    </row>
    <row r="1364" customFormat="false" ht="13.5" hidden="false" customHeight="false" outlineLevel="0" collapsed="false">
      <c r="A1364" s="9" t="n">
        <v>1362</v>
      </c>
      <c r="B1364" s="5" t="s">
        <v>4092</v>
      </c>
      <c r="C1364" s="6" t="n">
        <f aca="false">(D1364+E1364+F1364)/3</f>
        <v>173.164</v>
      </c>
      <c r="D1364" s="6" t="n">
        <v>203.474</v>
      </c>
      <c r="E1364" s="6" t="n">
        <v>174.742</v>
      </c>
      <c r="F1364" s="6" t="n">
        <v>141.276</v>
      </c>
      <c r="G1364" s="5" t="s">
        <v>4093</v>
      </c>
      <c r="H1364" s="7" t="s">
        <v>4094</v>
      </c>
    </row>
    <row r="1365" customFormat="false" ht="13.5" hidden="false" customHeight="false" outlineLevel="0" collapsed="false">
      <c r="A1365" s="9" t="n">
        <v>1363</v>
      </c>
      <c r="B1365" s="5" t="s">
        <v>4095</v>
      </c>
      <c r="C1365" s="6" t="n">
        <f aca="false">(D1365+E1365+F1365)/3</f>
        <v>172.338</v>
      </c>
      <c r="D1365" s="6" t="n">
        <v>146.278</v>
      </c>
      <c r="E1365" s="6" t="n">
        <v>182.998</v>
      </c>
      <c r="F1365" s="6" t="n">
        <v>187.738</v>
      </c>
      <c r="G1365" s="5" t="s">
        <v>4096</v>
      </c>
      <c r="H1365" s="7" t="s">
        <v>4097</v>
      </c>
    </row>
    <row r="1366" customFormat="false" ht="13.5" hidden="false" customHeight="false" outlineLevel="0" collapsed="false">
      <c r="A1366" s="9" t="n">
        <v>1364</v>
      </c>
      <c r="B1366" s="5" t="s">
        <v>4098</v>
      </c>
      <c r="C1366" s="6" t="n">
        <f aca="false">(D1366+E1366+F1366)/3</f>
        <v>170.792</v>
      </c>
      <c r="D1366" s="6" t="n">
        <v>152.245</v>
      </c>
      <c r="E1366" s="6" t="n">
        <v>173.157</v>
      </c>
      <c r="F1366" s="6" t="n">
        <v>186.974</v>
      </c>
      <c r="G1366" s="5" t="s">
        <v>4099</v>
      </c>
      <c r="H1366" s="7" t="s">
        <v>4100</v>
      </c>
    </row>
    <row r="1367" customFormat="false" ht="13.5" hidden="false" customHeight="false" outlineLevel="0" collapsed="false">
      <c r="A1367" s="9" t="n">
        <v>1365</v>
      </c>
      <c r="B1367" s="5" t="s">
        <v>4101</v>
      </c>
      <c r="C1367" s="6" t="n">
        <f aca="false">(D1367+E1367+F1367)/3</f>
        <v>170.418</v>
      </c>
      <c r="D1367" s="6" t="n">
        <v>152.014</v>
      </c>
      <c r="E1367" s="6" t="n">
        <v>155.231</v>
      </c>
      <c r="F1367" s="6" t="n">
        <v>204.009</v>
      </c>
      <c r="G1367" s="5" t="s">
        <v>4102</v>
      </c>
      <c r="H1367" s="7" t="s">
        <v>4103</v>
      </c>
    </row>
    <row r="1368" customFormat="false" ht="13.5" hidden="false" customHeight="false" outlineLevel="0" collapsed="false">
      <c r="A1368" s="9" t="n">
        <v>1366</v>
      </c>
      <c r="B1368" s="5" t="s">
        <v>4104</v>
      </c>
      <c r="C1368" s="6" t="n">
        <f aca="false">(D1368+E1368+F1368)/3</f>
        <v>169.621666666667</v>
      </c>
      <c r="D1368" s="6" t="n">
        <v>170.433</v>
      </c>
      <c r="E1368" s="6" t="n">
        <v>135.659</v>
      </c>
      <c r="F1368" s="6" t="n">
        <v>202.773</v>
      </c>
      <c r="G1368" s="5" t="s">
        <v>4105</v>
      </c>
      <c r="H1368" s="7" t="s">
        <v>4106</v>
      </c>
    </row>
    <row r="1369" customFormat="false" ht="13.5" hidden="false" customHeight="false" outlineLevel="0" collapsed="false">
      <c r="A1369" s="9" t="n">
        <v>1367</v>
      </c>
      <c r="B1369" s="5" t="s">
        <v>4107</v>
      </c>
      <c r="C1369" s="6" t="n">
        <f aca="false">(D1369+E1369+F1369)/3</f>
        <v>168.505333333333</v>
      </c>
      <c r="D1369" s="6" t="n">
        <v>180.54</v>
      </c>
      <c r="E1369" s="6" t="n">
        <v>175.707</v>
      </c>
      <c r="F1369" s="6" t="n">
        <v>149.269</v>
      </c>
      <c r="G1369" s="5" t="s">
        <v>4108</v>
      </c>
      <c r="H1369" s="7" t="s">
        <v>4109</v>
      </c>
    </row>
    <row r="1370" customFormat="false" ht="13.5" hidden="false" customHeight="false" outlineLevel="0" collapsed="false">
      <c r="A1370" s="9" t="n">
        <v>1368</v>
      </c>
      <c r="B1370" s="5" t="s">
        <v>4110</v>
      </c>
      <c r="C1370" s="6" t="n">
        <f aca="false">(D1370+E1370+F1370)/3</f>
        <v>165.734333333333</v>
      </c>
      <c r="D1370" s="6" t="n">
        <v>159.362</v>
      </c>
      <c r="E1370" s="6" t="n">
        <v>178.212</v>
      </c>
      <c r="F1370" s="6" t="n">
        <v>159.629</v>
      </c>
      <c r="G1370" s="5" t="s">
        <v>4111</v>
      </c>
      <c r="H1370" s="7" t="s">
        <v>4112</v>
      </c>
    </row>
    <row r="1371" customFormat="false" ht="13.5" hidden="false" customHeight="false" outlineLevel="0" collapsed="false">
      <c r="A1371" s="9" t="n">
        <v>1369</v>
      </c>
      <c r="B1371" s="5" t="s">
        <v>4113</v>
      </c>
      <c r="C1371" s="6" t="n">
        <f aca="false">(D1371+E1371+F1371)/3</f>
        <v>160.797666666667</v>
      </c>
      <c r="D1371" s="6" t="n">
        <v>176.888</v>
      </c>
      <c r="E1371" s="6" t="n">
        <v>157.197</v>
      </c>
      <c r="F1371" s="6" t="n">
        <v>148.308</v>
      </c>
      <c r="G1371" s="5" t="s">
        <v>4114</v>
      </c>
      <c r="H1371" s="7" t="s">
        <v>4115</v>
      </c>
    </row>
    <row r="1372" customFormat="false" ht="13.5" hidden="false" customHeight="false" outlineLevel="0" collapsed="false">
      <c r="A1372" s="9" t="n">
        <v>1370</v>
      </c>
      <c r="B1372" s="5" t="s">
        <v>4116</v>
      </c>
      <c r="C1372" s="6" t="n">
        <f aca="false">(D1372+E1372+F1372)/3</f>
        <v>159.249</v>
      </c>
      <c r="D1372" s="6" t="n">
        <v>159.249</v>
      </c>
      <c r="E1372" s="6" t="n">
        <v>159.249</v>
      </c>
      <c r="F1372" s="6" t="n">
        <v>159.249</v>
      </c>
      <c r="G1372" s="5" t="s">
        <v>4117</v>
      </c>
      <c r="H1372" s="7" t="s">
        <v>4118</v>
      </c>
    </row>
    <row r="1373" customFormat="false" ht="13.5" hidden="false" customHeight="false" outlineLevel="0" collapsed="false">
      <c r="A1373" s="9" t="n">
        <v>1371</v>
      </c>
      <c r="B1373" s="5" t="s">
        <v>4119</v>
      </c>
      <c r="C1373" s="6" t="n">
        <f aca="false">(D1373+E1373+F1373)/3</f>
        <v>157.597</v>
      </c>
      <c r="D1373" s="6" t="n">
        <v>157.597</v>
      </c>
      <c r="E1373" s="6" t="n">
        <v>157.597</v>
      </c>
      <c r="F1373" s="6" t="n">
        <v>157.597</v>
      </c>
      <c r="G1373" s="5" t="s">
        <v>4120</v>
      </c>
      <c r="H1373" s="7" t="s">
        <v>4121</v>
      </c>
    </row>
    <row r="1374" customFormat="false" ht="13.5" hidden="false" customHeight="false" outlineLevel="0" collapsed="false">
      <c r="A1374" s="9" t="n">
        <v>1372</v>
      </c>
      <c r="B1374" s="5" t="s">
        <v>4122</v>
      </c>
      <c r="C1374" s="6" t="n">
        <f aca="false">(D1374+E1374+F1374)/3</f>
        <v>157.597</v>
      </c>
      <c r="D1374" s="6" t="n">
        <v>157.597</v>
      </c>
      <c r="E1374" s="6" t="n">
        <v>157.597</v>
      </c>
      <c r="F1374" s="6" t="n">
        <v>157.597</v>
      </c>
      <c r="G1374" s="5" t="s">
        <v>4123</v>
      </c>
      <c r="H1374" s="7" t="s">
        <v>4124</v>
      </c>
    </row>
    <row r="1375" customFormat="false" ht="13.5" hidden="false" customHeight="false" outlineLevel="0" collapsed="false">
      <c r="A1375" s="9" t="n">
        <v>1373</v>
      </c>
      <c r="B1375" s="5" t="s">
        <v>4125</v>
      </c>
      <c r="C1375" s="6" t="n">
        <f aca="false">(D1375+E1375+F1375)/3</f>
        <v>156.522</v>
      </c>
      <c r="D1375" s="6" t="n">
        <v>151.927</v>
      </c>
      <c r="E1375" s="6" t="n">
        <v>137.443</v>
      </c>
      <c r="F1375" s="6" t="n">
        <v>180.196</v>
      </c>
      <c r="G1375" s="5" t="s">
        <v>4126</v>
      </c>
      <c r="H1375" s="7" t="s">
        <v>4127</v>
      </c>
    </row>
    <row r="1376" customFormat="false" ht="13.5" hidden="false" customHeight="false" outlineLevel="0" collapsed="false">
      <c r="A1376" s="9" t="n">
        <v>1374</v>
      </c>
      <c r="B1376" s="5" t="s">
        <v>4128</v>
      </c>
      <c r="C1376" s="6" t="n">
        <f aca="false">(D1376+E1376+F1376)/3</f>
        <v>156.177666666667</v>
      </c>
      <c r="D1376" s="6" t="n">
        <v>166.172</v>
      </c>
      <c r="E1376" s="6" t="n">
        <v>146.751</v>
      </c>
      <c r="F1376" s="6" t="n">
        <v>155.61</v>
      </c>
      <c r="G1376" s="5" t="s">
        <v>4129</v>
      </c>
      <c r="H1376" s="7" t="s">
        <v>4130</v>
      </c>
    </row>
    <row r="1377" customFormat="false" ht="13.5" hidden="false" customHeight="false" outlineLevel="0" collapsed="false">
      <c r="A1377" s="9" t="n">
        <v>1375</v>
      </c>
      <c r="B1377" s="5" t="s">
        <v>4131</v>
      </c>
      <c r="C1377" s="6" t="n">
        <f aca="false">(D1377+E1377+F1377)/3</f>
        <v>156.001333333333</v>
      </c>
      <c r="D1377" s="6" t="n">
        <v>156.348</v>
      </c>
      <c r="E1377" s="6" t="n">
        <v>153.547</v>
      </c>
      <c r="F1377" s="6" t="n">
        <v>158.109</v>
      </c>
      <c r="G1377" s="5" t="s">
        <v>4132</v>
      </c>
      <c r="H1377" s="7" t="s">
        <v>4133</v>
      </c>
    </row>
    <row r="1378" customFormat="false" ht="13.5" hidden="false" customHeight="false" outlineLevel="0" collapsed="false">
      <c r="A1378" s="9" t="n">
        <v>1376</v>
      </c>
      <c r="B1378" s="5" t="s">
        <v>4134</v>
      </c>
      <c r="C1378" s="6" t="n">
        <f aca="false">(D1378+E1378+F1378)/3</f>
        <v>154.778</v>
      </c>
      <c r="D1378" s="6" t="n">
        <v>148.587</v>
      </c>
      <c r="E1378" s="6" t="n">
        <v>147.151</v>
      </c>
      <c r="F1378" s="6" t="n">
        <v>168.596</v>
      </c>
      <c r="G1378" s="5" t="s">
        <v>4135</v>
      </c>
      <c r="H1378" s="7" t="s">
        <v>4136</v>
      </c>
    </row>
    <row r="1379" customFormat="false" ht="13.5" hidden="false" customHeight="false" outlineLevel="0" collapsed="false">
      <c r="A1379" s="9" t="n">
        <v>1377</v>
      </c>
      <c r="B1379" s="5" t="s">
        <v>4137</v>
      </c>
      <c r="C1379" s="6" t="n">
        <f aca="false">(D1379+E1379+F1379)/3</f>
        <v>147.243</v>
      </c>
      <c r="D1379" s="6" t="n">
        <v>68.258</v>
      </c>
      <c r="E1379" s="6" t="n">
        <v>68.516</v>
      </c>
      <c r="F1379" s="6" t="n">
        <v>304.955</v>
      </c>
      <c r="G1379" s="5" t="s">
        <v>4138</v>
      </c>
      <c r="H1379" s="7" t="s">
        <v>4139</v>
      </c>
    </row>
    <row r="1380" customFormat="false" ht="13.5" hidden="false" customHeight="false" outlineLevel="0" collapsed="false">
      <c r="A1380" s="9" t="n">
        <v>1378</v>
      </c>
      <c r="B1380" s="5" t="s">
        <v>4140</v>
      </c>
      <c r="C1380" s="6" t="n">
        <f aca="false">(D1380+E1380+F1380)/3</f>
        <v>142.570333333333</v>
      </c>
      <c r="D1380" s="6" t="n">
        <v>137.362</v>
      </c>
      <c r="E1380" s="6" t="n">
        <v>154.073</v>
      </c>
      <c r="F1380" s="6" t="n">
        <v>136.276</v>
      </c>
      <c r="G1380" s="5" t="s">
        <v>4141</v>
      </c>
      <c r="H1380" s="7" t="s">
        <v>4142</v>
      </c>
    </row>
    <row r="1381" customFormat="false" ht="13.5" hidden="false" customHeight="false" outlineLevel="0" collapsed="false">
      <c r="A1381" s="9" t="n">
        <v>1379</v>
      </c>
      <c r="B1381" s="5" t="s">
        <v>4143</v>
      </c>
      <c r="C1381" s="6" t="n">
        <f aca="false">(D1381+E1381+F1381)/3</f>
        <v>142.298</v>
      </c>
      <c r="D1381" s="6" t="n">
        <v>144.812</v>
      </c>
      <c r="E1381" s="6" t="n">
        <v>153.557</v>
      </c>
      <c r="F1381" s="6" t="n">
        <v>128.525</v>
      </c>
      <c r="G1381" s="5" t="s">
        <v>4144</v>
      </c>
      <c r="H1381" s="7" t="s">
        <v>4145</v>
      </c>
    </row>
    <row r="1382" customFormat="false" ht="13.5" hidden="false" customHeight="false" outlineLevel="0" collapsed="false">
      <c r="A1382" s="9" t="n">
        <v>1380</v>
      </c>
      <c r="B1382" s="5" t="s">
        <v>4146</v>
      </c>
      <c r="C1382" s="6" t="n">
        <f aca="false">(D1382+E1382+F1382)/3</f>
        <v>135.242</v>
      </c>
      <c r="D1382" s="6" t="n">
        <v>171.618</v>
      </c>
      <c r="E1382" s="6" t="n">
        <v>130.108</v>
      </c>
      <c r="F1382" s="6" t="n">
        <v>104</v>
      </c>
      <c r="G1382" s="5" t="s">
        <v>4147</v>
      </c>
      <c r="H1382" s="7" t="s">
        <v>4148</v>
      </c>
    </row>
    <row r="1383" customFormat="false" ht="13.5" hidden="false" customHeight="false" outlineLevel="0" collapsed="false">
      <c r="A1383" s="9" t="n">
        <v>1381</v>
      </c>
      <c r="B1383" s="5" t="s">
        <v>4149</v>
      </c>
      <c r="C1383" s="6" t="n">
        <f aca="false">(D1383+E1383+F1383)/3</f>
        <v>126.652666666667</v>
      </c>
      <c r="D1383" s="6" t="n">
        <v>126.251</v>
      </c>
      <c r="E1383" s="6" t="n">
        <v>154.132</v>
      </c>
      <c r="F1383" s="6" t="n">
        <v>99.575</v>
      </c>
      <c r="G1383" s="5" t="s">
        <v>4150</v>
      </c>
      <c r="H1383" s="7" t="s">
        <v>4151</v>
      </c>
    </row>
    <row r="1384" customFormat="false" ht="13.5" hidden="false" customHeight="false" outlineLevel="0" collapsed="false">
      <c r="A1384" s="9" t="n">
        <v>1382</v>
      </c>
      <c r="B1384" s="5" t="s">
        <v>4152</v>
      </c>
      <c r="C1384" s="6" t="n">
        <f aca="false">(D1384+E1384+F1384)/3</f>
        <v>125.673</v>
      </c>
      <c r="D1384" s="6" t="n">
        <v>184.338</v>
      </c>
      <c r="E1384" s="6" t="n">
        <v>93.504</v>
      </c>
      <c r="F1384" s="6" t="n">
        <v>99.177</v>
      </c>
      <c r="G1384" s="5" t="s">
        <v>4153</v>
      </c>
      <c r="H1384" s="7" t="s">
        <v>4154</v>
      </c>
    </row>
    <row r="1385" customFormat="false" ht="13.5" hidden="false" customHeight="false" outlineLevel="0" collapsed="false">
      <c r="A1385" s="9" t="n">
        <v>1383</v>
      </c>
      <c r="B1385" s="5" t="s">
        <v>4155</v>
      </c>
      <c r="C1385" s="6" t="n">
        <f aca="false">(D1385+E1385+F1385)/3</f>
        <v>125.163333333333</v>
      </c>
      <c r="D1385" s="6" t="n">
        <v>123.592</v>
      </c>
      <c r="E1385" s="6" t="n">
        <v>160.484</v>
      </c>
      <c r="F1385" s="6" t="n">
        <v>91.414</v>
      </c>
      <c r="G1385" s="5" t="s">
        <v>4156</v>
      </c>
      <c r="H1385" s="7" t="s">
        <v>4157</v>
      </c>
    </row>
    <row r="1386" customFormat="false" ht="13.5" hidden="false" customHeight="false" outlineLevel="0" collapsed="false">
      <c r="A1386" s="9" t="n">
        <v>1384</v>
      </c>
      <c r="B1386" s="5" t="s">
        <v>4158</v>
      </c>
      <c r="C1386" s="6" t="n">
        <f aca="false">(D1386+E1386+F1386)/3</f>
        <v>121.723333333333</v>
      </c>
      <c r="D1386" s="6" t="n">
        <v>169.067</v>
      </c>
      <c r="E1386" s="6" t="n">
        <v>99.87</v>
      </c>
      <c r="F1386" s="6" t="n">
        <v>96.233</v>
      </c>
      <c r="G1386" s="5" t="s">
        <v>4159</v>
      </c>
      <c r="H1386" s="7" t="s">
        <v>4160</v>
      </c>
    </row>
    <row r="1387" customFormat="false" ht="13.5" hidden="false" customHeight="false" outlineLevel="0" collapsed="false">
      <c r="A1387" s="9" t="n">
        <v>1385</v>
      </c>
      <c r="B1387" s="5" t="s">
        <v>4161</v>
      </c>
      <c r="C1387" s="6" t="n">
        <f aca="false">(D1387+E1387+F1387)/3</f>
        <v>119.690666666667</v>
      </c>
      <c r="D1387" s="6" t="n">
        <v>147.749</v>
      </c>
      <c r="E1387" s="6" t="n">
        <v>113.43</v>
      </c>
      <c r="F1387" s="6" t="n">
        <v>97.893</v>
      </c>
      <c r="G1387" s="5" t="s">
        <v>4162</v>
      </c>
      <c r="H1387" s="7" t="s">
        <v>4163</v>
      </c>
    </row>
    <row r="1388" customFormat="false" ht="13.5" hidden="false" customHeight="false" outlineLevel="0" collapsed="false">
      <c r="A1388" s="9" t="n">
        <v>1386</v>
      </c>
      <c r="B1388" s="5" t="s">
        <v>4164</v>
      </c>
      <c r="C1388" s="6" t="n">
        <f aca="false">(D1388+E1388+F1388)/3</f>
        <v>116.044333333333</v>
      </c>
      <c r="D1388" s="6" t="n">
        <v>100.819</v>
      </c>
      <c r="E1388" s="6" t="n">
        <v>142.318</v>
      </c>
      <c r="F1388" s="6" t="n">
        <v>104.996</v>
      </c>
      <c r="G1388" s="5" t="s">
        <v>4165</v>
      </c>
      <c r="H1388" s="7" t="s">
        <v>4166</v>
      </c>
    </row>
    <row r="1389" customFormat="false" ht="13.5" hidden="false" customHeight="false" outlineLevel="0" collapsed="false">
      <c r="A1389" s="9" t="n">
        <v>1387</v>
      </c>
      <c r="B1389" s="5" t="s">
        <v>4167</v>
      </c>
      <c r="C1389" s="6" t="n">
        <f aca="false">(D1389+E1389+F1389)/3</f>
        <v>98.1636666666667</v>
      </c>
      <c r="D1389" s="6" t="n">
        <v>100.636</v>
      </c>
      <c r="E1389" s="6" t="n">
        <v>96.411</v>
      </c>
      <c r="F1389" s="6" t="n">
        <v>97.444</v>
      </c>
      <c r="G1389" s="5" t="s">
        <v>4168</v>
      </c>
      <c r="H1389" s="7" t="s">
        <v>4169</v>
      </c>
    </row>
    <row r="1390" customFormat="false" ht="13.5" hidden="false" customHeight="false" outlineLevel="0" collapsed="false">
      <c r="A1390" s="9" t="n">
        <v>1388</v>
      </c>
      <c r="B1390" s="5" t="s">
        <v>4170</v>
      </c>
      <c r="C1390" s="6" t="n">
        <f aca="false">(D1390+E1390+F1390)/3</f>
        <v>97.0386666666667</v>
      </c>
      <c r="D1390" s="6" t="n">
        <v>97.457</v>
      </c>
      <c r="E1390" s="6" t="n">
        <v>96.318</v>
      </c>
      <c r="F1390" s="6" t="n">
        <v>97.341</v>
      </c>
      <c r="G1390" s="5" t="s">
        <v>4171</v>
      </c>
      <c r="H1390" s="7" t="s">
        <v>4172</v>
      </c>
    </row>
    <row r="1391" customFormat="false" ht="13.5" hidden="false" customHeight="false" outlineLevel="0" collapsed="false">
      <c r="A1391" s="9" t="n">
        <v>1389</v>
      </c>
      <c r="B1391" s="5" t="s">
        <v>4173</v>
      </c>
      <c r="C1391" s="6" t="n">
        <f aca="false">(D1391+E1391+F1391)/3</f>
        <v>96.997</v>
      </c>
      <c r="D1391" s="6" t="n">
        <v>97.446</v>
      </c>
      <c r="E1391" s="6" t="n">
        <v>96.203</v>
      </c>
      <c r="F1391" s="6" t="n">
        <v>97.342</v>
      </c>
      <c r="G1391" s="5" t="s">
        <v>4174</v>
      </c>
      <c r="H1391" s="7" t="s">
        <v>4175</v>
      </c>
    </row>
    <row r="1392" customFormat="false" ht="13.5" hidden="false" customHeight="false" outlineLevel="0" collapsed="false">
      <c r="A1392" s="9" t="n">
        <v>1390</v>
      </c>
      <c r="B1392" s="5" t="s">
        <v>4176</v>
      </c>
      <c r="C1392" s="6" t="n">
        <f aca="false">(D1392+E1392+F1392)/3</f>
        <v>96.5476666666667</v>
      </c>
      <c r="D1392" s="6" t="n">
        <v>95.748</v>
      </c>
      <c r="E1392" s="6" t="n">
        <v>94.117</v>
      </c>
      <c r="F1392" s="6" t="n">
        <v>99.778</v>
      </c>
      <c r="G1392" s="5" t="s">
        <v>4177</v>
      </c>
      <c r="H1392" s="7" t="s">
        <v>4178</v>
      </c>
    </row>
    <row r="1393" customFormat="false" ht="13.5" hidden="false" customHeight="false" outlineLevel="0" collapsed="false">
      <c r="A1393" s="9" t="n">
        <v>1391</v>
      </c>
      <c r="B1393" s="5" t="s">
        <v>4179</v>
      </c>
      <c r="C1393" s="6" t="n">
        <f aca="false">(D1393+E1393+F1393)/3</f>
        <v>94.736</v>
      </c>
      <c r="D1393" s="6" t="n">
        <v>94.736</v>
      </c>
      <c r="E1393" s="6" t="n">
        <v>94.736</v>
      </c>
      <c r="F1393" s="6" t="n">
        <v>94.736</v>
      </c>
      <c r="G1393" s="5" t="s">
        <v>4180</v>
      </c>
      <c r="H1393" s="7" t="s">
        <v>4181</v>
      </c>
    </row>
    <row r="1394" customFormat="false" ht="13.5" hidden="false" customHeight="false" outlineLevel="0" collapsed="false">
      <c r="A1394" s="9" t="n">
        <v>1392</v>
      </c>
      <c r="B1394" s="5" t="s">
        <v>4182</v>
      </c>
      <c r="C1394" s="6" t="n">
        <f aca="false">(D1394+E1394+F1394)/3</f>
        <v>92.7043333333333</v>
      </c>
      <c r="D1394" s="6" t="n">
        <v>90.749</v>
      </c>
      <c r="E1394" s="6" t="n">
        <v>91.424</v>
      </c>
      <c r="F1394" s="6" t="n">
        <v>95.94</v>
      </c>
      <c r="G1394" s="5" t="s">
        <v>4183</v>
      </c>
      <c r="H1394" s="7" t="s">
        <v>4184</v>
      </c>
    </row>
    <row r="1395" customFormat="false" ht="13.5" hidden="false" customHeight="false" outlineLevel="0" collapsed="false">
      <c r="A1395" s="9" t="n">
        <v>1393</v>
      </c>
      <c r="B1395" s="5" t="s">
        <v>4185</v>
      </c>
      <c r="C1395" s="6" t="n">
        <f aca="false">(D1395+E1395+F1395)/3</f>
        <v>91.4986666666667</v>
      </c>
      <c r="D1395" s="6" t="n">
        <v>72.997</v>
      </c>
      <c r="E1395" s="6" t="n">
        <v>128.502</v>
      </c>
      <c r="F1395" s="6" t="n">
        <v>72.997</v>
      </c>
      <c r="G1395" s="5" t="s">
        <v>4186</v>
      </c>
      <c r="H1395" s="7" t="s">
        <v>4187</v>
      </c>
    </row>
    <row r="1396" customFormat="false" ht="13.5" hidden="false" customHeight="false" outlineLevel="0" collapsed="false">
      <c r="A1396" s="9" t="n">
        <v>1394</v>
      </c>
      <c r="B1396" s="5" t="s">
        <v>4188</v>
      </c>
      <c r="C1396" s="6" t="n">
        <f aca="false">(D1396+E1396+F1396)/3</f>
        <v>91.051</v>
      </c>
      <c r="D1396" s="6" t="n">
        <v>91.051</v>
      </c>
      <c r="E1396" s="6" t="n">
        <v>91.051</v>
      </c>
      <c r="F1396" s="6" t="n">
        <v>91.051</v>
      </c>
      <c r="G1396" s="5" t="s">
        <v>4189</v>
      </c>
      <c r="H1396" s="7" t="s">
        <v>4190</v>
      </c>
    </row>
    <row r="1397" customFormat="false" ht="13.5" hidden="false" customHeight="false" outlineLevel="0" collapsed="false">
      <c r="A1397" s="9" t="n">
        <v>1395</v>
      </c>
      <c r="B1397" s="5" t="s">
        <v>4191</v>
      </c>
      <c r="C1397" s="6" t="n">
        <f aca="false">(D1397+E1397+F1397)/3</f>
        <v>90.793</v>
      </c>
      <c r="D1397" s="6" t="n">
        <v>89.589</v>
      </c>
      <c r="E1397" s="6" t="n">
        <v>91.792</v>
      </c>
      <c r="F1397" s="6" t="n">
        <v>90.998</v>
      </c>
      <c r="G1397" s="5" t="s">
        <v>4192</v>
      </c>
      <c r="H1397" s="7" t="s">
        <v>4193</v>
      </c>
    </row>
    <row r="1398" customFormat="false" ht="13.5" hidden="false" customHeight="false" outlineLevel="0" collapsed="false">
      <c r="A1398" s="9" t="n">
        <v>1396</v>
      </c>
      <c r="B1398" s="5" t="s">
        <v>4194</v>
      </c>
      <c r="C1398" s="6" t="n">
        <f aca="false">(D1398+E1398+F1398)/3</f>
        <v>90.3286666666667</v>
      </c>
      <c r="D1398" s="6" t="n">
        <v>90.109</v>
      </c>
      <c r="E1398" s="6" t="n">
        <v>90.133</v>
      </c>
      <c r="F1398" s="6" t="n">
        <v>90.744</v>
      </c>
      <c r="G1398" s="5" t="s">
        <v>4195</v>
      </c>
      <c r="H1398" s="7" t="s">
        <v>4196</v>
      </c>
    </row>
    <row r="1399" customFormat="false" ht="13.5" hidden="false" customHeight="false" outlineLevel="0" collapsed="false">
      <c r="A1399" s="9" t="n">
        <v>1397</v>
      </c>
      <c r="B1399" s="5" t="s">
        <v>4197</v>
      </c>
      <c r="C1399" s="6" t="n">
        <f aca="false">(D1399+E1399+F1399)/3</f>
        <v>89.3783333333333</v>
      </c>
      <c r="D1399" s="6" t="n">
        <v>89.358</v>
      </c>
      <c r="E1399" s="6" t="n">
        <v>89.385</v>
      </c>
      <c r="F1399" s="6" t="n">
        <v>89.392</v>
      </c>
      <c r="G1399" s="5" t="s">
        <v>4198</v>
      </c>
      <c r="H1399" s="7" t="s">
        <v>4199</v>
      </c>
    </row>
    <row r="1400" customFormat="false" ht="13.5" hidden="false" customHeight="false" outlineLevel="0" collapsed="false">
      <c r="A1400" s="9" t="n">
        <v>1398</v>
      </c>
      <c r="B1400" s="5" t="s">
        <v>4200</v>
      </c>
      <c r="C1400" s="6" t="n">
        <f aca="false">(D1400+E1400+F1400)/3</f>
        <v>88.757</v>
      </c>
      <c r="D1400" s="6" t="n">
        <v>89.317</v>
      </c>
      <c r="E1400" s="6" t="n">
        <v>89.034</v>
      </c>
      <c r="F1400" s="6" t="n">
        <v>87.92</v>
      </c>
      <c r="G1400" s="5" t="s">
        <v>4201</v>
      </c>
      <c r="H1400" s="7" t="s">
        <v>4202</v>
      </c>
    </row>
    <row r="1401" customFormat="false" ht="13.5" hidden="false" customHeight="false" outlineLevel="0" collapsed="false">
      <c r="A1401" s="9" t="n">
        <v>1399</v>
      </c>
      <c r="B1401" s="5" t="s">
        <v>4203</v>
      </c>
      <c r="C1401" s="6" t="n">
        <f aca="false">(D1401+E1401+F1401)/3</f>
        <v>87.675</v>
      </c>
      <c r="D1401" s="6" t="n">
        <v>86.887</v>
      </c>
      <c r="E1401" s="6" t="n">
        <v>86.973</v>
      </c>
      <c r="F1401" s="6" t="n">
        <v>89.165</v>
      </c>
      <c r="G1401" s="5" t="s">
        <v>4204</v>
      </c>
      <c r="H1401" s="7" t="s">
        <v>4205</v>
      </c>
    </row>
    <row r="1402" customFormat="false" ht="13.5" hidden="false" customHeight="false" outlineLevel="0" collapsed="false">
      <c r="A1402" s="9" t="n">
        <v>1400</v>
      </c>
      <c r="B1402" s="5" t="s">
        <v>4206</v>
      </c>
      <c r="C1402" s="6" t="n">
        <f aca="false">(D1402+E1402+F1402)/3</f>
        <v>86.9163333333333</v>
      </c>
      <c r="D1402" s="6" t="n">
        <v>87.18</v>
      </c>
      <c r="E1402" s="6" t="n">
        <v>88.059</v>
      </c>
      <c r="F1402" s="6" t="n">
        <v>85.51</v>
      </c>
      <c r="G1402" s="5" t="s">
        <v>4207</v>
      </c>
      <c r="H1402" s="7" t="s">
        <v>4208</v>
      </c>
    </row>
    <row r="1403" customFormat="false" ht="13.5" hidden="false" customHeight="false" outlineLevel="0" collapsed="false">
      <c r="A1403" s="4" t="n">
        <v>1401</v>
      </c>
      <c r="B1403" s="5" t="s">
        <v>4209</v>
      </c>
      <c r="C1403" s="6" t="n">
        <f aca="false">(D1403+E1403+F1403)/3</f>
        <v>86.8676666666667</v>
      </c>
      <c r="D1403" s="6" t="n">
        <v>85.916</v>
      </c>
      <c r="E1403" s="6" t="n">
        <v>85.909</v>
      </c>
      <c r="F1403" s="6" t="n">
        <v>88.778</v>
      </c>
      <c r="G1403" s="5" t="s">
        <v>4210</v>
      </c>
      <c r="H1403" s="7" t="s">
        <v>4211</v>
      </c>
    </row>
    <row r="1404" customFormat="false" ht="13.5" hidden="false" customHeight="false" outlineLevel="0" collapsed="false">
      <c r="A1404" s="4" t="n">
        <v>1402</v>
      </c>
      <c r="B1404" s="5" t="s">
        <v>4212</v>
      </c>
      <c r="C1404" s="6" t="n">
        <f aca="false">(D1404+E1404+F1404)/3</f>
        <v>86.0163333333334</v>
      </c>
      <c r="D1404" s="6" t="n">
        <v>86.017</v>
      </c>
      <c r="E1404" s="6" t="n">
        <v>86.016</v>
      </c>
      <c r="F1404" s="6" t="n">
        <v>86.016</v>
      </c>
      <c r="G1404" s="5" t="s">
        <v>4213</v>
      </c>
      <c r="H1404" s="7" t="s">
        <v>4214</v>
      </c>
    </row>
    <row r="1405" customFormat="false" ht="13.5" hidden="false" customHeight="false" outlineLevel="0" collapsed="false">
      <c r="A1405" s="4" t="n">
        <v>1403</v>
      </c>
      <c r="B1405" s="5" t="s">
        <v>4215</v>
      </c>
      <c r="C1405" s="6" t="n">
        <f aca="false">(D1405+E1405+F1405)/3</f>
        <v>82.2053333333333</v>
      </c>
      <c r="D1405" s="6" t="n">
        <v>84.602</v>
      </c>
      <c r="E1405" s="6" t="n">
        <v>84.602</v>
      </c>
      <c r="F1405" s="6" t="n">
        <v>77.412</v>
      </c>
      <c r="G1405" s="5" t="s">
        <v>4216</v>
      </c>
      <c r="H1405" s="7" t="s">
        <v>4217</v>
      </c>
    </row>
    <row r="1406" customFormat="false" ht="13.5" hidden="false" customHeight="false" outlineLevel="0" collapsed="false">
      <c r="A1406" s="4" t="n">
        <v>1404</v>
      </c>
      <c r="B1406" s="5" t="s">
        <v>4218</v>
      </c>
      <c r="C1406" s="6" t="n">
        <f aca="false">(D1406+E1406+F1406)/3</f>
        <v>81.035</v>
      </c>
      <c r="D1406" s="6" t="n">
        <v>81.035</v>
      </c>
      <c r="E1406" s="6" t="n">
        <v>81.035</v>
      </c>
      <c r="F1406" s="6" t="n">
        <v>81.035</v>
      </c>
      <c r="G1406" s="5" t="s">
        <v>4219</v>
      </c>
      <c r="H1406" s="7" t="s">
        <v>4220</v>
      </c>
    </row>
    <row r="1407" customFormat="false" ht="13.5" hidden="false" customHeight="false" outlineLevel="0" collapsed="false">
      <c r="A1407" s="4" t="n">
        <v>1405</v>
      </c>
      <c r="B1407" s="5" t="s">
        <v>4221</v>
      </c>
      <c r="C1407" s="6" t="n">
        <f aca="false">(D1407+E1407+F1407)/3</f>
        <v>80.3826666666667</v>
      </c>
      <c r="D1407" s="6" t="n">
        <v>79.745</v>
      </c>
      <c r="E1407" s="6" t="n">
        <v>80.115</v>
      </c>
      <c r="F1407" s="6" t="n">
        <v>81.288</v>
      </c>
      <c r="G1407" s="5" t="s">
        <v>4222</v>
      </c>
      <c r="H1407" s="7" t="s">
        <v>4223</v>
      </c>
    </row>
    <row r="1408" customFormat="false" ht="13.5" hidden="false" customHeight="false" outlineLevel="0" collapsed="false">
      <c r="A1408" s="4" t="n">
        <v>1406</v>
      </c>
      <c r="B1408" s="5" t="s">
        <v>4224</v>
      </c>
      <c r="C1408" s="6" t="n">
        <f aca="false">(D1408+E1408+F1408)/3</f>
        <v>80.101</v>
      </c>
      <c r="D1408" s="6" t="n">
        <v>81.951</v>
      </c>
      <c r="E1408" s="6" t="n">
        <v>79.255</v>
      </c>
      <c r="F1408" s="6" t="n">
        <v>79.097</v>
      </c>
      <c r="G1408" s="5" t="s">
        <v>4225</v>
      </c>
      <c r="H1408" s="7" t="s">
        <v>4226</v>
      </c>
    </row>
    <row r="1409" customFormat="false" ht="13.5" hidden="false" customHeight="false" outlineLevel="0" collapsed="false">
      <c r="A1409" s="4" t="n">
        <v>1407</v>
      </c>
      <c r="B1409" s="5" t="s">
        <v>4227</v>
      </c>
      <c r="C1409" s="6" t="n">
        <f aca="false">(D1409+E1409+F1409)/3</f>
        <v>79.982</v>
      </c>
      <c r="D1409" s="6" t="n">
        <v>79.982</v>
      </c>
      <c r="E1409" s="6" t="n">
        <v>79.982</v>
      </c>
      <c r="F1409" s="6" t="n">
        <v>79.982</v>
      </c>
      <c r="G1409" s="5" t="s">
        <v>4228</v>
      </c>
      <c r="H1409" s="7" t="s">
        <v>4229</v>
      </c>
    </row>
    <row r="1410" customFormat="false" ht="13.5" hidden="false" customHeight="false" outlineLevel="0" collapsed="false">
      <c r="A1410" s="4" t="n">
        <v>1408</v>
      </c>
      <c r="B1410" s="5" t="s">
        <v>4230</v>
      </c>
      <c r="C1410" s="6" t="n">
        <f aca="false">(D1410+E1410+F1410)/3</f>
        <v>79.6573333333333</v>
      </c>
      <c r="D1410" s="6" t="n">
        <v>78.834</v>
      </c>
      <c r="E1410" s="6" t="n">
        <v>80.019</v>
      </c>
      <c r="F1410" s="6" t="n">
        <v>80.119</v>
      </c>
      <c r="G1410" s="5" t="s">
        <v>4231</v>
      </c>
      <c r="H1410" s="7" t="s">
        <v>4232</v>
      </c>
    </row>
    <row r="1411" customFormat="false" ht="13.5" hidden="false" customHeight="false" outlineLevel="0" collapsed="false">
      <c r="A1411" s="4" t="n">
        <v>1409</v>
      </c>
      <c r="B1411" s="5" t="s">
        <v>4233</v>
      </c>
      <c r="C1411" s="6" t="n">
        <f aca="false">(D1411+E1411+F1411)/3</f>
        <v>78.7456666666667</v>
      </c>
      <c r="D1411" s="6" t="n">
        <v>78.315</v>
      </c>
      <c r="E1411" s="6" t="n">
        <v>80.345</v>
      </c>
      <c r="F1411" s="6" t="n">
        <v>77.577</v>
      </c>
      <c r="G1411" s="5" t="s">
        <v>4234</v>
      </c>
      <c r="H1411" s="7" t="s">
        <v>4235</v>
      </c>
    </row>
    <row r="1412" customFormat="false" ht="13.5" hidden="false" customHeight="false" outlineLevel="0" collapsed="false">
      <c r="A1412" s="4" t="n">
        <v>1410</v>
      </c>
      <c r="B1412" s="5" t="s">
        <v>4236</v>
      </c>
      <c r="C1412" s="6" t="n">
        <f aca="false">(D1412+E1412+F1412)/3</f>
        <v>78.2046666666667</v>
      </c>
      <c r="D1412" s="6" t="n">
        <v>79.588</v>
      </c>
      <c r="E1412" s="6" t="n">
        <v>81.086</v>
      </c>
      <c r="F1412" s="6" t="n">
        <v>73.94</v>
      </c>
      <c r="G1412" s="5" t="s">
        <v>4237</v>
      </c>
      <c r="H1412" s="7" t="s">
        <v>4238</v>
      </c>
    </row>
    <row r="1413" customFormat="false" ht="13.5" hidden="false" customHeight="false" outlineLevel="0" collapsed="false">
      <c r="A1413" s="8" t="n">
        <v>1411</v>
      </c>
      <c r="B1413" s="5" t="s">
        <v>4239</v>
      </c>
      <c r="C1413" s="6" t="n">
        <f aca="false">(D1413+E1413+F1413)/3</f>
        <v>76.458</v>
      </c>
      <c r="D1413" s="6" t="n">
        <v>76.458</v>
      </c>
      <c r="E1413" s="6" t="n">
        <v>76.458</v>
      </c>
      <c r="F1413" s="6" t="n">
        <v>76.458</v>
      </c>
      <c r="G1413" s="5" t="s">
        <v>4240</v>
      </c>
      <c r="H1413" s="7" t="s">
        <v>4241</v>
      </c>
    </row>
    <row r="1414" customFormat="false" ht="13.5" hidden="false" customHeight="false" outlineLevel="0" collapsed="false">
      <c r="A1414" s="8" t="n">
        <v>1412</v>
      </c>
      <c r="B1414" s="5" t="s">
        <v>4242</v>
      </c>
      <c r="C1414" s="6" t="n">
        <f aca="false">(D1414+E1414+F1414)/3</f>
        <v>75.3626666666667</v>
      </c>
      <c r="D1414" s="6" t="n">
        <v>75.597</v>
      </c>
      <c r="E1414" s="6" t="n">
        <v>74.114</v>
      </c>
      <c r="F1414" s="6" t="n">
        <v>76.377</v>
      </c>
      <c r="G1414" s="5" t="s">
        <v>4243</v>
      </c>
      <c r="H1414" s="7" t="s">
        <v>4244</v>
      </c>
    </row>
    <row r="1415" customFormat="false" ht="13.5" hidden="false" customHeight="false" outlineLevel="0" collapsed="false">
      <c r="A1415" s="8" t="n">
        <v>1413</v>
      </c>
      <c r="B1415" s="5" t="s">
        <v>4245</v>
      </c>
      <c r="C1415" s="6" t="n">
        <f aca="false">(D1415+E1415+F1415)/3</f>
        <v>74.837</v>
      </c>
      <c r="D1415" s="6" t="n">
        <v>74.837</v>
      </c>
      <c r="E1415" s="6" t="n">
        <v>74.837</v>
      </c>
      <c r="F1415" s="6" t="n">
        <v>74.837</v>
      </c>
      <c r="G1415" s="5" t="s">
        <v>4246</v>
      </c>
      <c r="H1415" s="7" t="s">
        <v>4247</v>
      </c>
    </row>
    <row r="1416" customFormat="false" ht="13.5" hidden="false" customHeight="false" outlineLevel="0" collapsed="false">
      <c r="A1416" s="8" t="n">
        <v>1414</v>
      </c>
      <c r="B1416" s="5" t="s">
        <v>4248</v>
      </c>
      <c r="C1416" s="6" t="n">
        <f aca="false">(D1416+E1416+F1416)/3</f>
        <v>73.5663333333333</v>
      </c>
      <c r="D1416" s="6" t="n">
        <v>73.643</v>
      </c>
      <c r="E1416" s="6" t="n">
        <v>73.443</v>
      </c>
      <c r="F1416" s="6" t="n">
        <v>73.613</v>
      </c>
      <c r="G1416" s="5" t="s">
        <v>4249</v>
      </c>
      <c r="H1416" s="7" t="s">
        <v>4250</v>
      </c>
    </row>
    <row r="1417" customFormat="false" ht="13.5" hidden="false" customHeight="false" outlineLevel="0" collapsed="false">
      <c r="A1417" s="8" t="n">
        <v>1415</v>
      </c>
      <c r="B1417" s="5" t="s">
        <v>4251</v>
      </c>
      <c r="C1417" s="6" t="n">
        <f aca="false">(D1417+E1417+F1417)/3</f>
        <v>72.8413333333333</v>
      </c>
      <c r="D1417" s="6" t="n">
        <v>73.808</v>
      </c>
      <c r="E1417" s="6" t="n">
        <v>72.361</v>
      </c>
      <c r="F1417" s="6" t="n">
        <v>72.355</v>
      </c>
      <c r="G1417" s="5" t="s">
        <v>4252</v>
      </c>
      <c r="H1417" s="7" t="s">
        <v>4253</v>
      </c>
    </row>
    <row r="1418" customFormat="false" ht="13.5" hidden="false" customHeight="false" outlineLevel="0" collapsed="false">
      <c r="A1418" s="8" t="n">
        <v>1416</v>
      </c>
      <c r="B1418" s="5" t="s">
        <v>4254</v>
      </c>
      <c r="C1418" s="6" t="n">
        <f aca="false">(D1418+E1418+F1418)/3</f>
        <v>72.2573333333333</v>
      </c>
      <c r="D1418" s="6" t="n">
        <v>72.081</v>
      </c>
      <c r="E1418" s="6" t="n">
        <v>70.514</v>
      </c>
      <c r="F1418" s="6" t="n">
        <v>74.177</v>
      </c>
      <c r="G1418" s="5" t="s">
        <v>4255</v>
      </c>
      <c r="H1418" s="7" t="s">
        <v>4256</v>
      </c>
    </row>
    <row r="1419" customFormat="false" ht="13.5" hidden="false" customHeight="false" outlineLevel="0" collapsed="false">
      <c r="A1419" s="8" t="n">
        <v>1417</v>
      </c>
      <c r="B1419" s="5" t="s">
        <v>4257</v>
      </c>
      <c r="C1419" s="6" t="n">
        <f aca="false">(D1419+E1419+F1419)/3</f>
        <v>71.169</v>
      </c>
      <c r="D1419" s="6" t="n">
        <v>71.751</v>
      </c>
      <c r="E1419" s="6" t="n">
        <v>71.751</v>
      </c>
      <c r="F1419" s="6" t="n">
        <v>70.005</v>
      </c>
      <c r="G1419" s="5" t="s">
        <v>4258</v>
      </c>
      <c r="H1419" s="7" t="s">
        <v>4259</v>
      </c>
    </row>
    <row r="1420" customFormat="false" ht="13.5" hidden="false" customHeight="false" outlineLevel="0" collapsed="false">
      <c r="A1420" s="8" t="n">
        <v>1418</v>
      </c>
      <c r="B1420" s="5" t="s">
        <v>4260</v>
      </c>
      <c r="C1420" s="6" t="n">
        <f aca="false">(D1420+E1420+F1420)/3</f>
        <v>70.7813333333333</v>
      </c>
      <c r="D1420" s="6" t="n">
        <v>69.775</v>
      </c>
      <c r="E1420" s="6" t="n">
        <v>71.197</v>
      </c>
      <c r="F1420" s="6" t="n">
        <v>71.372</v>
      </c>
      <c r="G1420" s="5" t="s">
        <v>4261</v>
      </c>
      <c r="H1420" s="7" t="s">
        <v>4262</v>
      </c>
    </row>
    <row r="1421" customFormat="false" ht="13.5" hidden="false" customHeight="false" outlineLevel="0" collapsed="false">
      <c r="A1421" s="8" t="n">
        <v>1419</v>
      </c>
      <c r="B1421" s="5" t="s">
        <v>4263</v>
      </c>
      <c r="C1421" s="6" t="n">
        <f aca="false">(D1421+E1421+F1421)/3</f>
        <v>69.665</v>
      </c>
      <c r="D1421" s="6" t="n">
        <v>71.369</v>
      </c>
      <c r="E1421" s="6" t="n">
        <v>68.187</v>
      </c>
      <c r="F1421" s="6" t="n">
        <v>69.439</v>
      </c>
      <c r="G1421" s="5" t="s">
        <v>4264</v>
      </c>
      <c r="H1421" s="7" t="s">
        <v>4265</v>
      </c>
    </row>
    <row r="1422" customFormat="false" ht="13.5" hidden="false" customHeight="false" outlineLevel="0" collapsed="false">
      <c r="A1422" s="8" t="n">
        <v>1420</v>
      </c>
      <c r="B1422" s="5" t="s">
        <v>4266</v>
      </c>
      <c r="C1422" s="6" t="n">
        <f aca="false">(D1422+E1422+F1422)/3</f>
        <v>69.3393333333333</v>
      </c>
      <c r="D1422" s="6" t="n">
        <v>69.337</v>
      </c>
      <c r="E1422" s="6" t="n">
        <v>69.35</v>
      </c>
      <c r="F1422" s="6" t="n">
        <v>69.331</v>
      </c>
      <c r="G1422" s="5" t="s">
        <v>4267</v>
      </c>
      <c r="H1422" s="7" t="s">
        <v>4268</v>
      </c>
    </row>
    <row r="1423" customFormat="false" ht="13.5" hidden="false" customHeight="false" outlineLevel="0" collapsed="false">
      <c r="A1423" s="4" t="n">
        <v>1421</v>
      </c>
      <c r="B1423" s="5" t="s">
        <v>4269</v>
      </c>
      <c r="C1423" s="6" t="n">
        <f aca="false">(D1423+E1423+F1423)/3</f>
        <v>68.961</v>
      </c>
      <c r="D1423" s="6" t="n">
        <v>69.757</v>
      </c>
      <c r="E1423" s="6" t="n">
        <v>68.575</v>
      </c>
      <c r="F1423" s="6" t="n">
        <v>68.551</v>
      </c>
      <c r="G1423" s="5" t="s">
        <v>4270</v>
      </c>
      <c r="H1423" s="7" t="s">
        <v>4271</v>
      </c>
    </row>
    <row r="1424" customFormat="false" ht="13.5" hidden="false" customHeight="false" outlineLevel="0" collapsed="false">
      <c r="A1424" s="4" t="n">
        <v>1422</v>
      </c>
      <c r="B1424" s="5" t="s">
        <v>4272</v>
      </c>
      <c r="C1424" s="6" t="n">
        <f aca="false">(D1424+E1424+F1424)/3</f>
        <v>68.6643333333333</v>
      </c>
      <c r="D1424" s="6" t="n">
        <v>72.739</v>
      </c>
      <c r="E1424" s="6" t="n">
        <v>66.226</v>
      </c>
      <c r="F1424" s="6" t="n">
        <v>67.028</v>
      </c>
      <c r="G1424" s="5" t="s">
        <v>4273</v>
      </c>
      <c r="H1424" s="7" t="s">
        <v>4274</v>
      </c>
    </row>
    <row r="1425" customFormat="false" ht="13.5" hidden="false" customHeight="false" outlineLevel="0" collapsed="false">
      <c r="A1425" s="4" t="n">
        <v>1423</v>
      </c>
      <c r="B1425" s="5" t="s">
        <v>4275</v>
      </c>
      <c r="C1425" s="6" t="n">
        <f aca="false">(D1425+E1425+F1425)/3</f>
        <v>68.201</v>
      </c>
      <c r="D1425" s="6" t="n">
        <v>68.252</v>
      </c>
      <c r="E1425" s="6" t="n">
        <v>68.184</v>
      </c>
      <c r="F1425" s="6" t="n">
        <v>68.167</v>
      </c>
      <c r="G1425" s="5" t="s">
        <v>4276</v>
      </c>
      <c r="H1425" s="7" t="s">
        <v>4277</v>
      </c>
    </row>
    <row r="1426" customFormat="false" ht="13.5" hidden="false" customHeight="false" outlineLevel="0" collapsed="false">
      <c r="A1426" s="4" t="n">
        <v>1424</v>
      </c>
      <c r="B1426" s="5" t="s">
        <v>4278</v>
      </c>
      <c r="C1426" s="6" t="n">
        <f aca="false">(D1426+E1426+F1426)/3</f>
        <v>68.1803333333333</v>
      </c>
      <c r="D1426" s="6" t="n">
        <v>68.61</v>
      </c>
      <c r="E1426" s="6" t="n">
        <v>66.844</v>
      </c>
      <c r="F1426" s="6" t="n">
        <v>69.087</v>
      </c>
      <c r="G1426" s="5" t="s">
        <v>4279</v>
      </c>
      <c r="H1426" s="7" t="s">
        <v>4280</v>
      </c>
    </row>
    <row r="1427" customFormat="false" ht="13.5" hidden="false" customHeight="false" outlineLevel="0" collapsed="false">
      <c r="A1427" s="4" t="n">
        <v>1425</v>
      </c>
      <c r="B1427" s="5" t="s">
        <v>4281</v>
      </c>
      <c r="C1427" s="6" t="n">
        <f aca="false">(D1427+E1427+F1427)/3</f>
        <v>67.477</v>
      </c>
      <c r="D1427" s="6" t="n">
        <v>68.282</v>
      </c>
      <c r="E1427" s="6" t="n">
        <v>68.263</v>
      </c>
      <c r="F1427" s="6" t="n">
        <v>65.886</v>
      </c>
      <c r="G1427" s="5" t="s">
        <v>4282</v>
      </c>
      <c r="H1427" s="7" t="s">
        <v>4283</v>
      </c>
    </row>
    <row r="1428" customFormat="false" ht="13.5" hidden="false" customHeight="false" outlineLevel="0" collapsed="false">
      <c r="A1428" s="4" t="n">
        <v>1426</v>
      </c>
      <c r="B1428" s="5" t="s">
        <v>4284</v>
      </c>
      <c r="C1428" s="6" t="n">
        <f aca="false">(D1428+E1428+F1428)/3</f>
        <v>67.2816666666667</v>
      </c>
      <c r="D1428" s="6" t="n">
        <v>68.208</v>
      </c>
      <c r="E1428" s="6" t="n">
        <v>67.714</v>
      </c>
      <c r="F1428" s="6" t="n">
        <v>65.923</v>
      </c>
      <c r="G1428" s="5" t="s">
        <v>4285</v>
      </c>
      <c r="H1428" s="7" t="s">
        <v>4286</v>
      </c>
    </row>
    <row r="1429" customFormat="false" ht="13.5" hidden="false" customHeight="false" outlineLevel="0" collapsed="false">
      <c r="A1429" s="4" t="n">
        <v>1427</v>
      </c>
      <c r="B1429" s="5" t="s">
        <v>4287</v>
      </c>
      <c r="C1429" s="6" t="n">
        <f aca="false">(D1429+E1429+F1429)/3</f>
        <v>62.2006666666667</v>
      </c>
      <c r="D1429" s="6" t="n">
        <v>64.264</v>
      </c>
      <c r="E1429" s="6" t="n">
        <v>60.358</v>
      </c>
      <c r="F1429" s="6" t="n">
        <v>61.98</v>
      </c>
      <c r="G1429" s="5" t="s">
        <v>4288</v>
      </c>
      <c r="H1429" s="7" t="s">
        <v>4289</v>
      </c>
    </row>
    <row r="1430" customFormat="false" ht="13.5" hidden="false" customHeight="false" outlineLevel="0" collapsed="false">
      <c r="A1430" s="4" t="n">
        <v>1428</v>
      </c>
      <c r="B1430" s="5" t="s">
        <v>4290</v>
      </c>
      <c r="C1430" s="6" t="n">
        <f aca="false">(D1430+E1430+F1430)/3</f>
        <v>61.9203333333333</v>
      </c>
      <c r="D1430" s="6" t="n">
        <v>62.373</v>
      </c>
      <c r="E1430" s="6" t="n">
        <v>61.029</v>
      </c>
      <c r="F1430" s="6" t="n">
        <v>62.359</v>
      </c>
      <c r="G1430" s="5" t="s">
        <v>4291</v>
      </c>
      <c r="H1430" s="7" t="s">
        <v>4292</v>
      </c>
    </row>
    <row r="1431" customFormat="false" ht="13.5" hidden="false" customHeight="false" outlineLevel="0" collapsed="false">
      <c r="A1431" s="4" t="n">
        <v>1429</v>
      </c>
      <c r="B1431" s="5" t="s">
        <v>4293</v>
      </c>
      <c r="C1431" s="6" t="n">
        <f aca="false">(D1431+E1431+F1431)/3</f>
        <v>60.2476666666667</v>
      </c>
      <c r="D1431" s="6" t="n">
        <v>61.224</v>
      </c>
      <c r="E1431" s="6" t="n">
        <v>59.962</v>
      </c>
      <c r="F1431" s="6" t="n">
        <v>59.557</v>
      </c>
      <c r="G1431" s="5" t="s">
        <v>4294</v>
      </c>
      <c r="H1431" s="7" t="s">
        <v>4295</v>
      </c>
    </row>
    <row r="1432" customFormat="false" ht="13.5" hidden="false" customHeight="false" outlineLevel="0" collapsed="false">
      <c r="A1432" s="4" t="n">
        <v>1430</v>
      </c>
      <c r="B1432" s="5" t="s">
        <v>4296</v>
      </c>
      <c r="C1432" s="6" t="n">
        <f aca="false">(D1432+E1432+F1432)/3</f>
        <v>59.917</v>
      </c>
      <c r="D1432" s="6" t="n">
        <v>56.061</v>
      </c>
      <c r="E1432" s="6" t="n">
        <v>63.329</v>
      </c>
      <c r="F1432" s="6" t="n">
        <v>60.361</v>
      </c>
      <c r="G1432" s="5" t="s">
        <v>4297</v>
      </c>
      <c r="H1432" s="7" t="s">
        <v>4298</v>
      </c>
    </row>
    <row r="1433" customFormat="false" ht="13.5" hidden="false" customHeight="false" outlineLevel="0" collapsed="false">
      <c r="A1433" s="4" t="n">
        <v>1431</v>
      </c>
      <c r="B1433" s="5" t="s">
        <v>4299</v>
      </c>
      <c r="C1433" s="6" t="n">
        <f aca="false">(D1433+E1433+F1433)/3</f>
        <v>59.6873333333333</v>
      </c>
      <c r="D1433" s="6" t="n">
        <v>59.075</v>
      </c>
      <c r="E1433" s="6" t="n">
        <v>59.724</v>
      </c>
      <c r="F1433" s="6" t="n">
        <v>60.263</v>
      </c>
      <c r="G1433" s="5" t="s">
        <v>4300</v>
      </c>
      <c r="H1433" s="7" t="s">
        <v>4301</v>
      </c>
    </row>
    <row r="1434" customFormat="false" ht="13.5" hidden="false" customHeight="false" outlineLevel="0" collapsed="false">
      <c r="A1434" s="4" t="n">
        <v>1432</v>
      </c>
      <c r="B1434" s="5" t="s">
        <v>4302</v>
      </c>
      <c r="C1434" s="6" t="n">
        <f aca="false">(D1434+E1434+F1434)/3</f>
        <v>57.7366666666667</v>
      </c>
      <c r="D1434" s="6" t="n">
        <v>55.706</v>
      </c>
      <c r="E1434" s="6" t="n">
        <v>58.752</v>
      </c>
      <c r="F1434" s="6" t="n">
        <v>58.752</v>
      </c>
      <c r="G1434" s="5" t="s">
        <v>4303</v>
      </c>
      <c r="H1434" s="7" t="s">
        <v>4304</v>
      </c>
    </row>
    <row r="1435" customFormat="false" ht="13.5" hidden="false" customHeight="false" outlineLevel="0" collapsed="false">
      <c r="A1435" s="4" t="n">
        <v>1433</v>
      </c>
      <c r="B1435" s="5" t="s">
        <v>4305</v>
      </c>
      <c r="C1435" s="6" t="n">
        <f aca="false">(D1435+E1435+F1435)/3</f>
        <v>57.2666666666667</v>
      </c>
      <c r="D1435" s="6" t="n">
        <v>56.24</v>
      </c>
      <c r="E1435" s="6" t="n">
        <v>57.187</v>
      </c>
      <c r="F1435" s="6" t="n">
        <v>58.373</v>
      </c>
      <c r="G1435" s="5" t="s">
        <v>4306</v>
      </c>
      <c r="H1435" s="7" t="s">
        <v>4307</v>
      </c>
    </row>
    <row r="1436" customFormat="false" ht="13.5" hidden="false" customHeight="false" outlineLevel="0" collapsed="false">
      <c r="A1436" s="4" t="n">
        <v>1434</v>
      </c>
      <c r="B1436" s="5" t="s">
        <v>4308</v>
      </c>
      <c r="C1436" s="6" t="n">
        <f aca="false">(D1436+E1436+F1436)/3</f>
        <v>55.522</v>
      </c>
      <c r="D1436" s="6" t="n">
        <v>55.523</v>
      </c>
      <c r="E1436" s="6" t="n">
        <v>55.523</v>
      </c>
      <c r="F1436" s="6" t="n">
        <v>55.52</v>
      </c>
      <c r="G1436" s="5" t="s">
        <v>4309</v>
      </c>
      <c r="H1436" s="7" t="s">
        <v>4310</v>
      </c>
    </row>
    <row r="1437" customFormat="false" ht="13.5" hidden="false" customHeight="false" outlineLevel="0" collapsed="false">
      <c r="A1437" s="4" t="n">
        <v>1435</v>
      </c>
      <c r="B1437" s="5" t="s">
        <v>4311</v>
      </c>
      <c r="C1437" s="6" t="n">
        <f aca="false">(D1437+E1437+F1437)/3</f>
        <v>51.7253333333333</v>
      </c>
      <c r="D1437" s="6" t="n">
        <v>50.639</v>
      </c>
      <c r="E1437" s="6" t="n">
        <v>52.597</v>
      </c>
      <c r="F1437" s="6" t="n">
        <v>51.94</v>
      </c>
      <c r="G1437" s="5" t="s">
        <v>4312</v>
      </c>
      <c r="H1437" s="7" t="s">
        <v>4313</v>
      </c>
    </row>
    <row r="1438" customFormat="false" ht="13.5" hidden="false" customHeight="false" outlineLevel="0" collapsed="false">
      <c r="A1438" s="4" t="n">
        <v>1436</v>
      </c>
      <c r="B1438" s="5" t="s">
        <v>4314</v>
      </c>
      <c r="C1438" s="6" t="n">
        <f aca="false">(D1438+E1438+F1438)/3</f>
        <v>51.6573333333333</v>
      </c>
      <c r="D1438" s="6" t="n">
        <v>52.123</v>
      </c>
      <c r="E1438" s="6" t="n">
        <v>51.66</v>
      </c>
      <c r="F1438" s="6" t="n">
        <v>51.189</v>
      </c>
      <c r="G1438" s="5" t="s">
        <v>4315</v>
      </c>
      <c r="H1438" s="7" t="s">
        <v>4316</v>
      </c>
    </row>
    <row r="1439" customFormat="false" ht="13.5" hidden="false" customHeight="false" outlineLevel="0" collapsed="false">
      <c r="A1439" s="4" t="n">
        <v>1437</v>
      </c>
      <c r="B1439" s="5" t="s">
        <v>4317</v>
      </c>
      <c r="C1439" s="6" t="n">
        <f aca="false">(D1439+E1439+F1439)/3</f>
        <v>50.764</v>
      </c>
      <c r="D1439" s="6" t="n">
        <v>50.764</v>
      </c>
      <c r="E1439" s="6" t="n">
        <v>50.764</v>
      </c>
      <c r="F1439" s="6" t="n">
        <v>50.764</v>
      </c>
      <c r="G1439" s="5" t="s">
        <v>4318</v>
      </c>
      <c r="H1439" s="7" t="s">
        <v>4319</v>
      </c>
    </row>
    <row r="1440" customFormat="false" ht="13.5" hidden="false" customHeight="false" outlineLevel="0" collapsed="false">
      <c r="A1440" s="4" t="n">
        <v>1438</v>
      </c>
      <c r="B1440" s="5" t="s">
        <v>4320</v>
      </c>
      <c r="C1440" s="6" t="n">
        <f aca="false">(D1440+E1440+F1440)/3</f>
        <v>50.1076666666667</v>
      </c>
      <c r="D1440" s="6" t="n">
        <v>50.304</v>
      </c>
      <c r="E1440" s="6" t="n">
        <v>49.715</v>
      </c>
      <c r="F1440" s="6" t="n">
        <v>50.304</v>
      </c>
      <c r="G1440" s="5" t="s">
        <v>4321</v>
      </c>
      <c r="H1440" s="7" t="s">
        <v>4322</v>
      </c>
    </row>
    <row r="1441" customFormat="false" ht="13.5" hidden="false" customHeight="false" outlineLevel="0" collapsed="false">
      <c r="A1441" s="4" t="n">
        <v>1439</v>
      </c>
      <c r="B1441" s="5" t="s">
        <v>4323</v>
      </c>
      <c r="C1441" s="6" t="n">
        <f aca="false">(D1441+E1441+F1441)/3</f>
        <v>49.607</v>
      </c>
      <c r="D1441" s="6" t="n">
        <v>49.607</v>
      </c>
      <c r="E1441" s="6" t="n">
        <v>49.607</v>
      </c>
      <c r="F1441" s="6" t="n">
        <v>49.607</v>
      </c>
      <c r="G1441" s="5" t="s">
        <v>4324</v>
      </c>
      <c r="H1441" s="7" t="s">
        <v>4325</v>
      </c>
    </row>
    <row r="1442" customFormat="false" ht="13.5" hidden="false" customHeight="false" outlineLevel="0" collapsed="false">
      <c r="A1442" s="4" t="n">
        <v>1440</v>
      </c>
      <c r="B1442" s="5" t="s">
        <v>4326</v>
      </c>
      <c r="C1442" s="6" t="n">
        <f aca="false">(D1442+E1442+F1442)/3</f>
        <v>49.607</v>
      </c>
      <c r="D1442" s="6" t="n">
        <v>49.607</v>
      </c>
      <c r="E1442" s="6" t="n">
        <v>49.607</v>
      </c>
      <c r="F1442" s="6" t="n">
        <v>49.607</v>
      </c>
      <c r="G1442" s="5" t="s">
        <v>4327</v>
      </c>
      <c r="H1442" s="7" t="s">
        <v>4328</v>
      </c>
    </row>
    <row r="1443" customFormat="false" ht="13.5" hidden="false" customHeight="false" outlineLevel="0" collapsed="false">
      <c r="A1443" s="8" t="n">
        <v>1441</v>
      </c>
      <c r="B1443" s="5" t="s">
        <v>4329</v>
      </c>
      <c r="C1443" s="6" t="n">
        <f aca="false">(D1443+E1443+F1443)/3</f>
        <v>47.4553333333333</v>
      </c>
      <c r="D1443" s="6" t="n">
        <v>48.832</v>
      </c>
      <c r="E1443" s="6" t="n">
        <v>47.293</v>
      </c>
      <c r="F1443" s="6" t="n">
        <v>46.241</v>
      </c>
      <c r="G1443" s="5" t="s">
        <v>4330</v>
      </c>
      <c r="H1443" s="7" t="s">
        <v>4331</v>
      </c>
    </row>
    <row r="1444" customFormat="false" ht="13.5" hidden="false" customHeight="false" outlineLevel="0" collapsed="false">
      <c r="A1444" s="8" t="n">
        <v>1442</v>
      </c>
      <c r="B1444" s="5" t="s">
        <v>4332</v>
      </c>
      <c r="C1444" s="6" t="n">
        <f aca="false">(D1444+E1444+F1444)/3</f>
        <v>44.168</v>
      </c>
      <c r="D1444" s="6" t="n">
        <v>44.168</v>
      </c>
      <c r="E1444" s="6" t="n">
        <v>44.168</v>
      </c>
      <c r="F1444" s="6" t="n">
        <v>44.168</v>
      </c>
      <c r="G1444" s="5" t="s">
        <v>4333</v>
      </c>
      <c r="H1444" s="7" t="s">
        <v>4334</v>
      </c>
    </row>
    <row r="1445" customFormat="false" ht="13.5" hidden="false" customHeight="false" outlineLevel="0" collapsed="false">
      <c r="A1445" s="8" t="n">
        <v>1443</v>
      </c>
      <c r="B1445" s="5" t="s">
        <v>4335</v>
      </c>
      <c r="C1445" s="6" t="n">
        <f aca="false">(D1445+E1445+F1445)/3</f>
        <v>42.021</v>
      </c>
      <c r="D1445" s="6" t="n">
        <v>42.021</v>
      </c>
      <c r="E1445" s="6" t="n">
        <v>42.021</v>
      </c>
      <c r="F1445" s="6" t="n">
        <v>42.021</v>
      </c>
      <c r="G1445" s="5" t="s">
        <v>4336</v>
      </c>
      <c r="H1445" s="7" t="s">
        <v>4337</v>
      </c>
    </row>
    <row r="1446" customFormat="false" ht="13.5" hidden="false" customHeight="false" outlineLevel="0" collapsed="false">
      <c r="A1446" s="9" t="n">
        <v>1444</v>
      </c>
      <c r="B1446" s="5" t="s">
        <v>4338</v>
      </c>
      <c r="C1446" s="6" t="n">
        <f aca="false">(D1446+E1446+F1446)/3</f>
        <v>40.121</v>
      </c>
      <c r="D1446" s="6" t="n">
        <v>40.121</v>
      </c>
      <c r="E1446" s="6" t="n">
        <v>40.121</v>
      </c>
      <c r="F1446" s="6" t="n">
        <v>40.121</v>
      </c>
      <c r="G1446" s="5" t="s">
        <v>4339</v>
      </c>
      <c r="H1446" s="7" t="s">
        <v>4340</v>
      </c>
    </row>
    <row r="1447" customFormat="false" ht="13.5" hidden="false" customHeight="false" outlineLevel="0" collapsed="false">
      <c r="A1447" s="9" t="n">
        <v>1445</v>
      </c>
      <c r="B1447" s="5" t="s">
        <v>4341</v>
      </c>
      <c r="C1447" s="6" t="n">
        <f aca="false">(D1447+E1447+F1447)/3</f>
        <v>37.16</v>
      </c>
      <c r="D1447" s="6" t="n">
        <v>37.16</v>
      </c>
      <c r="E1447" s="6" t="n">
        <v>37.16</v>
      </c>
      <c r="F1447" s="6" t="n">
        <v>37.16</v>
      </c>
      <c r="G1447" s="5" t="s">
        <v>4342</v>
      </c>
      <c r="H1447" s="7" t="s">
        <v>4343</v>
      </c>
    </row>
    <row r="1448" customFormat="false" ht="13.5" hidden="false" customHeight="false" outlineLevel="0" collapsed="false">
      <c r="A1448" s="9" t="n">
        <v>1446</v>
      </c>
      <c r="B1448" s="5" t="s">
        <v>4344</v>
      </c>
      <c r="C1448" s="6" t="n">
        <f aca="false">(D1448+E1448+F1448)/3</f>
        <v>34.2433333333333</v>
      </c>
      <c r="D1448" s="6" t="n">
        <v>34.368</v>
      </c>
      <c r="E1448" s="6" t="n">
        <v>33.995</v>
      </c>
      <c r="F1448" s="6" t="n">
        <v>34.367</v>
      </c>
      <c r="G1448" s="5" t="s">
        <v>4345</v>
      </c>
      <c r="H1448" s="7" t="s">
        <v>4346</v>
      </c>
    </row>
    <row r="1449" customFormat="false" ht="13.5" hidden="false" customHeight="false" outlineLevel="0" collapsed="false">
      <c r="A1449" s="9" t="n">
        <v>1447</v>
      </c>
      <c r="B1449" s="5" t="s">
        <v>4347</v>
      </c>
      <c r="C1449" s="6" t="n">
        <f aca="false">(D1449+E1449+F1449)/3</f>
        <v>31.7473333333333</v>
      </c>
      <c r="D1449" s="6" t="n">
        <v>31.577</v>
      </c>
      <c r="E1449" s="6" t="n">
        <v>31.577</v>
      </c>
      <c r="F1449" s="6" t="n">
        <v>32.088</v>
      </c>
      <c r="G1449" s="5" t="s">
        <v>4348</v>
      </c>
      <c r="H1449" s="7" t="s">
        <v>4349</v>
      </c>
    </row>
    <row r="1450" customFormat="false" ht="13.5" hidden="false" customHeight="false" outlineLevel="0" collapsed="false">
      <c r="A1450" s="9" t="n">
        <v>1448</v>
      </c>
      <c r="B1450" s="5" t="s">
        <v>4350</v>
      </c>
      <c r="C1450" s="6" t="n">
        <f aca="false">(D1450+E1450+F1450)/3</f>
        <v>28.177</v>
      </c>
      <c r="D1450" s="6" t="n">
        <v>28.177</v>
      </c>
      <c r="E1450" s="6" t="n">
        <v>28.177</v>
      </c>
      <c r="F1450" s="6" t="n">
        <v>28.177</v>
      </c>
      <c r="G1450" s="5" t="s">
        <v>4351</v>
      </c>
      <c r="H1450" s="7" t="s">
        <v>4352</v>
      </c>
    </row>
    <row r="1451" customFormat="false" ht="13.5" hidden="false" customHeight="false" outlineLevel="0" collapsed="false">
      <c r="A1451" s="9" t="n">
        <v>1449</v>
      </c>
      <c r="B1451" s="5" t="s">
        <v>4353</v>
      </c>
      <c r="C1451" s="6" t="n">
        <f aca="false">(D1451+E1451+F1451)/3</f>
        <v>20.816</v>
      </c>
      <c r="D1451" s="6" t="n">
        <v>20.816</v>
      </c>
      <c r="E1451" s="6" t="n">
        <v>20.816</v>
      </c>
      <c r="F1451" s="6" t="n">
        <v>20.816</v>
      </c>
      <c r="G1451" s="5" t="s">
        <v>4354</v>
      </c>
      <c r="H1451" s="7" t="s">
        <v>4355</v>
      </c>
    </row>
    <row r="1452" customFormat="false" ht="13.5" hidden="false" customHeight="false" outlineLevel="0" collapsed="false">
      <c r="A1452" s="9" t="n">
        <v>1450</v>
      </c>
      <c r="B1452" s="5" t="s">
        <v>4356</v>
      </c>
      <c r="C1452" s="6" t="n">
        <f aca="false">(D1452+E1452+F1452)/3</f>
        <v>18.15</v>
      </c>
      <c r="D1452" s="6" t="n">
        <v>18.15</v>
      </c>
      <c r="E1452" s="6" t="n">
        <v>18.15</v>
      </c>
      <c r="F1452" s="6" t="n">
        <v>18.15</v>
      </c>
      <c r="G1452" s="5" t="s">
        <v>4357</v>
      </c>
      <c r="H1452" s="7" t="s">
        <v>4358</v>
      </c>
    </row>
    <row r="1453" customFormat="false" ht="13.5" hidden="false" customHeight="false" outlineLevel="0" collapsed="false">
      <c r="D1453" s="10"/>
      <c r="E1453" s="10"/>
      <c r="F1453" s="10"/>
      <c r="G1453" s="10"/>
      <c r="H1453" s="11"/>
    </row>
  </sheetData>
  <mergeCells count="5">
    <mergeCell ref="A1:A2"/>
    <mergeCell ref="B1:B2"/>
    <mergeCell ref="C1:F1"/>
    <mergeCell ref="G1:G2"/>
    <mergeCell ref="H1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5T03:17:34Z</dcterms:created>
  <dc:creator>Komatsu</dc:creator>
  <dc:description/>
  <dc:language>en-US</dc:language>
  <cp:lastModifiedBy>Komatsu</cp:lastModifiedBy>
  <cp:lastPrinted>2014-02-03T14:29:48Z</cp:lastPrinted>
  <dcterms:modified xsi:type="dcterms:W3CDTF">2014-02-03T14:52:06Z</dcterms:modified>
  <cp:revision>0</cp:revision>
  <dc:subject/>
  <dc:title/>
</cp:coreProperties>
</file>